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Research\87 Helena paper\Submission to Molecular Neurodegeneration\"/>
    </mc:Choice>
  </mc:AlternateContent>
  <xr:revisionPtr revIDLastSave="0" documentId="13_ncr:1_{41FDE9AE-1847-4794-994A-8F352046ACC9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Fatty acyls" sheetId="6" r:id="rId1"/>
    <sheet name="Glycerolipids" sheetId="7" r:id="rId2"/>
    <sheet name="Glycerophospholipids" sheetId="8" r:id="rId3"/>
    <sheet name="Sphingolipids" sheetId="9" r:id="rId4"/>
    <sheet name="Sterols" sheetId="10" r:id="rId5"/>
    <sheet name="Lipoproteins" sheetId="11" r:id="rId6"/>
    <sheet name="Other" sheetId="12" r:id="rId7"/>
  </sheets>
  <calcPr calcId="145621"/>
</workbook>
</file>

<file path=xl/sharedStrings.xml><?xml version="1.0" encoding="utf-8"?>
<sst xmlns="http://schemas.openxmlformats.org/spreadsheetml/2006/main" count="1873" uniqueCount="367">
  <si>
    <t>thresh</t>
  </si>
  <si>
    <t>pval</t>
  </si>
  <si>
    <t>r2</t>
  </si>
  <si>
    <t>nsnps</t>
  </si>
  <si>
    <t>ApoA1</t>
  </si>
  <si>
    <t>ApoB</t>
  </si>
  <si>
    <t>Bis.DB.ratio</t>
  </si>
  <si>
    <t>Bis.FA.ratio</t>
  </si>
  <si>
    <t>CH2.DB.ratio</t>
  </si>
  <si>
    <t>CH2.in.FA</t>
  </si>
  <si>
    <t>DB.in.FA</t>
  </si>
  <si>
    <t>Est.C</t>
  </si>
  <si>
    <t>FAw3</t>
  </si>
  <si>
    <t>FAw6</t>
  </si>
  <si>
    <t>FAw79S</t>
  </si>
  <si>
    <t>Free.C</t>
  </si>
  <si>
    <t>HDL.C</t>
  </si>
  <si>
    <t>HDL.D</t>
  </si>
  <si>
    <t>IDL.C</t>
  </si>
  <si>
    <t>IDL.FC</t>
  </si>
  <si>
    <t>IDL.L</t>
  </si>
  <si>
    <t>IDL.P</t>
  </si>
  <si>
    <t>IDL.PL</t>
  </si>
  <si>
    <t>IDL.TG</t>
  </si>
  <si>
    <t>L.HDL.C</t>
  </si>
  <si>
    <t>L.HDL.CE</t>
  </si>
  <si>
    <t>L.HDL.FC</t>
  </si>
  <si>
    <t>L.HDL.L</t>
  </si>
  <si>
    <t>L.HDL.P</t>
  </si>
  <si>
    <t>L.HDL.PL</t>
  </si>
  <si>
    <t>L.LDL.C</t>
  </si>
  <si>
    <t>L.LDL.CE</t>
  </si>
  <si>
    <t>L.LDL.FC</t>
  </si>
  <si>
    <t>L.LDL.L</t>
  </si>
  <si>
    <t>L.LDL.P</t>
  </si>
  <si>
    <t>L.LDL.PL</t>
  </si>
  <si>
    <t>L.VLDL.C</t>
  </si>
  <si>
    <t>L.VLDL.CE</t>
  </si>
  <si>
    <t>L.VLDL.FC</t>
  </si>
  <si>
    <t>L.VLDL.L</t>
  </si>
  <si>
    <t>L.VLDL.P</t>
  </si>
  <si>
    <t>L.VLDL.PL</t>
  </si>
  <si>
    <t>L.VLDL.TG</t>
  </si>
  <si>
    <t>LDL.C</t>
  </si>
  <si>
    <t>LDL.D</t>
  </si>
  <si>
    <t>M.HDL.C</t>
  </si>
  <si>
    <t>M.HDL.CE</t>
  </si>
  <si>
    <t>M.HDL.FC</t>
  </si>
  <si>
    <t>M.HDL.L</t>
  </si>
  <si>
    <t>M.HDL.P</t>
  </si>
  <si>
    <t>M.HDL.PL</t>
  </si>
  <si>
    <t>M.LDL.C</t>
  </si>
  <si>
    <t>M.LDL.CE</t>
  </si>
  <si>
    <t>M.LDL.L</t>
  </si>
  <si>
    <t>M.LDL.P</t>
  </si>
  <si>
    <t>M.LDL.PL</t>
  </si>
  <si>
    <t>M.VLDL.C</t>
  </si>
  <si>
    <t>M.VLDL.CE</t>
  </si>
  <si>
    <t>M.VLDL.FC</t>
  </si>
  <si>
    <t>M.VLDL.L</t>
  </si>
  <si>
    <t>M.VLDL.P</t>
  </si>
  <si>
    <t>M.VLDL.TG</t>
  </si>
  <si>
    <t>MUFA</t>
  </si>
  <si>
    <t>otPUFA</t>
  </si>
  <si>
    <t>S.HDL.L</t>
  </si>
  <si>
    <t>S.HDL.P</t>
  </si>
  <si>
    <t>S.HDL.TG</t>
  </si>
  <si>
    <t>S.LDL.C</t>
  </si>
  <si>
    <t>S.LDL.L</t>
  </si>
  <si>
    <t>S.LDL.P</t>
  </si>
  <si>
    <t>S.VLDL.C</t>
  </si>
  <si>
    <t>S.VLDL.FC</t>
  </si>
  <si>
    <t>S.VLDL.L</t>
  </si>
  <si>
    <t>S.VLDL.P</t>
  </si>
  <si>
    <t>S.VLDL.PL</t>
  </si>
  <si>
    <t>S.VLDL.TG</t>
  </si>
  <si>
    <t>Serum.C</t>
  </si>
  <si>
    <t>Tot.FA</t>
  </si>
  <si>
    <t>VLDL.D</t>
  </si>
  <si>
    <t>XL.HDL.C</t>
  </si>
  <si>
    <t>XL.HDL.CE</t>
  </si>
  <si>
    <t>XL.HDL.FC</t>
  </si>
  <si>
    <t>XL.HDL.L</t>
  </si>
  <si>
    <t>XL.HDL.P</t>
  </si>
  <si>
    <t>XL.HDL.PL</t>
  </si>
  <si>
    <t>XL.HDL.TG</t>
  </si>
  <si>
    <t>XL.VLDL.L</t>
  </si>
  <si>
    <t>XL.VLDL.P</t>
  </si>
  <si>
    <t>XL.VLDL.PL</t>
  </si>
  <si>
    <t>XL.VLDL.TG</t>
  </si>
  <si>
    <t>XS.VLDL.L</t>
  </si>
  <si>
    <t>XS.VLDL.P</t>
  </si>
  <si>
    <t>XS.VLDL.PL</t>
  </si>
  <si>
    <t>XS.VLDL.TG</t>
  </si>
  <si>
    <t>XXL.VLDL.L</t>
  </si>
  <si>
    <t>XXL.VLDL.P</t>
  </si>
  <si>
    <t>XXL.VLDL.PL</t>
  </si>
  <si>
    <t>XXL.VLDL.TG</t>
  </si>
  <si>
    <t>Glol (glycerol)</t>
  </si>
  <si>
    <t>Alb (Albumin)</t>
  </si>
  <si>
    <t>LA (Linoleic acid)</t>
  </si>
  <si>
    <t>TotPG (total phosphoglycerides)</t>
  </si>
  <si>
    <t>Serum.TG (serum total triglycerides)</t>
  </si>
  <si>
    <t>DHA (docosahexaenoic acid)</t>
  </si>
  <si>
    <t>FALen (fatty acid length)</t>
  </si>
  <si>
    <t>Apolipoproteins</t>
  </si>
  <si>
    <t>AC 14:1 OH</t>
  </si>
  <si>
    <t>AC 0</t>
  </si>
  <si>
    <t>AC 2:0</t>
  </si>
  <si>
    <t>AC 3:0</t>
  </si>
  <si>
    <t>AC 3:0 OH</t>
  </si>
  <si>
    <t>AC 5:1 DC</t>
  </si>
  <si>
    <t>AC 7:0 DC</t>
  </si>
  <si>
    <t>AC 8:0</t>
  </si>
  <si>
    <t>AC 8:1</t>
  </si>
  <si>
    <t>AC 9:0</t>
  </si>
  <si>
    <t>AC 10:0</t>
  </si>
  <si>
    <t>AC 10:1</t>
  </si>
  <si>
    <t>AC 10:2</t>
  </si>
  <si>
    <t>AC 12:1</t>
  </si>
  <si>
    <t>AC 14:1</t>
  </si>
  <si>
    <t>AC 14:2</t>
  </si>
  <si>
    <t>AC 18:1</t>
  </si>
  <si>
    <t>AC 18:2</t>
  </si>
  <si>
    <r>
      <t xml:space="preserve">Diacylglycerol (DAG) - </t>
    </r>
    <r>
      <rPr>
        <b/>
        <sz val="11"/>
        <color theme="1"/>
        <rFont val="Calibri"/>
        <family val="2"/>
        <scheme val="minor"/>
      </rPr>
      <t>Rhee et al., 2013</t>
    </r>
  </si>
  <si>
    <r>
      <t xml:space="preserve">Triacylglycerol (TAG) - </t>
    </r>
    <r>
      <rPr>
        <b/>
        <sz val="11"/>
        <color theme="1"/>
        <rFont val="Calibri"/>
        <family val="2"/>
        <scheme val="minor"/>
      </rPr>
      <t>Rhee et al., 2013</t>
    </r>
  </si>
  <si>
    <t>DAG 34:1</t>
  </si>
  <si>
    <t>DAG 34:2</t>
  </si>
  <si>
    <t>DAG 36:1</t>
  </si>
  <si>
    <t>DAG 36:2</t>
  </si>
  <si>
    <t>TAG 44:1</t>
  </si>
  <si>
    <t>TAG 46:0</t>
  </si>
  <si>
    <t>TAG 46:1</t>
  </si>
  <si>
    <t>TAG 46:2</t>
  </si>
  <si>
    <t>TAG 48:0</t>
  </si>
  <si>
    <t>TAG 48:1</t>
  </si>
  <si>
    <t>TAG 48:2</t>
  </si>
  <si>
    <t>TAG 48:3</t>
  </si>
  <si>
    <t>TAG 48:4</t>
  </si>
  <si>
    <t>TAG 50:1</t>
  </si>
  <si>
    <t>TAG 50:2</t>
  </si>
  <si>
    <t>TAG 50:3</t>
  </si>
  <si>
    <t>TAG 50:4</t>
  </si>
  <si>
    <t>TAG 50:5</t>
  </si>
  <si>
    <t>TAG 52:1</t>
  </si>
  <si>
    <t>TAG 52:2</t>
  </si>
  <si>
    <t>TAG 52:3</t>
  </si>
  <si>
    <t>TAG 52:4</t>
  </si>
  <si>
    <t>TAG 52:5</t>
  </si>
  <si>
    <t>TAG 52:6</t>
  </si>
  <si>
    <t>TAG 54:1</t>
  </si>
  <si>
    <t>TAG 54:2</t>
  </si>
  <si>
    <t>TAG 54:3</t>
  </si>
  <si>
    <t>TAG 54:4</t>
  </si>
  <si>
    <t>TAG 54:5:PC1</t>
  </si>
  <si>
    <t>TAG 54:6:PC1</t>
  </si>
  <si>
    <t>TAG 54:7:PC1</t>
  </si>
  <si>
    <t>TAG 54:8</t>
  </si>
  <si>
    <t>TAG 54:9</t>
  </si>
  <si>
    <t>TAG 56:2</t>
  </si>
  <si>
    <t>TAG 56:3</t>
  </si>
  <si>
    <t>TAG 56:4</t>
  </si>
  <si>
    <t>TAG 56:5:PC1</t>
  </si>
  <si>
    <t>TAG 56:6:PC1</t>
  </si>
  <si>
    <t>TAG 56:7:PC1</t>
  </si>
  <si>
    <t>TAG 56:8:PC1</t>
  </si>
  <si>
    <t>TAG 56:9:PC1</t>
  </si>
  <si>
    <t>TAG 56:10</t>
  </si>
  <si>
    <t>TAG 58:6</t>
  </si>
  <si>
    <t>TAG 58:7</t>
  </si>
  <si>
    <t>TAG 58:12</t>
  </si>
  <si>
    <t>TAG 58:8 PC1</t>
  </si>
  <si>
    <t>TAG 58:9 PC1</t>
  </si>
  <si>
    <t>TAG 58:10 PC1</t>
  </si>
  <si>
    <t>TAG 58:11 PC1</t>
  </si>
  <si>
    <t>TAG 60:12 PC1</t>
  </si>
  <si>
    <t>PC 24:0</t>
  </si>
  <si>
    <t>PC 28:1</t>
  </si>
  <si>
    <t>PC 30:0</t>
  </si>
  <si>
    <t>PC 32:0</t>
  </si>
  <si>
    <t>PC 32:1</t>
  </si>
  <si>
    <t>PC 32:2</t>
  </si>
  <si>
    <t>PC 32:3</t>
  </si>
  <si>
    <t>PC 34:1</t>
  </si>
  <si>
    <t>PC 34:2</t>
  </si>
  <si>
    <t>PC 34:3</t>
  </si>
  <si>
    <t>PC 34:4</t>
  </si>
  <si>
    <t>PC 36:0</t>
  </si>
  <si>
    <t>PC 36:1</t>
  </si>
  <si>
    <t>PC 36:2</t>
  </si>
  <si>
    <t>PC 36:3</t>
  </si>
  <si>
    <t>PC 36:4</t>
  </si>
  <si>
    <t>PC 36:5</t>
  </si>
  <si>
    <t>PC 36:6</t>
  </si>
  <si>
    <t>PC 38:0</t>
  </si>
  <si>
    <t>PC 38:1</t>
  </si>
  <si>
    <t>PC 38:2</t>
  </si>
  <si>
    <t>PC 38:3</t>
  </si>
  <si>
    <t>PC 38:4</t>
  </si>
  <si>
    <t>PC 38:5</t>
  </si>
  <si>
    <t>PC 38:6</t>
  </si>
  <si>
    <t>PC 40:1</t>
  </si>
  <si>
    <t>PC 40:2</t>
  </si>
  <si>
    <t>PC 40:3</t>
  </si>
  <si>
    <t>PC 40:4</t>
  </si>
  <si>
    <t>PC 40:5</t>
  </si>
  <si>
    <t>PC 40:6</t>
  </si>
  <si>
    <t>PC 42:0</t>
  </si>
  <si>
    <t>PC 42:1</t>
  </si>
  <si>
    <t>PC 42:2</t>
  </si>
  <si>
    <t>PC 42:4</t>
  </si>
  <si>
    <t>PC 42:5</t>
  </si>
  <si>
    <t>PC 42:6</t>
  </si>
  <si>
    <t>PC 34:0</t>
  </si>
  <si>
    <t>PC 42:3</t>
  </si>
  <si>
    <t>PC 44:3</t>
  </si>
  <si>
    <t>PC 44:4</t>
  </si>
  <si>
    <t>PC 44:5</t>
  </si>
  <si>
    <t>PC 44:6</t>
  </si>
  <si>
    <t>LPC 14:0</t>
  </si>
  <si>
    <t>LPC 16:0</t>
  </si>
  <si>
    <t>LPC 16:1</t>
  </si>
  <si>
    <t>LPC 17:0</t>
  </si>
  <si>
    <t>LPC 18:0</t>
  </si>
  <si>
    <t>LPC 18:1</t>
  </si>
  <si>
    <t>LPC 18:2</t>
  </si>
  <si>
    <t>LPC 20:3</t>
  </si>
  <si>
    <t>LPC 20:4</t>
  </si>
  <si>
    <t>LPC 28:0</t>
  </si>
  <si>
    <t>LPC 28:1</t>
  </si>
  <si>
    <r>
      <t xml:space="preserve">PC aa - </t>
    </r>
    <r>
      <rPr>
        <b/>
        <sz val="11"/>
        <color theme="1"/>
        <rFont val="Calibri"/>
        <family val="2"/>
        <scheme val="minor"/>
      </rPr>
      <t>Draisma et al., 2015</t>
    </r>
  </si>
  <si>
    <r>
      <t xml:space="preserve">PC ae - </t>
    </r>
    <r>
      <rPr>
        <b/>
        <sz val="11"/>
        <color theme="1"/>
        <rFont val="Calibri"/>
        <family val="2"/>
        <scheme val="minor"/>
      </rPr>
      <t>Draisma et al., 2015</t>
    </r>
  </si>
  <si>
    <t>LPC 20:5 PC1</t>
  </si>
  <si>
    <t>LPC 22:6 PC1</t>
  </si>
  <si>
    <t>LPE 16:0</t>
  </si>
  <si>
    <t>LPE 18:0</t>
  </si>
  <si>
    <t>LPE 18:1</t>
  </si>
  <si>
    <t>LPE 18:2</t>
  </si>
  <si>
    <t>LPE 20:4</t>
  </si>
  <si>
    <t>LPE 22:6</t>
  </si>
  <si>
    <r>
      <t>LPC -</t>
    </r>
    <r>
      <rPr>
        <b/>
        <sz val="11"/>
        <color theme="1"/>
        <rFont val="Calibri"/>
        <family val="2"/>
        <scheme val="minor"/>
      </rPr>
      <t xml:space="preserve"> Rhee et al., 2013 &amp; Draisma et al., 2015</t>
    </r>
  </si>
  <si>
    <t>SM 14:0</t>
  </si>
  <si>
    <t>SM 18:1</t>
  </si>
  <si>
    <t>SM 20:2</t>
  </si>
  <si>
    <t>SM 22:0</t>
  </si>
  <si>
    <t>SM 22:1</t>
  </si>
  <si>
    <t>SM 24:0</t>
  </si>
  <si>
    <t>SM 24:1</t>
  </si>
  <si>
    <t>SM 26:0</t>
  </si>
  <si>
    <t>SM 26:1</t>
  </si>
  <si>
    <r>
      <t xml:space="preserve">Cholesterol ester (CE) - </t>
    </r>
    <r>
      <rPr>
        <b/>
        <sz val="11"/>
        <color theme="1"/>
        <rFont val="Calibri"/>
        <family val="2"/>
        <scheme val="minor"/>
      </rPr>
      <t>Rhee et al., 2013</t>
    </r>
  </si>
  <si>
    <t>CE 14:0</t>
  </si>
  <si>
    <t>CE 16:0</t>
  </si>
  <si>
    <t>CE 16:1:PC1</t>
  </si>
  <si>
    <t>CE 18:0</t>
  </si>
  <si>
    <t>CE 18:1</t>
  </si>
  <si>
    <t>CE 18:2</t>
  </si>
  <si>
    <t>CE 18:3</t>
  </si>
  <si>
    <t>CE 20:3</t>
  </si>
  <si>
    <t>CE 20:4</t>
  </si>
  <si>
    <t>CE 20:5</t>
  </si>
  <si>
    <t>CE 22:6</t>
  </si>
  <si>
    <r>
      <t xml:space="preserve">Cholesterol - </t>
    </r>
    <r>
      <rPr>
        <b/>
        <sz val="11"/>
        <color theme="1"/>
        <rFont val="Calibri"/>
        <family val="2"/>
        <scheme val="minor"/>
      </rPr>
      <t>Kettunen et al., 2016</t>
    </r>
  </si>
  <si>
    <r>
      <t xml:space="preserve">High density lipoprotein (HDL) - </t>
    </r>
    <r>
      <rPr>
        <b/>
        <sz val="11"/>
        <color theme="1"/>
        <rFont val="Calibri"/>
        <family val="2"/>
        <scheme val="minor"/>
      </rPr>
      <t>Kettunen et al., 2016</t>
    </r>
  </si>
  <si>
    <r>
      <t xml:space="preserve">Intermediate density lipoprotein (IDL) - </t>
    </r>
    <r>
      <rPr>
        <b/>
        <sz val="11"/>
        <color theme="1"/>
        <rFont val="Calibri"/>
        <family val="2"/>
        <scheme val="minor"/>
      </rPr>
      <t>Kettunen et al., 2016</t>
    </r>
  </si>
  <si>
    <r>
      <t xml:space="preserve">Low density lipoprotein (LDL) - </t>
    </r>
    <r>
      <rPr>
        <b/>
        <sz val="11"/>
        <color theme="1"/>
        <rFont val="Calibri"/>
        <family val="2"/>
        <scheme val="minor"/>
      </rPr>
      <t>Kettunen et al., 2016</t>
    </r>
  </si>
  <si>
    <r>
      <t xml:space="preserve">Very low density lipoprotein (VLDL) - </t>
    </r>
    <r>
      <rPr>
        <b/>
        <sz val="11"/>
        <color theme="1"/>
        <rFont val="Calibri"/>
        <family val="2"/>
        <scheme val="minor"/>
      </rPr>
      <t>Kettunen et al., 2016</t>
    </r>
  </si>
  <si>
    <t>dihomo-linolenate (20:3n3 or n6)</t>
  </si>
  <si>
    <t>docosapentaenoate (n3 DPA; 22:5n3)</t>
  </si>
  <si>
    <t>eicosapentaenoate (EPA; 20:5n3)</t>
  </si>
  <si>
    <t>linoleate (18:2n6)</t>
  </si>
  <si>
    <t>linolenate [alpha or gamma; (18:3n3 or 6)]</t>
  </si>
  <si>
    <t>Docosapentaenoic acid (n6-DPA)</t>
  </si>
  <si>
    <t>Stearamide</t>
  </si>
  <si>
    <t>Isovalerate</t>
  </si>
  <si>
    <t>Butyrylcarnitine</t>
  </si>
  <si>
    <t>15-methylpalmitate</t>
  </si>
  <si>
    <t>2-hydroxyglutarate</t>
  </si>
  <si>
    <t>3-carboxy-4-methyl-5-propyl-2-furanpropanoate (CMPF)</t>
  </si>
  <si>
    <t>dodecanedioate</t>
  </si>
  <si>
    <t>hexadecanedioate</t>
  </si>
  <si>
    <t>octadecanedioate</t>
  </si>
  <si>
    <t>tetradecanedioate</t>
  </si>
  <si>
    <t>n-Butyl Oleate</t>
  </si>
  <si>
    <t>2-hydroxypalmitate</t>
  </si>
  <si>
    <t>2-hydroxystearate</t>
  </si>
  <si>
    <t>valerate</t>
  </si>
  <si>
    <t>10-undecenoate (11:1n1)</t>
  </si>
  <si>
    <t>5-dodecenoate (12:1n7)</t>
  </si>
  <si>
    <t>caproate (6:0)</t>
  </si>
  <si>
    <t>caprylate (8:0)</t>
  </si>
  <si>
    <t>heptanoate (7:0)</t>
  </si>
  <si>
    <t>laurate (12:0)</t>
  </si>
  <si>
    <t>pelargonate (9:0)</t>
  </si>
  <si>
    <t>undecanoate (11:0)</t>
  </si>
  <si>
    <t>10-heptadecenoate (17:1n7)</t>
  </si>
  <si>
    <t>10-nonadecenoate (19:1n9)</t>
  </si>
  <si>
    <t>adrenate (22:4n6)</t>
  </si>
  <si>
    <t>arachidonate (20:4n6)</t>
  </si>
  <si>
    <t>dihomo-linoleate (20:2n6)</t>
  </si>
  <si>
    <t>eicosenoate (20:1n9 or 11)</t>
  </si>
  <si>
    <t>margarate (17:0)</t>
  </si>
  <si>
    <t>myristate (14:0)</t>
  </si>
  <si>
    <t>myristoleate (14:1n5)</t>
  </si>
  <si>
    <t>nonadecanoate (19:0)</t>
  </si>
  <si>
    <t>oleate (18:1n9)</t>
  </si>
  <si>
    <t>palmitate (16:0)</t>
  </si>
  <si>
    <t>palmitoleate (16:1n7)</t>
  </si>
  <si>
    <t>pentadecanoate (15:0)</t>
  </si>
  <si>
    <t>stearate (18:0)</t>
  </si>
  <si>
    <t>stearidonate (18:4n3)</t>
  </si>
  <si>
    <t>5,8-tetradecadienoate</t>
  </si>
  <si>
    <t>12-hydroxyeicosatetraenoate (12-HETE)</t>
  </si>
  <si>
    <t>3-dehydrocarnitine</t>
  </si>
  <si>
    <t>AC 6:0</t>
  </si>
  <si>
    <t>AC 12:0</t>
  </si>
  <si>
    <t>AC 16:0</t>
  </si>
  <si>
    <t>AC 18:0</t>
  </si>
  <si>
    <r>
      <t xml:space="preserve">Fatty acids (FA) </t>
    </r>
    <r>
      <rPr>
        <b/>
        <sz val="12"/>
        <color theme="1"/>
        <rFont val="Calibri"/>
        <family val="2"/>
        <scheme val="minor"/>
      </rPr>
      <t xml:space="preserve">- </t>
    </r>
    <r>
      <rPr>
        <b/>
        <sz val="11"/>
        <color theme="1"/>
        <rFont val="Calibri"/>
        <family val="2"/>
        <scheme val="minor"/>
      </rPr>
      <t>Kettunen et al., 2016 &amp; Shin et al., 2014</t>
    </r>
  </si>
  <si>
    <r>
      <t xml:space="preserve">Acylcarnitines (AC) </t>
    </r>
    <r>
      <rPr>
        <b/>
        <sz val="11"/>
        <color theme="1"/>
        <rFont val="Calibri"/>
        <family val="2"/>
        <scheme val="minor"/>
      </rPr>
      <t>- Draisma et al., 2015 &amp; Shin et al., 2014</t>
    </r>
  </si>
  <si>
    <t>1-linoleoylglycerol</t>
  </si>
  <si>
    <t>1-palmitoylglycerol</t>
  </si>
  <si>
    <t>1-stearoylglycerol</t>
  </si>
  <si>
    <r>
      <t xml:space="preserve">Glycerophospholipids metabolism - </t>
    </r>
    <r>
      <rPr>
        <b/>
        <sz val="11"/>
        <color theme="1"/>
        <rFont val="Calibri"/>
        <family val="2"/>
        <scheme val="minor"/>
      </rPr>
      <t>Shin et al., 2014</t>
    </r>
  </si>
  <si>
    <r>
      <t xml:space="preserve">Monoacylglycerol (MAG) - </t>
    </r>
    <r>
      <rPr>
        <b/>
        <sz val="11"/>
        <color theme="1"/>
        <rFont val="Calibri"/>
        <family val="2"/>
        <scheme val="minor"/>
      </rPr>
      <t>Shin et al., 2014</t>
    </r>
  </si>
  <si>
    <t>Glycerol 3-phosphate (G3P)</t>
  </si>
  <si>
    <t>Glycerophosphorylcholine (GPC)</t>
  </si>
  <si>
    <t>LPC 20:2</t>
  </si>
  <si>
    <t>LPI 16:0</t>
  </si>
  <si>
    <t>LPI 18:0</t>
  </si>
  <si>
    <t>LPI 20:4</t>
  </si>
  <si>
    <r>
      <t>LPI</t>
    </r>
    <r>
      <rPr>
        <b/>
        <sz val="11"/>
        <color theme="1"/>
        <rFont val="Calibri"/>
        <family val="2"/>
        <scheme val="minor"/>
      </rPr>
      <t xml:space="preserve"> - Shin et al., 2014</t>
    </r>
  </si>
  <si>
    <r>
      <t>LPE -</t>
    </r>
    <r>
      <rPr>
        <b/>
        <sz val="11"/>
        <color theme="1"/>
        <rFont val="Calibri"/>
        <family val="2"/>
        <scheme val="minor"/>
      </rPr>
      <t xml:space="preserve"> Rhee et al., 2013 &amp; Shin et al., 2014</t>
    </r>
  </si>
  <si>
    <r>
      <t>Inositol metabolism -</t>
    </r>
    <r>
      <rPr>
        <b/>
        <sz val="11"/>
        <color theme="1"/>
        <rFont val="Calibri"/>
        <family val="2"/>
        <scheme val="minor"/>
      </rPr>
      <t xml:space="preserve"> Shin et al., 2014</t>
    </r>
  </si>
  <si>
    <t>Chiro-inositol</t>
  </si>
  <si>
    <t>myo-inositol</t>
  </si>
  <si>
    <t>scyllo-inositol</t>
  </si>
  <si>
    <r>
      <t xml:space="preserve">Other - </t>
    </r>
    <r>
      <rPr>
        <b/>
        <sz val="11"/>
        <color theme="1"/>
        <rFont val="Calibri"/>
        <family val="2"/>
        <scheme val="minor"/>
      </rPr>
      <t>Kettunen et al., 2016 &amp; Shin et al., 2014</t>
    </r>
  </si>
  <si>
    <t>BHBA (Ketone bodies)</t>
  </si>
  <si>
    <r>
      <t xml:space="preserve">Bile acid metabolism - </t>
    </r>
    <r>
      <rPr>
        <b/>
        <sz val="11"/>
        <color theme="1"/>
        <rFont val="Calibri"/>
        <family val="2"/>
        <scheme val="minor"/>
      </rPr>
      <t>Shin et al., 2014</t>
    </r>
  </si>
  <si>
    <t>cholate</t>
  </si>
  <si>
    <t>deoxycholate</t>
  </si>
  <si>
    <t>glycochenodeoxycholate</t>
  </si>
  <si>
    <t>glycocholate</t>
  </si>
  <si>
    <t>glycodeoxycholate</t>
  </si>
  <si>
    <t>hyodeoxycholate</t>
  </si>
  <si>
    <t>taurocholate</t>
  </si>
  <si>
    <t>taurodeoxycholate</t>
  </si>
  <si>
    <t>taurolithocholate 3-sulfate</t>
  </si>
  <si>
    <t>ursodeoxycholate</t>
  </si>
  <si>
    <t>taurochenodeoxycholate</t>
  </si>
  <si>
    <r>
      <t xml:space="preserve">Other - </t>
    </r>
    <r>
      <rPr>
        <b/>
        <sz val="11"/>
        <color theme="1"/>
        <rFont val="Calibri"/>
        <family val="2"/>
        <scheme val="minor"/>
      </rPr>
      <t>Shin et al., 2014</t>
    </r>
  </si>
  <si>
    <t>4-androsten-3beta,17beta-diol disulfate 1*</t>
  </si>
  <si>
    <t>4-androsten-3beta,17beta-diol disulfate 2*</t>
  </si>
  <si>
    <t>5alpha-androstan-3beta,17beta-diol disulfate</t>
  </si>
  <si>
    <t>7-alpha-hydroxy-3-oxo-4-cholestenoate (7-Hoca)</t>
  </si>
  <si>
    <t>androsterone sulfate</t>
  </si>
  <si>
    <t>cortisol</t>
  </si>
  <si>
    <t>cortisone</t>
  </si>
  <si>
    <t>dehydroisoandrosterone sulfate (DHEA-S)</t>
  </si>
  <si>
    <t>epiandrosterone sulfate</t>
  </si>
  <si>
    <t>estrone 3-sulfate</t>
  </si>
  <si>
    <t>lathosterol</t>
  </si>
  <si>
    <t>5-alpha-pregnan-3beta,20alpha-disulfate</t>
  </si>
  <si>
    <t>SM 16:0</t>
  </si>
  <si>
    <r>
      <t xml:space="preserve">Sphingomylein (SM) - </t>
    </r>
    <r>
      <rPr>
        <b/>
        <sz val="11"/>
        <color theme="1"/>
        <rFont val="Calibri"/>
        <family val="2"/>
        <scheme val="minor"/>
      </rPr>
      <t>Rhee et al., 2013 &amp; Draisma et al., 2015 &amp; Shin et al., 2014</t>
    </r>
  </si>
  <si>
    <t>1-oleoylglycerol (MAG 18: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sto MT"/>
      <family val="1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/>
    <xf numFmtId="0" fontId="0" fillId="0" borderId="0" xfId="0" applyBorder="1"/>
    <xf numFmtId="0" fontId="4" fillId="0" borderId="0" xfId="0" applyFont="1" applyAlignment="1"/>
    <xf numFmtId="0" fontId="5" fillId="0" borderId="0" xfId="0" applyFont="1" applyFill="1" applyAlignment="1">
      <alignment horizontal="left"/>
    </xf>
    <xf numFmtId="0" fontId="2" fillId="0" borderId="0" xfId="0" applyFont="1" applyFill="1" applyAlignment="1"/>
    <xf numFmtId="11" fontId="0" fillId="0" borderId="0" xfId="0" applyNumberFormat="1"/>
    <xf numFmtId="11" fontId="0" fillId="0" borderId="0" xfId="0" applyNumberFormat="1" applyBorder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Standaard" xfId="0" builtinId="0"/>
  </cellStyles>
  <dxfs count="14"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13"/>
  <sheetViews>
    <sheetView tabSelected="1" zoomScaleNormal="100" workbookViewId="0">
      <selection activeCell="I26" sqref="I26"/>
    </sheetView>
  </sheetViews>
  <sheetFormatPr defaultColWidth="11.5546875" defaultRowHeight="14.4" x14ac:dyDescent="0.3"/>
  <cols>
    <col min="22" max="22" width="12" bestFit="1" customWidth="1"/>
  </cols>
  <sheetData>
    <row r="1" spans="1:19" ht="21" x14ac:dyDescent="0.4">
      <c r="A1" s="10" t="s">
        <v>31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3" spans="1:19" x14ac:dyDescent="0.3">
      <c r="A3" s="8" t="s">
        <v>100</v>
      </c>
      <c r="B3" s="8"/>
      <c r="C3" s="8"/>
      <c r="D3" s="8"/>
      <c r="F3" s="8" t="s">
        <v>103</v>
      </c>
      <c r="G3" s="8"/>
      <c r="H3" s="8"/>
      <c r="I3" s="8"/>
      <c r="K3" s="8" t="s">
        <v>6</v>
      </c>
      <c r="L3" s="8"/>
      <c r="M3" s="8"/>
      <c r="N3" s="8"/>
      <c r="P3" s="8" t="s">
        <v>7</v>
      </c>
      <c r="Q3" s="8"/>
      <c r="R3" s="8"/>
      <c r="S3" s="8"/>
    </row>
    <row r="4" spans="1:19" x14ac:dyDescent="0.3">
      <c r="A4" t="s">
        <v>0</v>
      </c>
      <c r="B4" t="s">
        <v>1</v>
      </c>
      <c r="C4" t="s">
        <v>2</v>
      </c>
      <c r="D4" t="s">
        <v>3</v>
      </c>
      <c r="F4" t="s">
        <v>0</v>
      </c>
      <c r="G4" t="s">
        <v>1</v>
      </c>
      <c r="H4" t="s">
        <v>2</v>
      </c>
      <c r="I4" t="s">
        <v>3</v>
      </c>
      <c r="K4" t="s">
        <v>0</v>
      </c>
      <c r="L4" t="s">
        <v>1</v>
      </c>
      <c r="M4" t="s">
        <v>2</v>
      </c>
      <c r="N4" t="s">
        <v>3</v>
      </c>
      <c r="P4" t="s">
        <v>0</v>
      </c>
      <c r="Q4" t="s">
        <v>1</v>
      </c>
      <c r="R4" t="s">
        <v>2</v>
      </c>
      <c r="S4" t="s">
        <v>3</v>
      </c>
    </row>
    <row r="5" spans="1:19" x14ac:dyDescent="0.3">
      <c r="A5">
        <v>1E-3</v>
      </c>
      <c r="B5">
        <v>0.13895460279298899</v>
      </c>
      <c r="C5">
        <v>8.7028518469312006E-5</v>
      </c>
      <c r="D5">
        <v>1410</v>
      </c>
      <c r="F5">
        <v>1E-3</v>
      </c>
      <c r="G5">
        <v>0.40781980983349098</v>
      </c>
      <c r="H5">
        <v>4.0271132789593301E-6</v>
      </c>
      <c r="I5">
        <v>1410</v>
      </c>
      <c r="K5">
        <v>1E-3</v>
      </c>
      <c r="L5">
        <v>1.3767149628332901E-2</v>
      </c>
      <c r="M5">
        <v>3.5907424419112698E-4</v>
      </c>
      <c r="N5">
        <v>1410</v>
      </c>
      <c r="P5">
        <v>1E-3</v>
      </c>
      <c r="Q5">
        <v>6.2889045546091593E-2</v>
      </c>
      <c r="R5">
        <v>1.77939768981394E-4</v>
      </c>
      <c r="S5">
        <v>1407</v>
      </c>
    </row>
    <row r="6" spans="1:19" x14ac:dyDescent="0.3">
      <c r="A6">
        <v>0.05</v>
      </c>
      <c r="B6">
        <v>8.2314635357901705E-2</v>
      </c>
      <c r="C6">
        <v>1.4275474092406701E-4</v>
      </c>
      <c r="D6">
        <v>34881</v>
      </c>
      <c r="F6">
        <v>0.05</v>
      </c>
      <c r="G6">
        <v>0.228079615826252</v>
      </c>
      <c r="H6">
        <v>4.1135705228345602E-5</v>
      </c>
      <c r="I6">
        <v>34881</v>
      </c>
      <c r="K6">
        <v>0.05</v>
      </c>
      <c r="L6">
        <v>0.37920057902110199</v>
      </c>
      <c r="M6">
        <v>6.9953976672421101E-6</v>
      </c>
      <c r="N6">
        <v>34876</v>
      </c>
      <c r="P6">
        <v>0.05</v>
      </c>
      <c r="Q6">
        <v>0.49694290075249598</v>
      </c>
      <c r="R6">
        <v>4.4584992364704598E-9</v>
      </c>
      <c r="S6">
        <v>34798</v>
      </c>
    </row>
    <row r="7" spans="1:19" x14ac:dyDescent="0.3">
      <c r="A7">
        <v>0.1</v>
      </c>
      <c r="B7">
        <v>0.120714395654017</v>
      </c>
      <c r="C7">
        <v>1.0143877042179101E-4</v>
      </c>
      <c r="D7">
        <v>62719</v>
      </c>
      <c r="F7">
        <v>0.1</v>
      </c>
      <c r="G7">
        <v>0.22103042031564901</v>
      </c>
      <c r="H7">
        <v>4.3774661902196103E-5</v>
      </c>
      <c r="I7">
        <v>62718</v>
      </c>
      <c r="K7">
        <v>0.1</v>
      </c>
      <c r="L7">
        <v>0.376233767054166</v>
      </c>
      <c r="M7">
        <v>7.35498704929061E-6</v>
      </c>
      <c r="N7">
        <v>62703</v>
      </c>
      <c r="P7">
        <v>0.1</v>
      </c>
      <c r="Q7">
        <v>0.27421926482340597</v>
      </c>
      <c r="R7">
        <v>2.73416597943443E-5</v>
      </c>
      <c r="S7">
        <v>62572</v>
      </c>
    </row>
    <row r="8" spans="1:19" x14ac:dyDescent="0.3">
      <c r="A8">
        <v>0.2</v>
      </c>
      <c r="B8">
        <v>9.8572621343139599E-2</v>
      </c>
      <c r="C8">
        <v>1.2296112158982601E-4</v>
      </c>
      <c r="D8">
        <v>111437</v>
      </c>
      <c r="F8">
        <v>0.2</v>
      </c>
      <c r="G8">
        <v>0.178855330995283</v>
      </c>
      <c r="H8">
        <v>6.2663016749286995E-5</v>
      </c>
      <c r="I8">
        <v>111436</v>
      </c>
      <c r="K8">
        <v>0.2</v>
      </c>
      <c r="L8">
        <v>0.201671398455604</v>
      </c>
      <c r="M8">
        <v>5.1635590461951397E-5</v>
      </c>
      <c r="N8">
        <v>111414</v>
      </c>
      <c r="P8">
        <v>0.2</v>
      </c>
      <c r="Q8">
        <v>0.13936834735196399</v>
      </c>
      <c r="R8">
        <v>8.9073481777224295E-5</v>
      </c>
      <c r="S8">
        <v>111170</v>
      </c>
    </row>
    <row r="9" spans="1:19" x14ac:dyDescent="0.3">
      <c r="A9">
        <v>0.3</v>
      </c>
      <c r="B9">
        <v>0.23851449406088701</v>
      </c>
      <c r="C9">
        <v>3.7379931988601503E-5</v>
      </c>
      <c r="D9">
        <v>154457</v>
      </c>
      <c r="F9">
        <v>0.3</v>
      </c>
      <c r="G9">
        <v>0.34679094425881002</v>
      </c>
      <c r="H9">
        <v>1.1499681529358899E-5</v>
      </c>
      <c r="I9">
        <v>154455</v>
      </c>
      <c r="K9">
        <v>0.3</v>
      </c>
      <c r="L9">
        <v>0.149156934754509</v>
      </c>
      <c r="M9">
        <v>7.9981757567404403E-5</v>
      </c>
      <c r="N9">
        <v>154425</v>
      </c>
      <c r="P9">
        <v>0.3</v>
      </c>
      <c r="Q9">
        <v>0.135451535752627</v>
      </c>
      <c r="R9">
        <v>9.2028909672081701E-5</v>
      </c>
      <c r="S9">
        <v>154087</v>
      </c>
    </row>
    <row r="10" spans="1:19" x14ac:dyDescent="0.3">
      <c r="A10">
        <v>0.4</v>
      </c>
      <c r="B10">
        <v>0.23702209062553101</v>
      </c>
      <c r="C10">
        <v>3.78889462824272E-5</v>
      </c>
      <c r="D10">
        <v>192532</v>
      </c>
      <c r="F10">
        <v>0.4</v>
      </c>
      <c r="G10">
        <v>0.29704358093528599</v>
      </c>
      <c r="H10">
        <v>2.1038855265720402E-5</v>
      </c>
      <c r="I10">
        <v>192531</v>
      </c>
      <c r="K10">
        <v>0.4</v>
      </c>
      <c r="L10">
        <v>0.11575572134409701</v>
      </c>
      <c r="M10">
        <v>1.0584704763050299E-4</v>
      </c>
      <c r="N10">
        <v>192495</v>
      </c>
      <c r="P10">
        <v>0.4</v>
      </c>
      <c r="Q10">
        <v>0.122055011539275</v>
      </c>
      <c r="R10">
        <v>1.03001386493329E-4</v>
      </c>
      <c r="S10">
        <v>192065</v>
      </c>
    </row>
    <row r="11" spans="1:19" x14ac:dyDescent="0.3">
      <c r="A11">
        <v>0.5</v>
      </c>
      <c r="B11">
        <v>0.26907197409491002</v>
      </c>
      <c r="C11">
        <v>2.8016950275211399E-5</v>
      </c>
      <c r="D11">
        <v>226772</v>
      </c>
      <c r="F11">
        <v>0.5</v>
      </c>
      <c r="G11">
        <v>0.34017661728253201</v>
      </c>
      <c r="H11">
        <v>1.25733318450116E-5</v>
      </c>
      <c r="I11">
        <v>226767</v>
      </c>
      <c r="K11">
        <v>0.5</v>
      </c>
      <c r="L11">
        <v>0.14786966255401299</v>
      </c>
      <c r="M11">
        <v>8.0838823896756104E-5</v>
      </c>
      <c r="N11">
        <v>226729</v>
      </c>
      <c r="P11">
        <v>0.5</v>
      </c>
      <c r="Q11">
        <v>0.14635173312870001</v>
      </c>
      <c r="R11">
        <v>8.4055742796018698E-5</v>
      </c>
      <c r="S11">
        <v>226213</v>
      </c>
    </row>
    <row r="13" spans="1:19" x14ac:dyDescent="0.3">
      <c r="A13" s="8" t="s">
        <v>10</v>
      </c>
      <c r="B13" s="8"/>
      <c r="C13" s="8"/>
      <c r="D13" s="8"/>
      <c r="F13" s="8" t="s">
        <v>9</v>
      </c>
      <c r="G13" s="8"/>
      <c r="H13" s="8"/>
      <c r="I13" s="8"/>
      <c r="K13" s="8" t="s">
        <v>8</v>
      </c>
      <c r="L13" s="8"/>
      <c r="M13" s="8"/>
      <c r="N13" s="8"/>
      <c r="P13" s="8" t="s">
        <v>77</v>
      </c>
      <c r="Q13" s="8"/>
      <c r="R13" s="8"/>
      <c r="S13" s="8"/>
    </row>
    <row r="14" spans="1:19" x14ac:dyDescent="0.3">
      <c r="A14" t="s">
        <v>0</v>
      </c>
      <c r="B14" t="s">
        <v>1</v>
      </c>
      <c r="C14" t="s">
        <v>2</v>
      </c>
      <c r="D14" t="s">
        <v>3</v>
      </c>
      <c r="F14" t="s">
        <v>0</v>
      </c>
      <c r="G14" t="s">
        <v>1</v>
      </c>
      <c r="H14" t="s">
        <v>2</v>
      </c>
      <c r="I14" t="s">
        <v>3</v>
      </c>
      <c r="K14" t="s">
        <v>0</v>
      </c>
      <c r="L14" t="s">
        <v>1</v>
      </c>
      <c r="M14" t="s">
        <v>2</v>
      </c>
      <c r="N14" t="s">
        <v>3</v>
      </c>
      <c r="P14" t="s">
        <v>0</v>
      </c>
      <c r="Q14" t="s">
        <v>1</v>
      </c>
      <c r="R14" t="s">
        <v>2</v>
      </c>
      <c r="S14" t="s">
        <v>3</v>
      </c>
    </row>
    <row r="15" spans="1:19" x14ac:dyDescent="0.3">
      <c r="A15">
        <v>1E-3</v>
      </c>
      <c r="B15">
        <v>0.25449138408344202</v>
      </c>
      <c r="C15">
        <v>2.7730910940215699E-5</v>
      </c>
      <c r="D15">
        <v>1411</v>
      </c>
      <c r="F15">
        <v>1E-3</v>
      </c>
      <c r="G15">
        <v>0.42635453350119501</v>
      </c>
      <c r="H15">
        <v>2.54734669524748E-6</v>
      </c>
      <c r="I15">
        <v>1411</v>
      </c>
      <c r="K15">
        <v>1E-3</v>
      </c>
      <c r="L15">
        <v>0.16679757590934099</v>
      </c>
      <c r="M15">
        <v>4.9149270968884598E-5</v>
      </c>
      <c r="N15">
        <v>1410</v>
      </c>
      <c r="P15">
        <v>1E-3</v>
      </c>
      <c r="Q15">
        <v>0.244045755167179</v>
      </c>
      <c r="R15">
        <v>3.5595866586857199E-5</v>
      </c>
      <c r="S15">
        <v>1410</v>
      </c>
    </row>
    <row r="16" spans="1:19" x14ac:dyDescent="0.3">
      <c r="A16">
        <v>0.05</v>
      </c>
      <c r="B16">
        <v>0.407478456338001</v>
      </c>
      <c r="C16">
        <v>3.48250413684248E-6</v>
      </c>
      <c r="D16">
        <v>35002</v>
      </c>
      <c r="F16">
        <v>0.05</v>
      </c>
      <c r="G16">
        <v>6.9397989821123801E-2</v>
      </c>
      <c r="H16">
        <v>1.6191840591650599E-4</v>
      </c>
      <c r="I16">
        <v>35038</v>
      </c>
      <c r="K16">
        <v>0.05</v>
      </c>
      <c r="L16">
        <v>0.29976637365506498</v>
      </c>
      <c r="M16">
        <v>1.44944640230182E-5</v>
      </c>
      <c r="N16">
        <v>34876</v>
      </c>
      <c r="P16">
        <v>0.05</v>
      </c>
      <c r="Q16">
        <v>0.12338363129409501</v>
      </c>
      <c r="R16">
        <v>9.9329634978162495E-5</v>
      </c>
      <c r="S16">
        <v>34877</v>
      </c>
    </row>
    <row r="17" spans="1:19" x14ac:dyDescent="0.3">
      <c r="A17">
        <v>0.1</v>
      </c>
      <c r="B17">
        <v>0.17824929589331701</v>
      </c>
      <c r="C17">
        <v>5.4054363347710902E-5</v>
      </c>
      <c r="D17">
        <v>62933</v>
      </c>
      <c r="F17">
        <v>0.1</v>
      </c>
      <c r="G17">
        <v>4.2383276309073799E-2</v>
      </c>
      <c r="H17">
        <v>2.1953362034810001E-4</v>
      </c>
      <c r="I17">
        <v>62995</v>
      </c>
      <c r="K17">
        <v>0.1</v>
      </c>
      <c r="L17">
        <v>0.129374602066121</v>
      </c>
      <c r="M17">
        <v>6.7051894398151304E-5</v>
      </c>
      <c r="N17">
        <v>62713</v>
      </c>
      <c r="P17">
        <v>0.1</v>
      </c>
      <c r="Q17">
        <v>0.249695850779248</v>
      </c>
      <c r="R17">
        <v>3.3781649863784402E-5</v>
      </c>
      <c r="S17">
        <v>62710</v>
      </c>
    </row>
    <row r="18" spans="1:19" x14ac:dyDescent="0.3">
      <c r="A18">
        <v>0.2</v>
      </c>
      <c r="B18">
        <v>0.145361068439713</v>
      </c>
      <c r="C18">
        <v>7.0971170173184106E-5</v>
      </c>
      <c r="D18">
        <v>111837</v>
      </c>
      <c r="F18">
        <v>0.2</v>
      </c>
      <c r="G18">
        <v>1.03936769885809E-4</v>
      </c>
      <c r="H18">
        <v>1.0162243966641601E-3</v>
      </c>
      <c r="I18">
        <v>111967</v>
      </c>
      <c r="K18">
        <v>0.2</v>
      </c>
      <c r="L18">
        <v>2.4761037776460298E-2</v>
      </c>
      <c r="M18">
        <v>2.02785153574636E-4</v>
      </c>
      <c r="N18">
        <v>111427</v>
      </c>
      <c r="P18">
        <v>0.2</v>
      </c>
      <c r="Q18">
        <v>0.23336329158769001</v>
      </c>
      <c r="R18">
        <v>3.9222872921795799E-5</v>
      </c>
      <c r="S18">
        <v>111418</v>
      </c>
    </row>
    <row r="19" spans="1:19" x14ac:dyDescent="0.3">
      <c r="A19">
        <v>0.3</v>
      </c>
      <c r="B19">
        <v>0.14378120083221799</v>
      </c>
      <c r="C19">
        <v>7.1907305236207405E-5</v>
      </c>
      <c r="D19">
        <v>155070</v>
      </c>
      <c r="F19">
        <v>0.3</v>
      </c>
      <c r="G19">
        <v>1.6049534269200601E-4</v>
      </c>
      <c r="H19">
        <v>9.5607193083613296E-4</v>
      </c>
      <c r="I19">
        <v>155265</v>
      </c>
      <c r="K19">
        <v>0.3</v>
      </c>
      <c r="L19">
        <v>2.31149147535618E-2</v>
      </c>
      <c r="M19">
        <v>2.0886311934920101E-4</v>
      </c>
      <c r="N19">
        <v>154449</v>
      </c>
      <c r="P19">
        <v>0.3</v>
      </c>
      <c r="Q19">
        <v>0.381108744385248</v>
      </c>
      <c r="R19">
        <v>6.7788498313570102E-6</v>
      </c>
      <c r="S19">
        <v>154435</v>
      </c>
    </row>
    <row r="20" spans="1:19" x14ac:dyDescent="0.3">
      <c r="A20">
        <v>0.4</v>
      </c>
      <c r="B20">
        <v>0.10595961736912</v>
      </c>
      <c r="C20">
        <v>9.90710324975108E-5</v>
      </c>
      <c r="D20">
        <v>193298</v>
      </c>
      <c r="F20">
        <v>0.4</v>
      </c>
      <c r="G20">
        <v>5.2869236850572702E-5</v>
      </c>
      <c r="H20">
        <v>1.1101855936497299E-3</v>
      </c>
      <c r="I20">
        <v>193561</v>
      </c>
      <c r="K20">
        <v>0.4</v>
      </c>
      <c r="L20">
        <v>1.4750106503243101E-2</v>
      </c>
      <c r="M20">
        <v>2.4907170369303799E-4</v>
      </c>
      <c r="N20">
        <v>192514</v>
      </c>
      <c r="P20">
        <v>0.4</v>
      </c>
      <c r="Q20">
        <v>0.403242405204851</v>
      </c>
      <c r="R20">
        <v>4.4433105413910204E-6</v>
      </c>
      <c r="S20">
        <v>192496</v>
      </c>
    </row>
    <row r="21" spans="1:19" x14ac:dyDescent="0.3">
      <c r="A21">
        <v>0.5</v>
      </c>
      <c r="B21">
        <v>0.114860513713476</v>
      </c>
      <c r="C21">
        <v>9.1716791863038995E-5</v>
      </c>
      <c r="D21">
        <v>227676</v>
      </c>
      <c r="F21">
        <v>0.5</v>
      </c>
      <c r="G21">
        <v>1.19775317634923E-4</v>
      </c>
      <c r="H21">
        <v>9.9656570137951505E-4</v>
      </c>
      <c r="I21">
        <v>227987</v>
      </c>
      <c r="K21">
        <v>0.5</v>
      </c>
      <c r="L21">
        <v>2.0022690516676499E-2</v>
      </c>
      <c r="M21">
        <v>2.2162313307339001E-4</v>
      </c>
      <c r="N21">
        <v>226750</v>
      </c>
      <c r="P21">
        <v>0.5</v>
      </c>
      <c r="Q21">
        <v>0.477127820491277</v>
      </c>
      <c r="R21">
        <v>2.4365570416851099E-7</v>
      </c>
      <c r="S21">
        <v>226735</v>
      </c>
    </row>
    <row r="23" spans="1:19" x14ac:dyDescent="0.3">
      <c r="A23" s="8" t="s">
        <v>104</v>
      </c>
      <c r="B23" s="8"/>
      <c r="C23" s="8"/>
      <c r="D23" s="8"/>
      <c r="F23" s="8" t="s">
        <v>12</v>
      </c>
      <c r="G23" s="8"/>
      <c r="H23" s="8"/>
      <c r="I23" s="8"/>
      <c r="K23" s="8" t="s">
        <v>13</v>
      </c>
      <c r="L23" s="8"/>
      <c r="M23" s="8"/>
      <c r="N23" s="8"/>
      <c r="P23" s="8" t="s">
        <v>14</v>
      </c>
      <c r="Q23" s="8"/>
      <c r="R23" s="8"/>
      <c r="S23" s="8"/>
    </row>
    <row r="24" spans="1:19" x14ac:dyDescent="0.3">
      <c r="A24" t="s">
        <v>0</v>
      </c>
      <c r="B24" t="s">
        <v>1</v>
      </c>
      <c r="C24" t="s">
        <v>2</v>
      </c>
      <c r="D24" t="s">
        <v>3</v>
      </c>
      <c r="F24" t="s">
        <v>0</v>
      </c>
      <c r="G24" t="s">
        <v>1</v>
      </c>
      <c r="H24" t="s">
        <v>2</v>
      </c>
      <c r="I24" t="s">
        <v>3</v>
      </c>
      <c r="K24" t="s">
        <v>0</v>
      </c>
      <c r="L24" t="s">
        <v>1</v>
      </c>
      <c r="M24" t="s">
        <v>2</v>
      </c>
      <c r="N24" t="s">
        <v>3</v>
      </c>
      <c r="P24" t="s">
        <v>0</v>
      </c>
      <c r="Q24" t="s">
        <v>1</v>
      </c>
      <c r="R24" t="s">
        <v>2</v>
      </c>
      <c r="S24" t="s">
        <v>3</v>
      </c>
    </row>
    <row r="25" spans="1:19" x14ac:dyDescent="0.3">
      <c r="A25">
        <v>1E-3</v>
      </c>
      <c r="B25">
        <v>1.36257558123017E-2</v>
      </c>
      <c r="C25">
        <v>3.6167437782186302E-4</v>
      </c>
      <c r="D25">
        <v>1410</v>
      </c>
      <c r="F25">
        <v>1E-3</v>
      </c>
      <c r="G25">
        <v>0.408557591005553</v>
      </c>
      <c r="H25">
        <v>3.9485879783640598E-6</v>
      </c>
      <c r="I25">
        <v>1408</v>
      </c>
      <c r="K25">
        <v>1E-3</v>
      </c>
      <c r="L25">
        <v>0.194552642020798</v>
      </c>
      <c r="M25">
        <v>5.49175044385342E-5</v>
      </c>
      <c r="N25">
        <v>1409</v>
      </c>
      <c r="P25">
        <v>1E-3</v>
      </c>
      <c r="Q25">
        <v>0.15042288474960699</v>
      </c>
      <c r="R25">
        <v>7.9253588230798796E-5</v>
      </c>
      <c r="S25">
        <v>1410</v>
      </c>
    </row>
    <row r="26" spans="1:19" x14ac:dyDescent="0.3">
      <c r="A26">
        <v>0.05</v>
      </c>
      <c r="B26">
        <v>4.6017396198640502E-2</v>
      </c>
      <c r="C26">
        <v>2.10605444765366E-4</v>
      </c>
      <c r="D26">
        <v>34876</v>
      </c>
      <c r="F26">
        <v>0.05</v>
      </c>
      <c r="G26">
        <v>3.8449086655148401E-2</v>
      </c>
      <c r="H26">
        <v>2.31018044449471E-4</v>
      </c>
      <c r="I26">
        <v>34866</v>
      </c>
      <c r="K26">
        <v>0.05</v>
      </c>
      <c r="L26">
        <v>4.3818624063363502E-2</v>
      </c>
      <c r="M26">
        <v>2.15973070658015E-4</v>
      </c>
      <c r="N26">
        <v>34868</v>
      </c>
      <c r="P26">
        <v>0.05</v>
      </c>
      <c r="Q26">
        <v>0.187337412309906</v>
      </c>
      <c r="R26">
        <v>5.8350248238414601E-5</v>
      </c>
      <c r="S26">
        <v>34877</v>
      </c>
    </row>
    <row r="27" spans="1:19" x14ac:dyDescent="0.3">
      <c r="A27">
        <v>0.1</v>
      </c>
      <c r="B27">
        <v>0.14882960656952501</v>
      </c>
      <c r="C27">
        <v>8.0484437682493097E-5</v>
      </c>
      <c r="D27">
        <v>62707</v>
      </c>
      <c r="F27">
        <v>0.1</v>
      </c>
      <c r="G27">
        <v>9.4559010574049293E-2</v>
      </c>
      <c r="H27">
        <v>1.2731580807734399E-4</v>
      </c>
      <c r="I27">
        <v>62698</v>
      </c>
      <c r="K27">
        <v>0.1</v>
      </c>
      <c r="L27">
        <v>7.30582232610828E-2</v>
      </c>
      <c r="M27">
        <v>1.5638734017064899E-4</v>
      </c>
      <c r="N27">
        <v>62696</v>
      </c>
      <c r="P27">
        <v>0.1</v>
      </c>
      <c r="Q27">
        <v>0.34040651412234202</v>
      </c>
      <c r="R27">
        <v>1.2528579726112101E-5</v>
      </c>
      <c r="S27">
        <v>62712</v>
      </c>
    </row>
    <row r="28" spans="1:19" x14ac:dyDescent="0.3">
      <c r="A28">
        <v>0.2</v>
      </c>
      <c r="B28">
        <v>2.79691143122528E-2</v>
      </c>
      <c r="C28">
        <v>2.7110420797682401E-4</v>
      </c>
      <c r="D28">
        <v>111412</v>
      </c>
      <c r="F28">
        <v>0.2</v>
      </c>
      <c r="G28">
        <v>5.4114476916341803E-2</v>
      </c>
      <c r="H28">
        <v>1.90464239110844E-4</v>
      </c>
      <c r="I28">
        <v>111413</v>
      </c>
      <c r="K28">
        <v>0.2</v>
      </c>
      <c r="L28">
        <v>1.5675727400758201E-2</v>
      </c>
      <c r="M28">
        <v>3.4301935563707498E-4</v>
      </c>
      <c r="N28">
        <v>111386</v>
      </c>
      <c r="P28">
        <v>0.2</v>
      </c>
      <c r="Q28">
        <v>0.42126434464568702</v>
      </c>
      <c r="R28">
        <v>2.9220902811877302E-6</v>
      </c>
      <c r="S28">
        <v>111419</v>
      </c>
    </row>
    <row r="29" spans="1:19" x14ac:dyDescent="0.3">
      <c r="A29">
        <v>0.3</v>
      </c>
      <c r="B29">
        <v>2.00787523044249E-2</v>
      </c>
      <c r="C29">
        <v>3.1244876547642498E-4</v>
      </c>
      <c r="D29">
        <v>154425</v>
      </c>
      <c r="F29">
        <v>0.3</v>
      </c>
      <c r="G29">
        <v>9.0383021686759907E-2</v>
      </c>
      <c r="H29">
        <v>1.3225017709006501E-4</v>
      </c>
      <c r="I29">
        <v>154428</v>
      </c>
      <c r="K29">
        <v>0.3</v>
      </c>
      <c r="L29">
        <v>5.3806057940246101E-2</v>
      </c>
      <c r="M29">
        <v>1.9167000382158699E-4</v>
      </c>
      <c r="N29">
        <v>154399</v>
      </c>
      <c r="P29">
        <v>0.3</v>
      </c>
      <c r="Q29">
        <v>0.452332715493384</v>
      </c>
      <c r="R29">
        <v>1.0621072114025401E-6</v>
      </c>
      <c r="S29">
        <v>154437</v>
      </c>
    </row>
    <row r="30" spans="1:19" x14ac:dyDescent="0.3">
      <c r="A30">
        <v>0.4</v>
      </c>
      <c r="B30">
        <v>1.6161743313746101E-2</v>
      </c>
      <c r="C30">
        <v>3.3989899207986801E-4</v>
      </c>
      <c r="D30">
        <v>192491</v>
      </c>
      <c r="F30">
        <v>0.4</v>
      </c>
      <c r="G30">
        <v>0.10747757706208901</v>
      </c>
      <c r="H30">
        <v>1.13529860112593E-4</v>
      </c>
      <c r="I30">
        <v>192486</v>
      </c>
      <c r="K30">
        <v>0.4</v>
      </c>
      <c r="L30">
        <v>4.8826942039809501E-2</v>
      </c>
      <c r="M30">
        <v>2.03107422835025E-4</v>
      </c>
      <c r="N30">
        <v>192455</v>
      </c>
      <c r="P30">
        <v>0.4</v>
      </c>
      <c r="Q30">
        <v>0.41050306424639499</v>
      </c>
      <c r="R30">
        <v>3.7901276036533798E-6</v>
      </c>
      <c r="S30">
        <v>192500</v>
      </c>
    </row>
    <row r="31" spans="1:19" x14ac:dyDescent="0.3">
      <c r="A31">
        <v>0.5</v>
      </c>
      <c r="B31">
        <v>1.31102993448625E-2</v>
      </c>
      <c r="C31">
        <v>3.66615225255829E-4</v>
      </c>
      <c r="D31">
        <v>226728</v>
      </c>
      <c r="F31">
        <v>0.5</v>
      </c>
      <c r="G31">
        <v>0.15888695547755699</v>
      </c>
      <c r="H31">
        <v>7.3689451928315997E-5</v>
      </c>
      <c r="I31">
        <v>226716</v>
      </c>
      <c r="K31">
        <v>0.5</v>
      </c>
      <c r="L31">
        <v>6.6928358923377396E-2</v>
      </c>
      <c r="M31">
        <v>1.6637120844154E-4</v>
      </c>
      <c r="N31">
        <v>226690</v>
      </c>
      <c r="P31">
        <v>0.5</v>
      </c>
      <c r="Q31">
        <v>0.35127610783165802</v>
      </c>
      <c r="R31">
        <v>1.0797397650974499E-5</v>
      </c>
      <c r="S31">
        <v>226738</v>
      </c>
    </row>
    <row r="32" spans="1:19" x14ac:dyDescent="0.3">
      <c r="K32" s="4"/>
      <c r="P32" s="4"/>
    </row>
    <row r="33" spans="1:19" x14ac:dyDescent="0.3">
      <c r="A33" s="8" t="s">
        <v>62</v>
      </c>
      <c r="B33" s="8"/>
      <c r="C33" s="8"/>
      <c r="D33" s="8"/>
      <c r="F33" s="8" t="s">
        <v>63</v>
      </c>
      <c r="G33" s="8"/>
      <c r="H33" s="8"/>
      <c r="I33" s="8"/>
      <c r="K33" s="9" t="s">
        <v>267</v>
      </c>
      <c r="L33" s="9"/>
      <c r="M33" s="9"/>
      <c r="N33" s="9"/>
      <c r="P33" s="8" t="s">
        <v>268</v>
      </c>
      <c r="Q33" s="8"/>
      <c r="R33" s="8"/>
      <c r="S33" s="8"/>
    </row>
    <row r="34" spans="1:19" x14ac:dyDescent="0.3">
      <c r="A34" t="s">
        <v>0</v>
      </c>
      <c r="B34" t="s">
        <v>1</v>
      </c>
      <c r="C34" t="s">
        <v>2</v>
      </c>
      <c r="D34" t="s">
        <v>3</v>
      </c>
      <c r="F34" t="s">
        <v>0</v>
      </c>
      <c r="G34" t="s">
        <v>1</v>
      </c>
      <c r="H34" t="s">
        <v>2</v>
      </c>
      <c r="I34" t="s">
        <v>3</v>
      </c>
      <c r="K34" s="2" t="s">
        <v>0</v>
      </c>
      <c r="L34" s="2" t="s">
        <v>1</v>
      </c>
      <c r="M34" s="2" t="s">
        <v>2</v>
      </c>
      <c r="N34" s="2" t="s">
        <v>3</v>
      </c>
      <c r="P34" t="s">
        <v>0</v>
      </c>
      <c r="Q34" t="s">
        <v>1</v>
      </c>
      <c r="R34" t="s">
        <v>2</v>
      </c>
      <c r="S34" t="s">
        <v>3</v>
      </c>
    </row>
    <row r="35" spans="1:19" x14ac:dyDescent="0.3">
      <c r="A35">
        <v>1E-3</v>
      </c>
      <c r="B35">
        <v>5.3311151766453603E-2</v>
      </c>
      <c r="C35">
        <v>1.9234091840725199E-4</v>
      </c>
      <c r="D35">
        <v>1410</v>
      </c>
      <c r="F35">
        <v>1E-3</v>
      </c>
      <c r="G35">
        <v>0.161648638128153</v>
      </c>
      <c r="H35">
        <v>7.1999816771639593E-5</v>
      </c>
      <c r="I35">
        <v>1410</v>
      </c>
      <c r="K35" s="2">
        <v>1E-3</v>
      </c>
      <c r="L35" s="2">
        <v>3.99708115092271E-2</v>
      </c>
      <c r="M35" s="2">
        <v>4.1661449129137802E-4</v>
      </c>
      <c r="N35" s="2">
        <v>868</v>
      </c>
      <c r="P35">
        <v>1E-3</v>
      </c>
      <c r="Q35">
        <v>9.8888463488933695E-2</v>
      </c>
      <c r="R35">
        <v>2.24946197789344E-4</v>
      </c>
      <c r="S35">
        <v>868</v>
      </c>
    </row>
    <row r="36" spans="1:19" x14ac:dyDescent="0.3">
      <c r="A36">
        <v>0.05</v>
      </c>
      <c r="B36">
        <v>0.30677613056148401</v>
      </c>
      <c r="C36">
        <v>1.8842412413788701E-5</v>
      </c>
      <c r="D36">
        <v>34882</v>
      </c>
      <c r="F36">
        <v>0.05</v>
      </c>
      <c r="G36">
        <v>0.13461259999324501</v>
      </c>
      <c r="H36">
        <v>9.0090444295642906E-5</v>
      </c>
      <c r="I36">
        <v>34875</v>
      </c>
      <c r="K36" s="2">
        <v>0.05</v>
      </c>
      <c r="L36" s="2">
        <v>1.87501491232627E-4</v>
      </c>
      <c r="M36" s="2">
        <v>1.7181204856242501E-3</v>
      </c>
      <c r="N36" s="2">
        <v>20370</v>
      </c>
      <c r="P36">
        <v>0.05</v>
      </c>
      <c r="Q36">
        <v>3.8329417158175401E-3</v>
      </c>
      <c r="R36">
        <v>9.6385269164889198E-4</v>
      </c>
      <c r="S36">
        <v>20370</v>
      </c>
    </row>
    <row r="37" spans="1:19" x14ac:dyDescent="0.3">
      <c r="A37">
        <v>0.1</v>
      </c>
      <c r="B37">
        <v>0.41013574661791602</v>
      </c>
      <c r="C37">
        <v>3.8136559454837699E-6</v>
      </c>
      <c r="D37">
        <v>62720</v>
      </c>
      <c r="F37">
        <v>0.1</v>
      </c>
      <c r="G37">
        <v>0.12885484816668799</v>
      </c>
      <c r="H37">
        <v>9.4542639566541604E-5</v>
      </c>
      <c r="I37">
        <v>62710</v>
      </c>
      <c r="K37" s="2">
        <v>0.1</v>
      </c>
      <c r="L37" s="7">
        <v>7.54552129885216E-6</v>
      </c>
      <c r="M37" s="2">
        <v>2.5417498426764098E-3</v>
      </c>
      <c r="N37" s="2">
        <v>36492</v>
      </c>
      <c r="P37">
        <v>0.1</v>
      </c>
      <c r="Q37">
        <v>2.6130936643688099E-4</v>
      </c>
      <c r="R37">
        <v>1.63072896568994E-3</v>
      </c>
      <c r="S37">
        <v>36492</v>
      </c>
    </row>
    <row r="38" spans="1:19" x14ac:dyDescent="0.3">
      <c r="A38">
        <v>0.2</v>
      </c>
      <c r="B38">
        <v>0.32642666713686802</v>
      </c>
      <c r="C38">
        <v>1.4947926045394401E-5</v>
      </c>
      <c r="D38">
        <v>111441</v>
      </c>
      <c r="F38">
        <v>0.2</v>
      </c>
      <c r="G38">
        <v>5.0379646069513E-2</v>
      </c>
      <c r="H38">
        <v>1.98776010530533E-4</v>
      </c>
      <c r="I38">
        <v>111424</v>
      </c>
      <c r="K38" s="2">
        <v>0.2</v>
      </c>
      <c r="L38" s="7">
        <v>4.1223455768099098E-7</v>
      </c>
      <c r="M38" s="2">
        <v>3.2970556724440901E-3</v>
      </c>
      <c r="N38" s="2">
        <v>64866</v>
      </c>
      <c r="P38">
        <v>0.2</v>
      </c>
      <c r="Q38">
        <v>2.4536041817150401E-4</v>
      </c>
      <c r="R38">
        <v>1.6466286677263599E-3</v>
      </c>
      <c r="S38">
        <v>64867</v>
      </c>
    </row>
    <row r="39" spans="1:19" x14ac:dyDescent="0.3">
      <c r="A39">
        <v>0.3</v>
      </c>
      <c r="B39">
        <v>0.21137095487878499</v>
      </c>
      <c r="C39">
        <v>4.7481712127872603E-5</v>
      </c>
      <c r="D39">
        <v>154463</v>
      </c>
      <c r="F39">
        <v>0.3</v>
      </c>
      <c r="G39">
        <v>8.9615518990223395E-2</v>
      </c>
      <c r="H39">
        <v>1.33136653782007E-4</v>
      </c>
      <c r="I39">
        <v>154440</v>
      </c>
      <c r="K39" s="2">
        <v>0.3</v>
      </c>
      <c r="L39" s="7">
        <v>1.6359789766439501E-6</v>
      </c>
      <c r="M39" s="2">
        <v>2.93806239284877E-3</v>
      </c>
      <c r="N39" s="2">
        <v>89586</v>
      </c>
      <c r="P39">
        <v>0.3</v>
      </c>
      <c r="Q39">
        <v>2.9425088796108403E-4</v>
      </c>
      <c r="R39">
        <v>1.60077897513355E-3</v>
      </c>
      <c r="S39">
        <v>89562</v>
      </c>
    </row>
    <row r="40" spans="1:19" x14ac:dyDescent="0.3">
      <c r="A40">
        <v>0.4</v>
      </c>
      <c r="B40">
        <v>0.16777219765829601</v>
      </c>
      <c r="C40">
        <v>6.8514904670635701E-5</v>
      </c>
      <c r="D40">
        <v>192531</v>
      </c>
      <c r="F40">
        <v>0.4</v>
      </c>
      <c r="G40">
        <v>8.4658785119320304E-2</v>
      </c>
      <c r="H40">
        <v>1.3940832427716799E-4</v>
      </c>
      <c r="I40">
        <v>192509</v>
      </c>
      <c r="K40" s="2">
        <v>0.4</v>
      </c>
      <c r="L40" s="7">
        <v>5.3178264839589503E-6</v>
      </c>
      <c r="M40" s="2">
        <v>2.6322612986392499E-3</v>
      </c>
      <c r="N40" s="2">
        <v>111586</v>
      </c>
      <c r="P40">
        <v>0.4</v>
      </c>
      <c r="Q40">
        <v>2.4217866694614199E-3</v>
      </c>
      <c r="R40">
        <v>1.07590766251997E-3</v>
      </c>
      <c r="S40">
        <v>111586</v>
      </c>
    </row>
    <row r="41" spans="1:19" x14ac:dyDescent="0.3">
      <c r="A41">
        <v>0.5</v>
      </c>
      <c r="B41">
        <v>0.15194440911542301</v>
      </c>
      <c r="C41">
        <v>7.8094526721805794E-5</v>
      </c>
      <c r="D41">
        <v>226771</v>
      </c>
      <c r="F41">
        <v>0.5</v>
      </c>
      <c r="G41">
        <v>0.14000080739632001</v>
      </c>
      <c r="H41">
        <v>8.6134163179485399E-5</v>
      </c>
      <c r="I41">
        <v>226742</v>
      </c>
      <c r="K41" s="2">
        <v>0.5</v>
      </c>
      <c r="L41" s="7">
        <v>2.6837227744924599E-6</v>
      </c>
      <c r="M41" s="2">
        <v>2.8095117439729299E-3</v>
      </c>
      <c r="N41" s="2">
        <v>131214</v>
      </c>
      <c r="P41">
        <v>0.5</v>
      </c>
      <c r="Q41">
        <v>2.95622886219852E-3</v>
      </c>
      <c r="R41">
        <v>1.0271124402908599E-3</v>
      </c>
      <c r="S41">
        <v>131212</v>
      </c>
    </row>
    <row r="42" spans="1:19" x14ac:dyDescent="0.3">
      <c r="A42" s="4"/>
      <c r="F42" s="4"/>
      <c r="K42" s="4"/>
      <c r="P42" s="4"/>
    </row>
    <row r="43" spans="1:19" x14ac:dyDescent="0.3">
      <c r="A43" s="9" t="s">
        <v>269</v>
      </c>
      <c r="B43" s="9"/>
      <c r="C43" s="9"/>
      <c r="D43" s="9"/>
      <c r="F43" s="8" t="s">
        <v>270</v>
      </c>
      <c r="G43" s="8"/>
      <c r="H43" s="8"/>
      <c r="I43" s="8"/>
      <c r="K43" s="8" t="s">
        <v>271</v>
      </c>
      <c r="L43" s="8"/>
      <c r="M43" s="8"/>
      <c r="N43" s="8"/>
      <c r="P43" s="8" t="s">
        <v>272</v>
      </c>
      <c r="Q43" s="8"/>
      <c r="R43" s="8"/>
      <c r="S43" s="8"/>
    </row>
    <row r="44" spans="1:19" x14ac:dyDescent="0.3">
      <c r="A44" s="2" t="s">
        <v>0</v>
      </c>
      <c r="B44" s="2" t="s">
        <v>1</v>
      </c>
      <c r="C44" s="2" t="s">
        <v>2</v>
      </c>
      <c r="D44" s="2" t="s">
        <v>3</v>
      </c>
      <c r="F44" t="s">
        <v>0</v>
      </c>
      <c r="G44" t="s">
        <v>1</v>
      </c>
      <c r="H44" t="s">
        <v>2</v>
      </c>
      <c r="I44" t="s">
        <v>3</v>
      </c>
      <c r="K44" t="s">
        <v>0</v>
      </c>
      <c r="L44" t="s">
        <v>1</v>
      </c>
      <c r="M44" t="s">
        <v>2</v>
      </c>
      <c r="N44" t="s">
        <v>3</v>
      </c>
      <c r="P44" t="s">
        <v>0</v>
      </c>
      <c r="Q44" t="s">
        <v>1</v>
      </c>
      <c r="R44" t="s">
        <v>2</v>
      </c>
      <c r="S44" t="s">
        <v>3</v>
      </c>
    </row>
    <row r="45" spans="1:19" x14ac:dyDescent="0.3">
      <c r="A45" s="2">
        <v>1E-3</v>
      </c>
      <c r="B45" s="2">
        <v>0.26007856801534501</v>
      </c>
      <c r="C45" s="7">
        <v>5.6138200254407502E-5</v>
      </c>
      <c r="D45" s="2">
        <v>868</v>
      </c>
      <c r="F45">
        <v>1E-3</v>
      </c>
      <c r="G45">
        <v>0.18854685393696299</v>
      </c>
      <c r="H45">
        <v>1.06383963536016E-4</v>
      </c>
      <c r="I45">
        <v>868</v>
      </c>
      <c r="K45">
        <v>1E-3</v>
      </c>
      <c r="L45">
        <v>0.152204432720251</v>
      </c>
      <c r="M45">
        <v>1.4373177851667601E-4</v>
      </c>
      <c r="N45">
        <v>868</v>
      </c>
      <c r="P45">
        <v>1E-3</v>
      </c>
      <c r="Q45">
        <v>5.9328585413012003E-2</v>
      </c>
      <c r="R45">
        <v>9.5630343528752004E-4</v>
      </c>
      <c r="S45">
        <v>869</v>
      </c>
    </row>
    <row r="46" spans="1:19" x14ac:dyDescent="0.3">
      <c r="A46" s="2">
        <v>0.05</v>
      </c>
      <c r="B46" s="7">
        <v>1.46341068795965E-5</v>
      </c>
      <c r="C46" s="2">
        <v>2.3678675310491201E-3</v>
      </c>
      <c r="D46" s="2">
        <v>20371</v>
      </c>
      <c r="F46">
        <v>0.05</v>
      </c>
      <c r="G46">
        <v>3.0410577863962299E-2</v>
      </c>
      <c r="H46">
        <v>4.7920468356366103E-4</v>
      </c>
      <c r="I46">
        <v>20370</v>
      </c>
      <c r="K46">
        <v>0.05</v>
      </c>
      <c r="L46">
        <v>2.10216903129625E-3</v>
      </c>
      <c r="M46">
        <v>1.1159462340022399E-3</v>
      </c>
      <c r="N46">
        <v>20370</v>
      </c>
      <c r="P46">
        <v>0.05</v>
      </c>
      <c r="Q46">
        <v>6.8118883541597598E-4</v>
      </c>
      <c r="R46">
        <v>4.0217693454103198E-3</v>
      </c>
      <c r="S46">
        <v>20371</v>
      </c>
    </row>
    <row r="47" spans="1:19" x14ac:dyDescent="0.3">
      <c r="A47" s="2">
        <v>0.1</v>
      </c>
      <c r="B47" s="7">
        <v>1.54571624191592E-6</v>
      </c>
      <c r="C47" s="2">
        <v>2.94921336972165E-3</v>
      </c>
      <c r="D47" s="2">
        <v>36493</v>
      </c>
      <c r="F47">
        <v>0.1</v>
      </c>
      <c r="G47">
        <v>2.4541817839421501E-3</v>
      </c>
      <c r="H47">
        <v>1.07849830425788E-3</v>
      </c>
      <c r="I47">
        <v>36492</v>
      </c>
      <c r="K47">
        <v>0.1</v>
      </c>
      <c r="L47" s="6">
        <v>7.8216866008758301E-5</v>
      </c>
      <c r="M47">
        <v>1.945929577988E-3</v>
      </c>
      <c r="N47">
        <v>36492</v>
      </c>
      <c r="P47">
        <v>0.1</v>
      </c>
      <c r="Q47">
        <v>8.89841347261521E-3</v>
      </c>
      <c r="R47">
        <v>2.2042621154905202E-3</v>
      </c>
      <c r="S47">
        <v>36493</v>
      </c>
    </row>
    <row r="48" spans="1:19" x14ac:dyDescent="0.3">
      <c r="A48" s="2">
        <v>0.2</v>
      </c>
      <c r="B48" s="7">
        <v>1.46729203602563E-7</v>
      </c>
      <c r="C48" s="2">
        <v>3.5625661115981102E-3</v>
      </c>
      <c r="D48" s="2">
        <v>64867</v>
      </c>
      <c r="F48">
        <v>0.2</v>
      </c>
      <c r="G48">
        <v>4.8759547254577798E-3</v>
      </c>
      <c r="H48">
        <v>9.1048970725149403E-4</v>
      </c>
      <c r="I48">
        <v>64867</v>
      </c>
      <c r="K48">
        <v>0.2</v>
      </c>
      <c r="L48">
        <v>1.0204547353766099E-3</v>
      </c>
      <c r="M48">
        <v>1.2954771340771801E-3</v>
      </c>
      <c r="N48">
        <v>64867</v>
      </c>
      <c r="P48">
        <v>0.2</v>
      </c>
      <c r="Q48">
        <v>6.5618036733519798E-3</v>
      </c>
      <c r="R48">
        <v>2.41451478969035E-3</v>
      </c>
      <c r="S48">
        <v>64864</v>
      </c>
    </row>
    <row r="49" spans="1:19" x14ac:dyDescent="0.3">
      <c r="A49" s="2">
        <v>0.3</v>
      </c>
      <c r="B49" s="7">
        <v>2.1943197202306398E-9</v>
      </c>
      <c r="C49" s="2">
        <v>4.6644292444820703E-3</v>
      </c>
      <c r="D49" s="2">
        <v>89564</v>
      </c>
      <c r="F49">
        <v>0.3</v>
      </c>
      <c r="G49">
        <v>6.5672403167592397E-3</v>
      </c>
      <c r="H49">
        <v>8.3844632960994303E-4</v>
      </c>
      <c r="I49">
        <v>89561</v>
      </c>
      <c r="K49">
        <v>0.3</v>
      </c>
      <c r="L49">
        <v>3.6662563135983001E-4</v>
      </c>
      <c r="M49">
        <v>1.5527605063444499E-3</v>
      </c>
      <c r="N49">
        <v>89562</v>
      </c>
      <c r="P49">
        <v>0.3</v>
      </c>
      <c r="Q49">
        <v>9.7705293031866494E-3</v>
      </c>
      <c r="R49">
        <v>2.1401177463639099E-3</v>
      </c>
      <c r="S49">
        <v>89584</v>
      </c>
    </row>
    <row r="50" spans="1:19" x14ac:dyDescent="0.3">
      <c r="A50" s="2">
        <v>0.4</v>
      </c>
      <c r="B50" s="7">
        <v>2.7915270710459799E-8</v>
      </c>
      <c r="C50" s="2">
        <v>3.9967410759644802E-3</v>
      </c>
      <c r="D50" s="2">
        <v>111587</v>
      </c>
      <c r="F50">
        <v>0.4</v>
      </c>
      <c r="G50">
        <v>9.6277925209144796E-3</v>
      </c>
      <c r="H50">
        <v>7.4677596285721603E-4</v>
      </c>
      <c r="I50">
        <v>111584</v>
      </c>
      <c r="K50">
        <v>0.4</v>
      </c>
      <c r="L50">
        <v>6.9593976245292297E-4</v>
      </c>
      <c r="M50">
        <v>1.39130756390604E-3</v>
      </c>
      <c r="N50">
        <v>111586</v>
      </c>
      <c r="P50">
        <v>0.4</v>
      </c>
      <c r="Q50">
        <v>3.3205651350027197E-2</v>
      </c>
      <c r="R50">
        <v>1.3231178735411101E-3</v>
      </c>
      <c r="S50">
        <v>111583</v>
      </c>
    </row>
    <row r="51" spans="1:19" x14ac:dyDescent="0.3">
      <c r="A51" s="2">
        <v>0.5</v>
      </c>
      <c r="B51" s="7">
        <v>1.09624641108917E-7</v>
      </c>
      <c r="C51" s="2">
        <v>3.6387419697157001E-3</v>
      </c>
      <c r="D51" s="2">
        <v>131216</v>
      </c>
      <c r="F51">
        <v>0.5</v>
      </c>
      <c r="G51">
        <v>8.9136204732223594E-3</v>
      </c>
      <c r="H51">
        <v>7.6515736795745902E-4</v>
      </c>
      <c r="I51">
        <v>131215</v>
      </c>
      <c r="K51">
        <v>0.5</v>
      </c>
      <c r="L51">
        <v>1.18241988239355E-3</v>
      </c>
      <c r="M51">
        <v>1.25872323099518E-3</v>
      </c>
      <c r="N51">
        <v>131212</v>
      </c>
      <c r="P51">
        <v>0.5</v>
      </c>
      <c r="Q51">
        <v>5.4201770964734997E-2</v>
      </c>
      <c r="R51">
        <v>1.01219551419807E-3</v>
      </c>
      <c r="S51">
        <v>131210</v>
      </c>
    </row>
    <row r="52" spans="1:19" x14ac:dyDescent="0.3">
      <c r="A52" s="4"/>
      <c r="F52" s="4"/>
      <c r="K52" s="4"/>
      <c r="P52" s="4"/>
    </row>
    <row r="53" spans="1:19" x14ac:dyDescent="0.3">
      <c r="A53" s="8" t="s">
        <v>273</v>
      </c>
      <c r="B53" s="8"/>
      <c r="C53" s="8"/>
      <c r="D53" s="8"/>
      <c r="F53" s="8" t="s">
        <v>274</v>
      </c>
      <c r="G53" s="8"/>
      <c r="H53" s="8"/>
      <c r="I53" s="8"/>
      <c r="K53" s="8" t="s">
        <v>275</v>
      </c>
      <c r="L53" s="8"/>
      <c r="M53" s="8"/>
      <c r="N53" s="8"/>
      <c r="P53" s="8" t="s">
        <v>276</v>
      </c>
      <c r="Q53" s="8"/>
      <c r="R53" s="8"/>
      <c r="S53" s="8"/>
    </row>
    <row r="54" spans="1:19" x14ac:dyDescent="0.3">
      <c r="A54" t="s">
        <v>0</v>
      </c>
      <c r="B54" t="s">
        <v>1</v>
      </c>
      <c r="C54" t="s">
        <v>2</v>
      </c>
      <c r="D54" t="s">
        <v>3</v>
      </c>
      <c r="F54" t="s">
        <v>0</v>
      </c>
      <c r="G54" t="s">
        <v>1</v>
      </c>
      <c r="H54" t="s">
        <v>2</v>
      </c>
      <c r="I54" t="s">
        <v>3</v>
      </c>
      <c r="K54" t="s">
        <v>0</v>
      </c>
      <c r="L54" t="s">
        <v>1</v>
      </c>
      <c r="M54" t="s">
        <v>2</v>
      </c>
      <c r="N54" t="s">
        <v>3</v>
      </c>
      <c r="P54" t="s">
        <v>0</v>
      </c>
      <c r="Q54" t="s">
        <v>1</v>
      </c>
      <c r="R54" t="s">
        <v>2</v>
      </c>
      <c r="S54" t="s">
        <v>3</v>
      </c>
    </row>
    <row r="55" spans="1:19" x14ac:dyDescent="0.3">
      <c r="A55">
        <v>1E-3</v>
      </c>
      <c r="B55">
        <v>9.6412053605642398E-3</v>
      </c>
      <c r="C55">
        <v>2.2108590232822198E-3</v>
      </c>
      <c r="D55">
        <v>868</v>
      </c>
      <c r="F55">
        <v>1E-3</v>
      </c>
      <c r="G55">
        <v>0.24622612807854199</v>
      </c>
      <c r="H55" s="6">
        <v>6.9955057520609807E-5</v>
      </c>
      <c r="I55">
        <v>869</v>
      </c>
      <c r="K55">
        <v>1E-3</v>
      </c>
      <c r="L55">
        <v>0.13856235843613099</v>
      </c>
      <c r="M55">
        <v>1.60707816351691E-4</v>
      </c>
      <c r="N55">
        <v>868</v>
      </c>
      <c r="P55">
        <v>1E-3</v>
      </c>
      <c r="Q55">
        <v>0.40782093052759599</v>
      </c>
      <c r="R55" s="6">
        <v>7.83067599197107E-6</v>
      </c>
      <c r="S55">
        <v>868</v>
      </c>
    </row>
    <row r="56" spans="1:19" x14ac:dyDescent="0.3">
      <c r="A56">
        <v>0.05</v>
      </c>
      <c r="B56">
        <v>8.1535498420761202E-2</v>
      </c>
      <c r="C56">
        <v>7.8607518990181401E-4</v>
      </c>
      <c r="D56">
        <v>20371</v>
      </c>
      <c r="F56">
        <v>0.05</v>
      </c>
      <c r="G56">
        <v>0.18253487888075601</v>
      </c>
      <c r="H56">
        <v>1.21800703759223E-4</v>
      </c>
      <c r="I56">
        <v>20369</v>
      </c>
      <c r="K56">
        <v>0.05</v>
      </c>
      <c r="L56">
        <v>3.40017880508027E-2</v>
      </c>
      <c r="M56">
        <v>4.53096858189506E-4</v>
      </c>
      <c r="N56">
        <v>20370</v>
      </c>
      <c r="P56">
        <v>0.05</v>
      </c>
      <c r="Q56">
        <v>0.122011576225974</v>
      </c>
      <c r="R56">
        <v>1.95486660204081E-4</v>
      </c>
      <c r="S56">
        <v>20371</v>
      </c>
    </row>
    <row r="57" spans="1:19" x14ac:dyDescent="0.3">
      <c r="A57">
        <v>0.1</v>
      </c>
      <c r="B57">
        <v>4.4495931876499398E-3</v>
      </c>
      <c r="C57">
        <v>2.7621232961995098E-3</v>
      </c>
      <c r="D57">
        <v>36492</v>
      </c>
      <c r="F57">
        <v>0.1</v>
      </c>
      <c r="G57">
        <v>0.42208667665341099</v>
      </c>
      <c r="H57" s="6">
        <v>5.7364484544741898E-6</v>
      </c>
      <c r="I57">
        <v>36493</v>
      </c>
      <c r="K57">
        <v>0.1</v>
      </c>
      <c r="L57">
        <v>5.5262600057200198E-2</v>
      </c>
      <c r="M57">
        <v>3.4647630667072898E-4</v>
      </c>
      <c r="N57">
        <v>36492</v>
      </c>
      <c r="P57">
        <v>0.1</v>
      </c>
      <c r="Q57">
        <v>5.96115406895944E-2</v>
      </c>
      <c r="R57">
        <v>3.4962161742868602E-4</v>
      </c>
      <c r="S57">
        <v>36493</v>
      </c>
    </row>
    <row r="58" spans="1:19" x14ac:dyDescent="0.3">
      <c r="A58">
        <v>0.2</v>
      </c>
      <c r="B58">
        <v>2.5540333378248799E-3</v>
      </c>
      <c r="C58">
        <v>3.1642540865754998E-3</v>
      </c>
      <c r="D58">
        <v>64866</v>
      </c>
      <c r="F58">
        <v>0.2</v>
      </c>
      <c r="G58">
        <v>0.34180136030185598</v>
      </c>
      <c r="H58" s="6">
        <v>2.46616870186456E-5</v>
      </c>
      <c r="I58">
        <v>64868</v>
      </c>
      <c r="K58">
        <v>0.2</v>
      </c>
      <c r="L58">
        <v>6.1856359149881801E-2</v>
      </c>
      <c r="M58">
        <v>3.22396799680713E-4</v>
      </c>
      <c r="N58">
        <v>64868</v>
      </c>
      <c r="P58">
        <v>0.2</v>
      </c>
      <c r="Q58">
        <v>9.1347523023627197E-2</v>
      </c>
      <c r="R58">
        <v>2.5573847120630199E-4</v>
      </c>
      <c r="S58">
        <v>64867</v>
      </c>
    </row>
    <row r="59" spans="1:19" x14ac:dyDescent="0.3">
      <c r="A59">
        <v>0.3</v>
      </c>
      <c r="B59">
        <v>8.3213867821291395E-4</v>
      </c>
      <c r="C59">
        <v>3.9884887366059604E-3</v>
      </c>
      <c r="D59">
        <v>89561</v>
      </c>
      <c r="F59">
        <v>0.3</v>
      </c>
      <c r="G59">
        <v>0.442504578257713</v>
      </c>
      <c r="H59" s="6">
        <v>3.1055015033976102E-6</v>
      </c>
      <c r="I59">
        <v>89559</v>
      </c>
      <c r="K59">
        <v>0.3</v>
      </c>
      <c r="L59">
        <v>9.6475634997306603E-2</v>
      </c>
      <c r="M59">
        <v>2.3060863473090001E-4</v>
      </c>
      <c r="N59">
        <v>89565</v>
      </c>
      <c r="P59">
        <v>0.3</v>
      </c>
      <c r="Q59">
        <v>0.12730627706070699</v>
      </c>
      <c r="R59">
        <v>1.8693382700840601E-4</v>
      </c>
      <c r="S59">
        <v>89563</v>
      </c>
    </row>
    <row r="60" spans="1:19" x14ac:dyDescent="0.3">
      <c r="A60">
        <v>0.4</v>
      </c>
      <c r="B60">
        <v>4.3693694652329803E-3</v>
      </c>
      <c r="C60">
        <v>2.7752273668818499E-3</v>
      </c>
      <c r="D60">
        <v>111585</v>
      </c>
      <c r="F60">
        <v>0.4</v>
      </c>
      <c r="G60">
        <v>0.46927751002127299</v>
      </c>
      <c r="H60" s="6">
        <v>8.8229697570163502E-7</v>
      </c>
      <c r="I60">
        <v>111587</v>
      </c>
      <c r="K60">
        <v>0.4</v>
      </c>
      <c r="L60">
        <v>0.129453831908837</v>
      </c>
      <c r="M60">
        <v>1.7342194311709101E-4</v>
      </c>
      <c r="N60">
        <v>111587</v>
      </c>
      <c r="P60">
        <v>0.4</v>
      </c>
      <c r="Q60">
        <v>0.14328662085337801</v>
      </c>
      <c r="R60">
        <v>1.63577900667233E-4</v>
      </c>
      <c r="S60">
        <v>111588</v>
      </c>
    </row>
    <row r="61" spans="1:19" x14ac:dyDescent="0.3">
      <c r="A61">
        <v>0.5</v>
      </c>
      <c r="B61">
        <v>2.5856942346680701E-3</v>
      </c>
      <c r="C61">
        <v>3.1552814069800701E-3</v>
      </c>
      <c r="D61">
        <v>131211</v>
      </c>
      <c r="F61">
        <v>0.5</v>
      </c>
      <c r="G61">
        <v>0.43942469160358999</v>
      </c>
      <c r="H61" s="6">
        <v>3.4497775298625299E-6</v>
      </c>
      <c r="I61">
        <v>131205</v>
      </c>
      <c r="K61">
        <v>0.5</v>
      </c>
      <c r="L61">
        <v>0.240998591148115</v>
      </c>
      <c r="M61" s="6">
        <v>6.7264188545301806E-5</v>
      </c>
      <c r="N61">
        <v>131213</v>
      </c>
      <c r="P61">
        <v>0.5</v>
      </c>
      <c r="Q61">
        <v>0.118997344559265</v>
      </c>
      <c r="R61">
        <v>2.0056081109542901E-4</v>
      </c>
      <c r="S61">
        <v>131216</v>
      </c>
    </row>
    <row r="62" spans="1:19" x14ac:dyDescent="0.3">
      <c r="A62" s="4"/>
      <c r="F62" s="4"/>
      <c r="K62" s="4"/>
      <c r="P62" s="4"/>
    </row>
    <row r="63" spans="1:19" x14ac:dyDescent="0.3">
      <c r="A63" s="8" t="s">
        <v>277</v>
      </c>
      <c r="B63" s="8"/>
      <c r="C63" s="8"/>
      <c r="D63" s="8"/>
      <c r="F63" s="3" t="s">
        <v>278</v>
      </c>
      <c r="G63" s="3"/>
      <c r="H63" s="3"/>
      <c r="I63" s="3"/>
      <c r="K63" s="8" t="s">
        <v>279</v>
      </c>
      <c r="L63" s="8"/>
      <c r="M63" s="8"/>
      <c r="N63" s="8"/>
      <c r="P63" s="8" t="s">
        <v>280</v>
      </c>
      <c r="Q63" s="8"/>
      <c r="R63" s="8"/>
      <c r="S63" s="8"/>
    </row>
    <row r="64" spans="1:19" x14ac:dyDescent="0.3">
      <c r="A64" t="s">
        <v>0</v>
      </c>
      <c r="B64" t="s">
        <v>1</v>
      </c>
      <c r="C64" t="s">
        <v>2</v>
      </c>
      <c r="D64" t="s">
        <v>3</v>
      </c>
      <c r="F64" t="s">
        <v>0</v>
      </c>
      <c r="G64" t="s">
        <v>1</v>
      </c>
      <c r="H64" t="s">
        <v>2</v>
      </c>
      <c r="I64" t="s">
        <v>3</v>
      </c>
      <c r="K64" t="s">
        <v>0</v>
      </c>
      <c r="L64" t="s">
        <v>1</v>
      </c>
      <c r="M64" t="s">
        <v>2</v>
      </c>
      <c r="N64" t="s">
        <v>3</v>
      </c>
      <c r="P64" t="s">
        <v>0</v>
      </c>
      <c r="Q64" t="s">
        <v>1</v>
      </c>
      <c r="R64" t="s">
        <v>2</v>
      </c>
      <c r="S64" t="s">
        <v>3</v>
      </c>
    </row>
    <row r="65" spans="1:19" x14ac:dyDescent="0.3">
      <c r="A65">
        <v>1E-3</v>
      </c>
      <c r="B65">
        <v>0.31701357728078899</v>
      </c>
      <c r="C65" s="6">
        <v>3.8205458447349003E-5</v>
      </c>
      <c r="D65">
        <v>869</v>
      </c>
      <c r="F65">
        <v>1E-3</v>
      </c>
      <c r="G65">
        <v>5.6085810315131102E-2</v>
      </c>
      <c r="H65">
        <v>3.4264889614121801E-4</v>
      </c>
      <c r="I65">
        <v>868</v>
      </c>
      <c r="K65">
        <v>1E-3</v>
      </c>
      <c r="L65">
        <v>0.48002126095505798</v>
      </c>
      <c r="M65" s="6">
        <v>4.1378698334426602E-7</v>
      </c>
      <c r="N65">
        <v>870</v>
      </c>
      <c r="P65">
        <v>1E-3</v>
      </c>
      <c r="Q65">
        <v>0.318776120919192</v>
      </c>
      <c r="R65" s="6">
        <v>3.44274748940165E-5</v>
      </c>
      <c r="S65">
        <v>869</v>
      </c>
    </row>
    <row r="66" spans="1:19" x14ac:dyDescent="0.3">
      <c r="A66">
        <v>0.05</v>
      </c>
      <c r="B66">
        <v>2.9519051899778902E-2</v>
      </c>
      <c r="C66">
        <v>6.0066278683956796E-4</v>
      </c>
      <c r="D66">
        <v>20364</v>
      </c>
      <c r="F66">
        <v>0.05</v>
      </c>
      <c r="G66">
        <v>0.31107289642334102</v>
      </c>
      <c r="H66" s="6">
        <v>3.2983723654123101E-5</v>
      </c>
      <c r="I66">
        <v>20370</v>
      </c>
      <c r="K66">
        <v>0.05</v>
      </c>
      <c r="L66">
        <v>0.41874029578195598</v>
      </c>
      <c r="M66" s="6">
        <v>6.9358559934285003E-6</v>
      </c>
      <c r="N66">
        <v>20362</v>
      </c>
      <c r="P66">
        <v>0.05</v>
      </c>
      <c r="Q66">
        <v>0.39988717188143502</v>
      </c>
      <c r="R66" s="6">
        <v>9.9786722943529005E-6</v>
      </c>
      <c r="S66">
        <v>20366</v>
      </c>
    </row>
    <row r="67" spans="1:19" x14ac:dyDescent="0.3">
      <c r="A67">
        <v>0.1</v>
      </c>
      <c r="B67">
        <v>1.27136041428129E-2</v>
      </c>
      <c r="C67">
        <v>8.4161358521728203E-4</v>
      </c>
      <c r="D67">
        <v>36484</v>
      </c>
      <c r="F67">
        <v>0.1</v>
      </c>
      <c r="G67">
        <v>0.35152114189064598</v>
      </c>
      <c r="H67" s="6">
        <v>1.97371883063902E-5</v>
      </c>
      <c r="I67">
        <v>36492</v>
      </c>
      <c r="K67">
        <v>0.1</v>
      </c>
      <c r="L67">
        <v>0.325451987915231</v>
      </c>
      <c r="M67" s="6">
        <v>3.3755173510785497E-5</v>
      </c>
      <c r="N67">
        <v>36476</v>
      </c>
      <c r="P67">
        <v>0.1</v>
      </c>
      <c r="Q67">
        <v>0.415993802333542</v>
      </c>
      <c r="R67" s="6">
        <v>6.98135183185844E-6</v>
      </c>
      <c r="S67">
        <v>36499</v>
      </c>
    </row>
    <row r="68" spans="1:19" x14ac:dyDescent="0.3">
      <c r="A68">
        <v>0.2</v>
      </c>
      <c r="B68">
        <v>1.91296232972532E-2</v>
      </c>
      <c r="C68">
        <v>7.2351751540444798E-4</v>
      </c>
      <c r="D68">
        <v>64852</v>
      </c>
      <c r="F68">
        <v>0.2</v>
      </c>
      <c r="G68">
        <v>0.28740505129409699</v>
      </c>
      <c r="H68" s="6">
        <v>4.2739860701579397E-5</v>
      </c>
      <c r="I68">
        <v>64868</v>
      </c>
      <c r="K68">
        <v>0.2</v>
      </c>
      <c r="L68">
        <v>0.41526486265922502</v>
      </c>
      <c r="M68" s="6">
        <v>7.5511605747147198E-6</v>
      </c>
      <c r="N68">
        <v>64871</v>
      </c>
      <c r="P68">
        <v>0.2</v>
      </c>
      <c r="Q68">
        <v>0.35066578902744</v>
      </c>
      <c r="R68" s="6">
        <v>2.28150567580521E-5</v>
      </c>
      <c r="S68">
        <v>64885</v>
      </c>
    </row>
    <row r="69" spans="1:19" x14ac:dyDescent="0.3">
      <c r="A69">
        <v>0.3</v>
      </c>
      <c r="B69">
        <v>5.7268903980383902E-2</v>
      </c>
      <c r="C69">
        <v>4.1974768413766101E-4</v>
      </c>
      <c r="D69">
        <v>89548</v>
      </c>
      <c r="F69">
        <v>0.3</v>
      </c>
      <c r="G69">
        <v>0.30800893156869302</v>
      </c>
      <c r="H69" s="6">
        <v>3.4157268956058798E-5</v>
      </c>
      <c r="I69">
        <v>89563</v>
      </c>
      <c r="K69">
        <v>0.3</v>
      </c>
      <c r="L69">
        <v>0.47800659799537798</v>
      </c>
      <c r="M69" s="6">
        <v>5.0153646002915096E-7</v>
      </c>
      <c r="N69">
        <v>89585</v>
      </c>
      <c r="P69">
        <v>0.3</v>
      </c>
      <c r="Q69">
        <v>0.260671542965839</v>
      </c>
      <c r="R69" s="6">
        <v>6.3785073989297599E-5</v>
      </c>
      <c r="S69">
        <v>89626</v>
      </c>
    </row>
    <row r="70" spans="1:19" x14ac:dyDescent="0.3">
      <c r="A70">
        <v>0.4</v>
      </c>
      <c r="B70">
        <v>2.2667040676359398E-2</v>
      </c>
      <c r="C70">
        <v>6.7512058918417495E-4</v>
      </c>
      <c r="D70">
        <v>111560</v>
      </c>
      <c r="F70">
        <v>0.4</v>
      </c>
      <c r="G70">
        <v>0.28739953248824601</v>
      </c>
      <c r="H70" s="6">
        <v>4.2742327790668E-5</v>
      </c>
      <c r="I70">
        <v>111584</v>
      </c>
      <c r="K70">
        <v>0.4</v>
      </c>
      <c r="L70">
        <v>0.42308957719886803</v>
      </c>
      <c r="M70" s="6">
        <v>6.2041314994321101E-6</v>
      </c>
      <c r="N70">
        <v>111600</v>
      </c>
      <c r="P70">
        <v>0.4</v>
      </c>
      <c r="Q70">
        <v>0.227233754763283</v>
      </c>
      <c r="R70" s="6">
        <v>8.6778577604751397E-5</v>
      </c>
      <c r="S70">
        <v>111632</v>
      </c>
    </row>
    <row r="71" spans="1:19" x14ac:dyDescent="0.3">
      <c r="A71">
        <v>0.5</v>
      </c>
      <c r="B71">
        <v>1.30968701946933E-2</v>
      </c>
      <c r="C71">
        <v>8.3296107489594395E-4</v>
      </c>
      <c r="D71">
        <v>131186</v>
      </c>
      <c r="F71">
        <v>0.5</v>
      </c>
      <c r="G71">
        <v>0.32925158783932601</v>
      </c>
      <c r="H71" s="6">
        <v>2.6530536931024299E-5</v>
      </c>
      <c r="I71">
        <v>131214</v>
      </c>
      <c r="K71">
        <v>0.5</v>
      </c>
      <c r="L71">
        <v>0.47596679425315602</v>
      </c>
      <c r="M71" s="6">
        <v>5.9899972315591299E-7</v>
      </c>
      <c r="N71">
        <v>131220</v>
      </c>
      <c r="P71">
        <v>0.5</v>
      </c>
      <c r="Q71">
        <v>0.23530335106802799</v>
      </c>
      <c r="R71" s="6">
        <v>8.07398889133282E-5</v>
      </c>
      <c r="S71">
        <v>131266</v>
      </c>
    </row>
    <row r="72" spans="1:19" x14ac:dyDescent="0.3">
      <c r="A72" s="4"/>
      <c r="F72" s="4"/>
      <c r="K72" s="4"/>
      <c r="P72" s="4"/>
    </row>
    <row r="73" spans="1:19" x14ac:dyDescent="0.3">
      <c r="A73" s="8" t="s">
        <v>281</v>
      </c>
      <c r="B73" s="8"/>
      <c r="C73" s="8"/>
      <c r="D73" s="8"/>
      <c r="F73" s="8" t="s">
        <v>282</v>
      </c>
      <c r="G73" s="8"/>
      <c r="H73" s="8"/>
      <c r="I73" s="8"/>
      <c r="K73" s="8" t="s">
        <v>283</v>
      </c>
      <c r="L73" s="8"/>
      <c r="M73" s="8"/>
      <c r="N73" s="8"/>
      <c r="P73" s="8" t="s">
        <v>284</v>
      </c>
      <c r="Q73" s="8"/>
      <c r="R73" s="8"/>
      <c r="S73" s="8"/>
    </row>
    <row r="74" spans="1:19" x14ac:dyDescent="0.3">
      <c r="A74" t="s">
        <v>0</v>
      </c>
      <c r="B74" t="s">
        <v>1</v>
      </c>
      <c r="C74" t="s">
        <v>2</v>
      </c>
      <c r="D74" t="s">
        <v>3</v>
      </c>
      <c r="F74" t="s">
        <v>0</v>
      </c>
      <c r="G74" t="s">
        <v>1</v>
      </c>
      <c r="H74" t="s">
        <v>2</v>
      </c>
      <c r="I74" t="s">
        <v>3</v>
      </c>
      <c r="K74" t="s">
        <v>0</v>
      </c>
      <c r="L74" t="s">
        <v>1</v>
      </c>
      <c r="M74" t="s">
        <v>2</v>
      </c>
      <c r="N74" t="s">
        <v>3</v>
      </c>
      <c r="P74" t="s">
        <v>0</v>
      </c>
      <c r="Q74" t="s">
        <v>1</v>
      </c>
      <c r="R74" t="s">
        <v>2</v>
      </c>
      <c r="S74" t="s">
        <v>3</v>
      </c>
    </row>
    <row r="75" spans="1:19" x14ac:dyDescent="0.3">
      <c r="A75">
        <v>1E-3</v>
      </c>
      <c r="B75">
        <v>3.7673998924371503E-2</v>
      </c>
      <c r="C75">
        <v>4.5982645567299601E-4</v>
      </c>
      <c r="D75">
        <v>869</v>
      </c>
      <c r="F75">
        <v>1E-3</v>
      </c>
      <c r="G75">
        <v>0.38860449825162102</v>
      </c>
      <c r="H75" s="6">
        <v>1.4223607610608401E-5</v>
      </c>
      <c r="I75">
        <v>870</v>
      </c>
      <c r="K75">
        <v>1E-3</v>
      </c>
      <c r="L75">
        <v>5.3336164598720398E-2</v>
      </c>
      <c r="M75">
        <v>6.0274650392089203E-4</v>
      </c>
      <c r="N75">
        <v>870</v>
      </c>
      <c r="P75">
        <v>1E-3</v>
      </c>
      <c r="Q75">
        <v>0.15560385468576199</v>
      </c>
      <c r="R75">
        <v>1.39557946324587E-4</v>
      </c>
      <c r="S75">
        <v>868</v>
      </c>
    </row>
    <row r="76" spans="1:19" x14ac:dyDescent="0.3">
      <c r="A76">
        <v>0.05</v>
      </c>
      <c r="B76">
        <v>0.33678682404518201</v>
      </c>
      <c r="C76" s="6">
        <v>2.5806863089727902E-5</v>
      </c>
      <c r="D76">
        <v>20371</v>
      </c>
      <c r="F76">
        <v>0.05</v>
      </c>
      <c r="G76">
        <v>0.25948105424009399</v>
      </c>
      <c r="H76" s="6">
        <v>7.3892364184646703E-5</v>
      </c>
      <c r="I76">
        <v>20362</v>
      </c>
      <c r="K76">
        <v>0.05</v>
      </c>
      <c r="L76">
        <v>3.7905067518556699E-4</v>
      </c>
      <c r="M76">
        <v>2.6236327737143598E-3</v>
      </c>
      <c r="N76">
        <v>20362</v>
      </c>
      <c r="P76">
        <v>0.05</v>
      </c>
      <c r="Q76">
        <v>1.6474623710544299E-3</v>
      </c>
      <c r="R76">
        <v>1.17466440066227E-3</v>
      </c>
      <c r="S76">
        <v>20370</v>
      </c>
    </row>
    <row r="77" spans="1:19" x14ac:dyDescent="0.3">
      <c r="A77">
        <v>0.1</v>
      </c>
      <c r="B77">
        <v>0.24810742296509999</v>
      </c>
      <c r="C77" s="6">
        <v>6.7336645090065899E-5</v>
      </c>
      <c r="D77">
        <v>36493</v>
      </c>
      <c r="F77">
        <v>0.1</v>
      </c>
      <c r="G77">
        <v>0.22714453169745999</v>
      </c>
      <c r="H77" s="6">
        <v>9.9467156704946506E-5</v>
      </c>
      <c r="I77">
        <v>36496</v>
      </c>
      <c r="K77">
        <v>0.1</v>
      </c>
      <c r="L77">
        <v>3.09449415399007E-3</v>
      </c>
      <c r="M77">
        <v>1.73452288731646E-3</v>
      </c>
      <c r="N77">
        <v>36486</v>
      </c>
      <c r="P77">
        <v>0.1</v>
      </c>
      <c r="Q77" s="6">
        <v>5.5251094766470302E-5</v>
      </c>
      <c r="R77">
        <v>2.0322573185798101E-3</v>
      </c>
      <c r="S77">
        <v>36492</v>
      </c>
    </row>
    <row r="78" spans="1:19" x14ac:dyDescent="0.3">
      <c r="A78">
        <v>0.2</v>
      </c>
      <c r="B78">
        <v>0.32751308432831799</v>
      </c>
      <c r="C78" s="6">
        <v>2.9031276081337201E-5</v>
      </c>
      <c r="D78">
        <v>64863</v>
      </c>
      <c r="F78">
        <v>0.2</v>
      </c>
      <c r="G78">
        <v>0.10165118316244399</v>
      </c>
      <c r="H78">
        <v>2.8748588430238498E-4</v>
      </c>
      <c r="I78">
        <v>64872</v>
      </c>
      <c r="K78">
        <v>0.2</v>
      </c>
      <c r="L78">
        <v>7.3719542544794701E-4</v>
      </c>
      <c r="M78">
        <v>2.3392445084705598E-3</v>
      </c>
      <c r="N78">
        <v>64854</v>
      </c>
      <c r="P78">
        <v>0.2</v>
      </c>
      <c r="Q78" s="6">
        <v>3.8894419546847002E-5</v>
      </c>
      <c r="R78">
        <v>2.1223075463553398E-3</v>
      </c>
      <c r="S78">
        <v>64867</v>
      </c>
    </row>
    <row r="79" spans="1:19" x14ac:dyDescent="0.3">
      <c r="A79">
        <v>0.3</v>
      </c>
      <c r="B79">
        <v>0.30680337785719303</v>
      </c>
      <c r="C79" s="6">
        <v>3.7078442478133397E-5</v>
      </c>
      <c r="D79">
        <v>89590</v>
      </c>
      <c r="F79">
        <v>0.3</v>
      </c>
      <c r="G79">
        <v>9.8924967807572706E-2</v>
      </c>
      <c r="H79">
        <v>2.9453377484611699E-4</v>
      </c>
      <c r="I79">
        <v>89564</v>
      </c>
      <c r="K79">
        <v>0.3</v>
      </c>
      <c r="L79">
        <v>8.2812424619506896E-4</v>
      </c>
      <c r="M79">
        <v>2.28974208628774E-3</v>
      </c>
      <c r="N79">
        <v>89540</v>
      </c>
      <c r="P79">
        <v>0.3</v>
      </c>
      <c r="Q79">
        <v>1.9760518975530999E-4</v>
      </c>
      <c r="R79">
        <v>1.70712899056535E-3</v>
      </c>
      <c r="S79">
        <v>89563</v>
      </c>
    </row>
    <row r="80" spans="1:19" x14ac:dyDescent="0.3">
      <c r="A80">
        <v>0.4</v>
      </c>
      <c r="B80">
        <v>0.224180365139275</v>
      </c>
      <c r="C80" s="6">
        <v>8.3590541427813706E-5</v>
      </c>
      <c r="D80">
        <v>111594</v>
      </c>
      <c r="F80">
        <v>0.4</v>
      </c>
      <c r="G80">
        <v>9.6749119594550098E-2</v>
      </c>
      <c r="H80">
        <v>3.0032432870707998E-4</v>
      </c>
      <c r="I80">
        <v>111573</v>
      </c>
      <c r="K80">
        <v>0.4</v>
      </c>
      <c r="L80">
        <v>4.6748513008758801E-4</v>
      </c>
      <c r="M80">
        <v>2.53375730785721E-3</v>
      </c>
      <c r="N80">
        <v>111560</v>
      </c>
      <c r="P80">
        <v>0.4</v>
      </c>
      <c r="Q80">
        <v>1.19952522056035E-4</v>
      </c>
      <c r="R80">
        <v>1.83411848607662E-3</v>
      </c>
      <c r="S80">
        <v>111584</v>
      </c>
    </row>
    <row r="81" spans="1:19" x14ac:dyDescent="0.3">
      <c r="A81">
        <v>0.5</v>
      </c>
      <c r="B81">
        <v>0.25442665557264599</v>
      </c>
      <c r="C81" s="6">
        <v>6.3468667043986598E-5</v>
      </c>
      <c r="D81">
        <v>131212</v>
      </c>
      <c r="F81">
        <v>0.5</v>
      </c>
      <c r="G81">
        <v>5.09760863790149E-2</v>
      </c>
      <c r="H81">
        <v>4.7505801002523102E-4</v>
      </c>
      <c r="I81">
        <v>131207</v>
      </c>
      <c r="K81">
        <v>0.5</v>
      </c>
      <c r="L81">
        <v>3.8724063632743498E-4</v>
      </c>
      <c r="M81">
        <v>2.6144621272123901E-3</v>
      </c>
      <c r="N81">
        <v>131185</v>
      </c>
      <c r="P81">
        <v>0.5</v>
      </c>
      <c r="Q81">
        <v>1.72804932308436E-4</v>
      </c>
      <c r="R81">
        <v>1.74119555209407E-3</v>
      </c>
      <c r="S81">
        <v>131211</v>
      </c>
    </row>
    <row r="82" spans="1:19" x14ac:dyDescent="0.3">
      <c r="A82" s="4"/>
      <c r="F82" s="4"/>
      <c r="K82" s="4"/>
      <c r="P82" s="4"/>
    </row>
    <row r="83" spans="1:19" x14ac:dyDescent="0.3">
      <c r="A83" s="8" t="s">
        <v>285</v>
      </c>
      <c r="B83" s="8"/>
      <c r="C83" s="8"/>
      <c r="D83" s="8"/>
      <c r="F83" s="8" t="s">
        <v>286</v>
      </c>
      <c r="G83" s="8"/>
      <c r="H83" s="8"/>
      <c r="I83" s="8"/>
      <c r="K83" s="8" t="s">
        <v>287</v>
      </c>
      <c r="L83" s="8"/>
      <c r="M83" s="8"/>
      <c r="N83" s="8"/>
      <c r="P83" s="8" t="s">
        <v>288</v>
      </c>
      <c r="Q83" s="8"/>
      <c r="R83" s="8"/>
      <c r="S83" s="8"/>
    </row>
    <row r="84" spans="1:19" x14ac:dyDescent="0.3">
      <c r="A84" t="s">
        <v>0</v>
      </c>
      <c r="B84" t="s">
        <v>1</v>
      </c>
      <c r="C84" t="s">
        <v>2</v>
      </c>
      <c r="D84" t="s">
        <v>3</v>
      </c>
      <c r="F84" t="s">
        <v>0</v>
      </c>
      <c r="G84" t="s">
        <v>1</v>
      </c>
      <c r="H84" t="s">
        <v>2</v>
      </c>
      <c r="I84" t="s">
        <v>3</v>
      </c>
      <c r="K84" t="s">
        <v>0</v>
      </c>
      <c r="L84" t="s">
        <v>1</v>
      </c>
      <c r="M84" t="s">
        <v>2</v>
      </c>
      <c r="N84" t="s">
        <v>3</v>
      </c>
      <c r="P84" t="s">
        <v>0</v>
      </c>
      <c r="Q84" t="s">
        <v>1</v>
      </c>
      <c r="R84" t="s">
        <v>2</v>
      </c>
      <c r="S84" t="s">
        <v>3</v>
      </c>
    </row>
    <row r="85" spans="1:19" x14ac:dyDescent="0.3">
      <c r="A85">
        <v>1E-3</v>
      </c>
      <c r="B85">
        <v>0.469763927253455</v>
      </c>
      <c r="C85" s="6">
        <v>7.8677212911326698E-7</v>
      </c>
      <c r="D85">
        <v>868</v>
      </c>
      <c r="F85">
        <v>1E-3</v>
      </c>
      <c r="G85">
        <v>0.12813343910660699</v>
      </c>
      <c r="H85">
        <v>3.2182948470182998E-4</v>
      </c>
      <c r="I85">
        <v>868</v>
      </c>
      <c r="K85">
        <v>1E-3</v>
      </c>
      <c r="L85">
        <v>8.1083862986697702E-2</v>
      </c>
      <c r="M85">
        <v>2.65511793162587E-4</v>
      </c>
      <c r="N85">
        <v>868</v>
      </c>
      <c r="P85">
        <v>1E-3</v>
      </c>
      <c r="Q85">
        <v>0.15930083490355901</v>
      </c>
      <c r="R85">
        <v>1.35838652535858E-4</v>
      </c>
      <c r="S85">
        <v>869</v>
      </c>
    </row>
    <row r="86" spans="1:19" x14ac:dyDescent="0.3">
      <c r="A86">
        <v>0.05</v>
      </c>
      <c r="B86">
        <v>5.4329474316398797E-3</v>
      </c>
      <c r="C86">
        <v>8.8643105262054E-4</v>
      </c>
      <c r="D86">
        <v>20370</v>
      </c>
      <c r="F86">
        <v>0.05</v>
      </c>
      <c r="G86">
        <v>0.20797175176410601</v>
      </c>
      <c r="H86">
        <v>1.6525807697342901E-4</v>
      </c>
      <c r="I86">
        <v>20367</v>
      </c>
      <c r="K86">
        <v>0.05</v>
      </c>
      <c r="L86">
        <v>1.1415979329473001E-2</v>
      </c>
      <c r="M86">
        <v>7.0391698525751301E-4</v>
      </c>
      <c r="N86">
        <v>20370</v>
      </c>
      <c r="P86">
        <v>0.05</v>
      </c>
      <c r="Q86">
        <v>2.85681983473507E-2</v>
      </c>
      <c r="R86">
        <v>4.9408927281091597E-4</v>
      </c>
      <c r="S86">
        <v>20370</v>
      </c>
    </row>
    <row r="87" spans="1:19" x14ac:dyDescent="0.3">
      <c r="A87">
        <v>0.1</v>
      </c>
      <c r="B87">
        <v>9.4471136445501498E-4</v>
      </c>
      <c r="C87">
        <v>1.3188800468594301E-3</v>
      </c>
      <c r="D87">
        <v>36492</v>
      </c>
      <c r="F87">
        <v>0.1</v>
      </c>
      <c r="G87">
        <v>0.39059073311744902</v>
      </c>
      <c r="H87" s="6">
        <v>1.9270935247228702E-5</v>
      </c>
      <c r="I87">
        <v>36486</v>
      </c>
      <c r="K87">
        <v>0.1</v>
      </c>
      <c r="L87">
        <v>4.7006524597111099E-3</v>
      </c>
      <c r="M87">
        <v>9.16263430681852E-4</v>
      </c>
      <c r="N87">
        <v>36492</v>
      </c>
      <c r="P87">
        <v>0.1</v>
      </c>
      <c r="Q87">
        <v>1.1362652785622601E-2</v>
      </c>
      <c r="R87">
        <v>7.0848712793325497E-4</v>
      </c>
      <c r="S87">
        <v>36490</v>
      </c>
    </row>
    <row r="88" spans="1:19" x14ac:dyDescent="0.3">
      <c r="A88">
        <v>0.2</v>
      </c>
      <c r="B88">
        <v>1.2211243447769201E-4</v>
      </c>
      <c r="C88">
        <v>1.83781597430421E-3</v>
      </c>
      <c r="D88">
        <v>64867</v>
      </c>
      <c r="F88">
        <v>0.2</v>
      </c>
      <c r="G88">
        <v>0.34777392605195601</v>
      </c>
      <c r="H88" s="6">
        <v>3.8247262143964503E-5</v>
      </c>
      <c r="I88">
        <v>64856</v>
      </c>
      <c r="K88">
        <v>0.2</v>
      </c>
      <c r="L88">
        <v>1.4927812222061501E-3</v>
      </c>
      <c r="M88">
        <v>1.1974709034296999E-3</v>
      </c>
      <c r="N88">
        <v>64867</v>
      </c>
      <c r="P88">
        <v>0.2</v>
      </c>
      <c r="Q88">
        <v>2.4406955044307701E-2</v>
      </c>
      <c r="R88">
        <v>5.3000715142759202E-4</v>
      </c>
      <c r="S88">
        <v>64868</v>
      </c>
    </row>
    <row r="89" spans="1:19" x14ac:dyDescent="0.3">
      <c r="A89">
        <v>0.3</v>
      </c>
      <c r="B89">
        <v>1.31850938947749E-3</v>
      </c>
      <c r="C89">
        <v>1.2354637560058101E-3</v>
      </c>
      <c r="D89">
        <v>89589</v>
      </c>
      <c r="F89">
        <v>0.3</v>
      </c>
      <c r="G89">
        <v>0.317691688275617</v>
      </c>
      <c r="H89" s="6">
        <v>5.6150009123290301E-5</v>
      </c>
      <c r="I89">
        <v>89542</v>
      </c>
      <c r="K89">
        <v>0.3</v>
      </c>
      <c r="L89">
        <v>6.0789682718166802E-4</v>
      </c>
      <c r="M89">
        <v>1.4214117164918999E-3</v>
      </c>
      <c r="N89">
        <v>89564</v>
      </c>
      <c r="P89">
        <v>0.3</v>
      </c>
      <c r="Q89">
        <v>1.7073329512982599E-2</v>
      </c>
      <c r="R89">
        <v>6.1267014145904896E-4</v>
      </c>
      <c r="S89">
        <v>89565</v>
      </c>
    </row>
    <row r="90" spans="1:19" x14ac:dyDescent="0.3">
      <c r="A90">
        <v>0.4</v>
      </c>
      <c r="B90">
        <v>2.7197041121508501E-3</v>
      </c>
      <c r="C90">
        <v>1.0557965607785899E-3</v>
      </c>
      <c r="D90">
        <v>111589</v>
      </c>
      <c r="F90">
        <v>0.4</v>
      </c>
      <c r="G90">
        <v>0.324607418227921</v>
      </c>
      <c r="H90" s="6">
        <v>5.16698577640584E-5</v>
      </c>
      <c r="I90">
        <v>111567</v>
      </c>
      <c r="K90">
        <v>0.4</v>
      </c>
      <c r="L90">
        <v>5.8793837446596603E-4</v>
      </c>
      <c r="M90">
        <v>1.42978277710748E-3</v>
      </c>
      <c r="N90">
        <v>111588</v>
      </c>
      <c r="P90">
        <v>0.4</v>
      </c>
      <c r="Q90">
        <v>5.36213802783835E-2</v>
      </c>
      <c r="R90">
        <v>3.5426520790116101E-4</v>
      </c>
      <c r="S90">
        <v>111587</v>
      </c>
    </row>
    <row r="91" spans="1:19" x14ac:dyDescent="0.3">
      <c r="A91">
        <v>0.5</v>
      </c>
      <c r="B91">
        <v>4.2319485050429598E-3</v>
      </c>
      <c r="C91">
        <v>9.4727372004432798E-4</v>
      </c>
      <c r="D91">
        <v>131217</v>
      </c>
      <c r="F91">
        <v>0.5</v>
      </c>
      <c r="G91">
        <v>0.314892291884311</v>
      </c>
      <c r="H91" s="6">
        <v>5.8028533663434502E-5</v>
      </c>
      <c r="I91">
        <v>131191</v>
      </c>
      <c r="K91">
        <v>0.5</v>
      </c>
      <c r="L91">
        <v>4.5579440169570299E-4</v>
      </c>
      <c r="M91">
        <v>1.49372485439181E-3</v>
      </c>
      <c r="N91">
        <v>131215</v>
      </c>
      <c r="P91">
        <v>0.5</v>
      </c>
      <c r="Q91">
        <v>2.9952365095528E-2</v>
      </c>
      <c r="R91">
        <v>4.8336036851082099E-4</v>
      </c>
      <c r="S91">
        <v>131213</v>
      </c>
    </row>
    <row r="92" spans="1:19" x14ac:dyDescent="0.3">
      <c r="A92" s="4"/>
      <c r="F92" s="4"/>
      <c r="K92" s="4"/>
      <c r="P92" s="4"/>
    </row>
    <row r="93" spans="1:19" x14ac:dyDescent="0.3">
      <c r="A93" s="8" t="s">
        <v>289</v>
      </c>
      <c r="B93" s="8"/>
      <c r="C93" s="8"/>
      <c r="D93" s="8"/>
      <c r="F93" s="8" t="s">
        <v>290</v>
      </c>
      <c r="G93" s="8"/>
      <c r="H93" s="8"/>
      <c r="I93" s="8"/>
      <c r="K93" s="8" t="s">
        <v>291</v>
      </c>
      <c r="L93" s="8"/>
      <c r="M93" s="8"/>
      <c r="N93" s="8"/>
      <c r="P93" s="8" t="s">
        <v>292</v>
      </c>
      <c r="Q93" s="8"/>
      <c r="R93" s="8"/>
      <c r="S93" s="8"/>
    </row>
    <row r="94" spans="1:19" x14ac:dyDescent="0.3">
      <c r="A94" t="s">
        <v>0</v>
      </c>
      <c r="B94" t="s">
        <v>1</v>
      </c>
      <c r="C94" t="s">
        <v>2</v>
      </c>
      <c r="D94" t="s">
        <v>3</v>
      </c>
      <c r="F94" t="s">
        <v>0</v>
      </c>
      <c r="G94" t="s">
        <v>1</v>
      </c>
      <c r="H94" t="s">
        <v>2</v>
      </c>
      <c r="I94" t="s">
        <v>3</v>
      </c>
      <c r="K94" t="s">
        <v>0</v>
      </c>
      <c r="L94" t="s">
        <v>1</v>
      </c>
      <c r="M94" t="s">
        <v>2</v>
      </c>
      <c r="N94" t="s">
        <v>3</v>
      </c>
      <c r="P94" t="s">
        <v>0</v>
      </c>
      <c r="Q94" t="s">
        <v>1</v>
      </c>
      <c r="R94" t="s">
        <v>2</v>
      </c>
      <c r="S94" t="s">
        <v>3</v>
      </c>
    </row>
    <row r="95" spans="1:19" x14ac:dyDescent="0.3">
      <c r="A95">
        <v>1E-3</v>
      </c>
      <c r="B95">
        <v>0.45258670030100401</v>
      </c>
      <c r="C95" s="6">
        <v>1.9274251392698001E-6</v>
      </c>
      <c r="D95">
        <v>868</v>
      </c>
      <c r="F95">
        <v>1E-3</v>
      </c>
      <c r="G95">
        <v>0.41767748485587403</v>
      </c>
      <c r="H95" s="6">
        <v>5.8731160813563196E-6</v>
      </c>
      <c r="I95">
        <v>868</v>
      </c>
      <c r="K95">
        <v>1E-3</v>
      </c>
      <c r="L95">
        <v>0.31565767978610998</v>
      </c>
      <c r="M95" s="6">
        <v>3.1308994065670801E-5</v>
      </c>
      <c r="N95">
        <v>868</v>
      </c>
      <c r="P95">
        <v>1E-3</v>
      </c>
      <c r="Q95">
        <v>0.154710944868615</v>
      </c>
      <c r="R95">
        <v>1.4063015972498599E-4</v>
      </c>
      <c r="S95">
        <v>868</v>
      </c>
    </row>
    <row r="96" spans="1:19" x14ac:dyDescent="0.3">
      <c r="A96">
        <v>0.05</v>
      </c>
      <c r="B96">
        <v>0.39541527280949301</v>
      </c>
      <c r="C96" s="6">
        <v>9.5542326541409006E-6</v>
      </c>
      <c r="D96">
        <v>20371</v>
      </c>
      <c r="F96">
        <v>0.05</v>
      </c>
      <c r="G96">
        <v>0.30480894408034898</v>
      </c>
      <c r="H96" s="6">
        <v>3.5448961759998502E-5</v>
      </c>
      <c r="I96">
        <v>20371</v>
      </c>
      <c r="K96">
        <v>0.05</v>
      </c>
      <c r="L96">
        <v>0.31430820510823398</v>
      </c>
      <c r="M96" s="6">
        <v>3.1806656652810801E-5</v>
      </c>
      <c r="N96">
        <v>20370</v>
      </c>
      <c r="P96">
        <v>0.05</v>
      </c>
      <c r="Q96">
        <v>1.74422433105717E-2</v>
      </c>
      <c r="R96">
        <v>6.05700001642839E-4</v>
      </c>
      <c r="S96">
        <v>20371</v>
      </c>
    </row>
    <row r="97" spans="1:19" x14ac:dyDescent="0.3">
      <c r="A97">
        <v>0.1</v>
      </c>
      <c r="B97">
        <v>0.17941393452549301</v>
      </c>
      <c r="C97">
        <v>1.1434784625097301E-4</v>
      </c>
      <c r="D97">
        <v>36493</v>
      </c>
      <c r="F97">
        <v>0.1</v>
      </c>
      <c r="G97">
        <v>0.22713330852563199</v>
      </c>
      <c r="H97" s="6">
        <v>7.6133631839447907E-5</v>
      </c>
      <c r="I97">
        <v>36493</v>
      </c>
      <c r="K97">
        <v>0.1</v>
      </c>
      <c r="L97">
        <v>0.44570084572135199</v>
      </c>
      <c r="M97" s="6">
        <v>2.5344161737050901E-6</v>
      </c>
      <c r="N97">
        <v>36492</v>
      </c>
      <c r="P97">
        <v>0.1</v>
      </c>
      <c r="Q97">
        <v>8.1891471736402401E-3</v>
      </c>
      <c r="R97">
        <v>7.8403756453115903E-4</v>
      </c>
      <c r="S97">
        <v>36492</v>
      </c>
    </row>
    <row r="98" spans="1:19" x14ac:dyDescent="0.3">
      <c r="A98">
        <v>0.2</v>
      </c>
      <c r="B98">
        <v>0.13355426299550299</v>
      </c>
      <c r="C98">
        <v>1.67246100166385E-4</v>
      </c>
      <c r="D98">
        <v>64868</v>
      </c>
      <c r="F98">
        <v>0.2</v>
      </c>
      <c r="G98">
        <v>8.1283169414080994E-2</v>
      </c>
      <c r="H98">
        <v>2.6511649725235998E-4</v>
      </c>
      <c r="I98">
        <v>64868</v>
      </c>
      <c r="K98">
        <v>0.2</v>
      </c>
      <c r="L98">
        <v>0.19171803067832199</v>
      </c>
      <c r="M98">
        <v>1.03279022094949E-4</v>
      </c>
      <c r="N98">
        <v>64867</v>
      </c>
      <c r="P98">
        <v>0.2</v>
      </c>
      <c r="Q98">
        <v>1.59185144978626E-2</v>
      </c>
      <c r="R98">
        <v>6.2698156999618803E-4</v>
      </c>
      <c r="S98">
        <v>64866</v>
      </c>
    </row>
    <row r="99" spans="1:19" x14ac:dyDescent="0.3">
      <c r="A99">
        <v>0.3</v>
      </c>
      <c r="B99">
        <v>0.260452062341056</v>
      </c>
      <c r="C99" s="6">
        <v>5.5967850391969199E-5</v>
      </c>
      <c r="D99">
        <v>89588</v>
      </c>
      <c r="F99">
        <v>0.3</v>
      </c>
      <c r="G99">
        <v>8.6778975115620396E-2</v>
      </c>
      <c r="H99">
        <v>2.5176161615825298E-4</v>
      </c>
      <c r="I99">
        <v>89564</v>
      </c>
      <c r="K99">
        <v>0.3</v>
      </c>
      <c r="L99">
        <v>0.13434254756267</v>
      </c>
      <c r="M99">
        <v>1.6632848008368801E-4</v>
      </c>
      <c r="N99">
        <v>89587</v>
      </c>
      <c r="P99">
        <v>0.3</v>
      </c>
      <c r="Q99">
        <v>1.90423433974936E-2</v>
      </c>
      <c r="R99">
        <v>5.8534943153731899E-4</v>
      </c>
      <c r="S99">
        <v>89562</v>
      </c>
    </row>
    <row r="100" spans="1:19" x14ac:dyDescent="0.3">
      <c r="A100">
        <v>0.4</v>
      </c>
      <c r="B100">
        <v>0.43549117732117498</v>
      </c>
      <c r="C100" s="6">
        <v>3.5824019604113701E-6</v>
      </c>
      <c r="D100">
        <v>111587</v>
      </c>
      <c r="F100">
        <v>0.4</v>
      </c>
      <c r="G100">
        <v>0.105768840596574</v>
      </c>
      <c r="H100">
        <v>2.12196567505707E-4</v>
      </c>
      <c r="I100">
        <v>111587</v>
      </c>
      <c r="K100">
        <v>0.4</v>
      </c>
      <c r="L100">
        <v>0.18170296761078</v>
      </c>
      <c r="M100">
        <v>1.12310321685904E-4</v>
      </c>
      <c r="N100">
        <v>111586</v>
      </c>
      <c r="P100">
        <v>0.4</v>
      </c>
      <c r="Q100">
        <v>3.6186904317279299E-2</v>
      </c>
      <c r="R100">
        <v>4.3937318560749401E-4</v>
      </c>
      <c r="S100">
        <v>111585</v>
      </c>
    </row>
    <row r="101" spans="1:19" x14ac:dyDescent="0.3">
      <c r="A101">
        <v>0.5</v>
      </c>
      <c r="B101">
        <v>0.420922360575332</v>
      </c>
      <c r="C101" s="6">
        <v>5.4072901313206898E-6</v>
      </c>
      <c r="D101">
        <v>131214</v>
      </c>
      <c r="F101">
        <v>0.5</v>
      </c>
      <c r="G101">
        <v>9.7441308030466203E-2</v>
      </c>
      <c r="H101">
        <v>2.28432762065522E-4</v>
      </c>
      <c r="I101">
        <v>131214</v>
      </c>
      <c r="K101">
        <v>0.5</v>
      </c>
      <c r="L101">
        <v>0.152886878956177</v>
      </c>
      <c r="M101">
        <v>1.42592520686491E-4</v>
      </c>
      <c r="N101">
        <v>131213</v>
      </c>
      <c r="P101">
        <v>0.5</v>
      </c>
      <c r="Q101">
        <v>2.7081676814160901E-2</v>
      </c>
      <c r="R101">
        <v>5.0459053194418203E-4</v>
      </c>
      <c r="S101">
        <v>131213</v>
      </c>
    </row>
    <row r="102" spans="1:19" x14ac:dyDescent="0.3">
      <c r="A102" s="4"/>
      <c r="F102" s="4"/>
      <c r="K102" s="4"/>
      <c r="P102" s="4"/>
    </row>
    <row r="103" spans="1:19" x14ac:dyDescent="0.3">
      <c r="A103" s="8" t="s">
        <v>293</v>
      </c>
      <c r="B103" s="8"/>
      <c r="C103" s="8"/>
      <c r="D103" s="8"/>
      <c r="F103" s="8" t="s">
        <v>294</v>
      </c>
      <c r="G103" s="8"/>
      <c r="H103" s="8"/>
      <c r="I103" s="8"/>
      <c r="K103" s="8" t="s">
        <v>295</v>
      </c>
      <c r="L103" s="8"/>
      <c r="M103" s="8"/>
      <c r="N103" s="8"/>
      <c r="P103" s="8" t="s">
        <v>296</v>
      </c>
      <c r="Q103" s="8"/>
      <c r="R103" s="8"/>
      <c r="S103" s="8"/>
    </row>
    <row r="104" spans="1:19" x14ac:dyDescent="0.3">
      <c r="A104" t="s">
        <v>0</v>
      </c>
      <c r="B104" t="s">
        <v>1</v>
      </c>
      <c r="C104" t="s">
        <v>2</v>
      </c>
      <c r="D104" t="s">
        <v>3</v>
      </c>
      <c r="F104" t="s">
        <v>0</v>
      </c>
      <c r="G104" t="s">
        <v>1</v>
      </c>
      <c r="H104" t="s">
        <v>2</v>
      </c>
      <c r="I104" t="s">
        <v>3</v>
      </c>
      <c r="K104" t="s">
        <v>0</v>
      </c>
      <c r="L104" t="s">
        <v>1</v>
      </c>
      <c r="M104" t="s">
        <v>2</v>
      </c>
      <c r="N104" t="s">
        <v>3</v>
      </c>
      <c r="P104" t="s">
        <v>0</v>
      </c>
      <c r="Q104" t="s">
        <v>1</v>
      </c>
      <c r="R104" t="s">
        <v>2</v>
      </c>
      <c r="S104" t="s">
        <v>3</v>
      </c>
    </row>
    <row r="105" spans="1:19" x14ac:dyDescent="0.3">
      <c r="A105">
        <v>1E-3</v>
      </c>
      <c r="B105">
        <v>0.49988426613072601</v>
      </c>
      <c r="C105" s="6">
        <v>1.1440848268762199E-11</v>
      </c>
      <c r="D105">
        <v>868</v>
      </c>
      <c r="F105">
        <v>1E-3</v>
      </c>
      <c r="G105">
        <v>7.2955154260177998E-2</v>
      </c>
      <c r="H105">
        <v>2.98570533688647E-4</v>
      </c>
      <c r="I105">
        <v>868</v>
      </c>
      <c r="K105">
        <v>1E-3</v>
      </c>
      <c r="L105">
        <v>0.13945908863706499</v>
      </c>
      <c r="M105">
        <v>1.5951286454174399E-4</v>
      </c>
      <c r="N105">
        <v>868</v>
      </c>
      <c r="P105">
        <v>1E-3</v>
      </c>
      <c r="Q105">
        <v>3.9423282343784297E-2</v>
      </c>
      <c r="R105">
        <v>4.2040425291411899E-4</v>
      </c>
      <c r="S105">
        <v>868</v>
      </c>
    </row>
    <row r="106" spans="1:19" x14ac:dyDescent="0.3">
      <c r="A106">
        <v>0.05</v>
      </c>
      <c r="B106">
        <v>0.35372938417001898</v>
      </c>
      <c r="C106" s="6">
        <v>1.9144526916981E-5</v>
      </c>
      <c r="D106">
        <v>20370</v>
      </c>
      <c r="F106">
        <v>0.05</v>
      </c>
      <c r="G106">
        <v>0.214305391611017</v>
      </c>
      <c r="H106" s="6">
        <v>8.8484273380040599E-5</v>
      </c>
      <c r="I106">
        <v>20368</v>
      </c>
      <c r="K106">
        <v>0.05</v>
      </c>
      <c r="L106">
        <v>5.8705505346041603E-2</v>
      </c>
      <c r="M106">
        <v>3.3353009509973198E-4</v>
      </c>
      <c r="N106">
        <v>20370</v>
      </c>
      <c r="P106">
        <v>0.05</v>
      </c>
      <c r="Q106">
        <v>5.6344315292994199E-3</v>
      </c>
      <c r="R106">
        <v>8.7401101066875196E-4</v>
      </c>
      <c r="S106">
        <v>20371</v>
      </c>
    </row>
    <row r="107" spans="1:19" x14ac:dyDescent="0.3">
      <c r="A107">
        <v>0.1</v>
      </c>
      <c r="B107">
        <v>0.46321921944017203</v>
      </c>
      <c r="C107" s="6">
        <v>1.15881227424897E-6</v>
      </c>
      <c r="D107">
        <v>36492</v>
      </c>
      <c r="F107">
        <v>0.1</v>
      </c>
      <c r="G107">
        <v>0.42386826000874001</v>
      </c>
      <c r="H107" s="6">
        <v>5.2064244054905703E-6</v>
      </c>
      <c r="I107">
        <v>36489</v>
      </c>
      <c r="K107">
        <v>0.1</v>
      </c>
      <c r="L107">
        <v>1.3151413429077399E-2</v>
      </c>
      <c r="M107">
        <v>6.7143060701291301E-4</v>
      </c>
      <c r="N107">
        <v>36492</v>
      </c>
      <c r="P107">
        <v>0.1</v>
      </c>
      <c r="Q107">
        <v>2.6701379448009202E-3</v>
      </c>
      <c r="R107">
        <v>1.05600383794846E-3</v>
      </c>
      <c r="S107">
        <v>36493</v>
      </c>
    </row>
    <row r="108" spans="1:19" x14ac:dyDescent="0.3">
      <c r="A108">
        <v>0.2</v>
      </c>
      <c r="B108">
        <v>0.184572627096831</v>
      </c>
      <c r="C108">
        <v>1.09637784452388E-4</v>
      </c>
      <c r="D108">
        <v>64866</v>
      </c>
      <c r="F108">
        <v>0.2</v>
      </c>
      <c r="G108">
        <v>0.162268166404861</v>
      </c>
      <c r="H108">
        <v>1.3705838580990701E-4</v>
      </c>
      <c r="I108">
        <v>64861</v>
      </c>
      <c r="K108">
        <v>0.2</v>
      </c>
      <c r="L108">
        <v>3.1043045826229802E-2</v>
      </c>
      <c r="M108">
        <v>4.7352554402591002E-4</v>
      </c>
      <c r="N108">
        <v>64867</v>
      </c>
      <c r="P108">
        <v>0.2</v>
      </c>
      <c r="Q108">
        <v>1.12610095929819E-2</v>
      </c>
      <c r="R108">
        <v>7.0839426226898495E-4</v>
      </c>
      <c r="S108">
        <v>64868</v>
      </c>
    </row>
    <row r="109" spans="1:19" x14ac:dyDescent="0.3">
      <c r="A109">
        <v>0.3</v>
      </c>
      <c r="B109">
        <v>0.138104688065671</v>
      </c>
      <c r="C109">
        <v>1.6116794748199901E-4</v>
      </c>
      <c r="D109">
        <v>89563</v>
      </c>
      <c r="F109">
        <v>0.3</v>
      </c>
      <c r="G109">
        <v>4.9372909494938E-2</v>
      </c>
      <c r="H109">
        <v>3.8485515181318998E-4</v>
      </c>
      <c r="I109">
        <v>89578</v>
      </c>
      <c r="K109">
        <v>0.3</v>
      </c>
      <c r="L109">
        <v>2.7379004506386698E-2</v>
      </c>
      <c r="M109">
        <v>5.0190688685303197E-4</v>
      </c>
      <c r="N109">
        <v>89559</v>
      </c>
      <c r="P109">
        <v>0.3</v>
      </c>
      <c r="Q109">
        <v>1.0454225612333201E-2</v>
      </c>
      <c r="R109">
        <v>7.2600006171863495E-4</v>
      </c>
      <c r="S109">
        <v>89563</v>
      </c>
    </row>
    <row r="110" spans="1:19" x14ac:dyDescent="0.3">
      <c r="A110">
        <v>0.4</v>
      </c>
      <c r="B110">
        <v>0.134873534991692</v>
      </c>
      <c r="C110">
        <v>1.6556986400206901E-4</v>
      </c>
      <c r="D110">
        <v>111585</v>
      </c>
      <c r="F110">
        <v>0.4</v>
      </c>
      <c r="G110">
        <v>3.05825457638902E-2</v>
      </c>
      <c r="H110">
        <v>4.9493577731052297E-4</v>
      </c>
      <c r="I110">
        <v>111578</v>
      </c>
      <c r="K110">
        <v>0.4</v>
      </c>
      <c r="L110">
        <v>4.4712252428045003E-2</v>
      </c>
      <c r="M110">
        <v>3.9245294870682301E-4</v>
      </c>
      <c r="N110">
        <v>111583</v>
      </c>
      <c r="P110">
        <v>0.4</v>
      </c>
      <c r="Q110">
        <v>1.8894407700404198E-2</v>
      </c>
      <c r="R110">
        <v>5.8723427256202098E-4</v>
      </c>
      <c r="S110">
        <v>111586</v>
      </c>
    </row>
    <row r="111" spans="1:19" x14ac:dyDescent="0.3">
      <c r="A111">
        <v>0.5</v>
      </c>
      <c r="B111">
        <v>0.12247784997965901</v>
      </c>
      <c r="C111">
        <v>1.8375768578815499E-4</v>
      </c>
      <c r="D111">
        <v>131211</v>
      </c>
      <c r="F111">
        <v>0.5</v>
      </c>
      <c r="G111">
        <v>2.76953352769807E-2</v>
      </c>
      <c r="H111">
        <v>5.1819449265910799E-4</v>
      </c>
      <c r="I111">
        <v>131204</v>
      </c>
      <c r="K111">
        <v>0.5</v>
      </c>
      <c r="L111">
        <v>4.0355674693177301E-2</v>
      </c>
      <c r="M111">
        <v>4.1500692768403603E-4</v>
      </c>
      <c r="N111">
        <v>131211</v>
      </c>
      <c r="P111">
        <v>0.5</v>
      </c>
      <c r="Q111">
        <v>1.6300310940387999E-2</v>
      </c>
      <c r="R111">
        <v>6.2154002342562598E-4</v>
      </c>
      <c r="S111">
        <v>131214</v>
      </c>
    </row>
    <row r="112" spans="1:19" x14ac:dyDescent="0.3">
      <c r="A112" s="4"/>
      <c r="F112" s="4"/>
      <c r="K112" s="4"/>
      <c r="P112" s="4"/>
    </row>
    <row r="113" spans="1:19" x14ac:dyDescent="0.3">
      <c r="A113" s="8" t="s">
        <v>297</v>
      </c>
      <c r="B113" s="8"/>
      <c r="C113" s="8"/>
      <c r="D113" s="8"/>
      <c r="F113" s="8" t="s">
        <v>298</v>
      </c>
      <c r="G113" s="8"/>
      <c r="H113" s="8"/>
      <c r="I113" s="8"/>
      <c r="K113" s="8" t="s">
        <v>299</v>
      </c>
      <c r="L113" s="8"/>
      <c r="M113" s="8"/>
      <c r="N113" s="8"/>
      <c r="P113" s="8" t="s">
        <v>300</v>
      </c>
      <c r="Q113" s="8"/>
      <c r="R113" s="8"/>
      <c r="S113" s="8"/>
    </row>
    <row r="114" spans="1:19" x14ac:dyDescent="0.3">
      <c r="A114" t="s">
        <v>0</v>
      </c>
      <c r="B114" t="s">
        <v>1</v>
      </c>
      <c r="C114" t="s">
        <v>2</v>
      </c>
      <c r="D114" t="s">
        <v>3</v>
      </c>
      <c r="F114" t="s">
        <v>0</v>
      </c>
      <c r="G114" t="s">
        <v>1</v>
      </c>
      <c r="H114" t="s">
        <v>2</v>
      </c>
      <c r="I114" t="s">
        <v>3</v>
      </c>
      <c r="K114" t="s">
        <v>0</v>
      </c>
      <c r="L114" t="s">
        <v>1</v>
      </c>
      <c r="M114" t="s">
        <v>2</v>
      </c>
      <c r="N114" t="s">
        <v>3</v>
      </c>
      <c r="P114" t="s">
        <v>0</v>
      </c>
      <c r="Q114" t="s">
        <v>1</v>
      </c>
      <c r="R114" t="s">
        <v>2</v>
      </c>
      <c r="S114" t="s">
        <v>3</v>
      </c>
    </row>
    <row r="115" spans="1:19" x14ac:dyDescent="0.3">
      <c r="A115">
        <v>1E-3</v>
      </c>
      <c r="B115">
        <v>5.4827251361323798E-2</v>
      </c>
      <c r="C115">
        <v>3.4907870403111401E-4</v>
      </c>
      <c r="D115">
        <v>868</v>
      </c>
      <c r="F115">
        <v>1E-3</v>
      </c>
      <c r="G115">
        <v>0.14426226566914899</v>
      </c>
      <c r="H115">
        <v>1.5289905282822599E-4</v>
      </c>
      <c r="I115">
        <v>868</v>
      </c>
      <c r="K115">
        <v>1E-3</v>
      </c>
      <c r="L115">
        <v>3.6055681886565299E-2</v>
      </c>
      <c r="M115">
        <v>4.39763784850222E-4</v>
      </c>
      <c r="N115">
        <v>868</v>
      </c>
      <c r="P115">
        <v>1E-3</v>
      </c>
      <c r="Q115">
        <v>0.16031247141681099</v>
      </c>
      <c r="R115">
        <v>1.3415796224747201E-4</v>
      </c>
      <c r="S115">
        <v>868</v>
      </c>
    </row>
    <row r="116" spans="1:19" x14ac:dyDescent="0.3">
      <c r="A116">
        <v>0.05</v>
      </c>
      <c r="B116">
        <v>0.372717479434375</v>
      </c>
      <c r="C116" s="6">
        <v>1.4380125437196699E-5</v>
      </c>
      <c r="D116">
        <v>20371</v>
      </c>
      <c r="F116">
        <v>0.05</v>
      </c>
      <c r="G116">
        <v>1.1592997002098299E-3</v>
      </c>
      <c r="H116">
        <v>1.25867433223958E-3</v>
      </c>
      <c r="I116">
        <v>20370</v>
      </c>
      <c r="K116">
        <v>0.05</v>
      </c>
      <c r="L116">
        <v>6.3155701819575805E-2</v>
      </c>
      <c r="M116">
        <v>3.17814555330309E-4</v>
      </c>
      <c r="N116">
        <v>20370</v>
      </c>
      <c r="P116">
        <v>0.05</v>
      </c>
      <c r="Q116">
        <v>0.13883122167527101</v>
      </c>
      <c r="R116">
        <v>1.6028309348359299E-4</v>
      </c>
      <c r="S116">
        <v>20370</v>
      </c>
    </row>
    <row r="117" spans="1:19" x14ac:dyDescent="0.3">
      <c r="A117">
        <v>0.1</v>
      </c>
      <c r="B117">
        <v>0.17868439643259501</v>
      </c>
      <c r="C117">
        <v>1.1556200643858501E-4</v>
      </c>
      <c r="D117">
        <v>36493</v>
      </c>
      <c r="F117">
        <v>0.1</v>
      </c>
      <c r="G117">
        <v>4.1529237409005998E-4</v>
      </c>
      <c r="H117">
        <v>1.5152904483156601E-3</v>
      </c>
      <c r="I117">
        <v>36492</v>
      </c>
      <c r="K117">
        <v>0.1</v>
      </c>
      <c r="L117">
        <v>1.96654979696659E-2</v>
      </c>
      <c r="M117">
        <v>5.7735449294782403E-4</v>
      </c>
      <c r="N117">
        <v>36492</v>
      </c>
      <c r="P117">
        <v>0.1</v>
      </c>
      <c r="Q117">
        <v>3.60924588186348E-2</v>
      </c>
      <c r="R117">
        <v>4.3959656446535E-4</v>
      </c>
      <c r="S117">
        <v>36492</v>
      </c>
    </row>
    <row r="118" spans="1:19" x14ac:dyDescent="0.3">
      <c r="A118">
        <v>0.2</v>
      </c>
      <c r="B118">
        <v>9.2984764626562494E-2</v>
      </c>
      <c r="C118">
        <v>2.3861573611971799E-4</v>
      </c>
      <c r="D118">
        <v>64868</v>
      </c>
      <c r="F118">
        <v>0.2</v>
      </c>
      <c r="G118" s="6">
        <v>4.9607944608561401E-6</v>
      </c>
      <c r="H118">
        <v>2.6470209943960702E-3</v>
      </c>
      <c r="I118">
        <v>64867</v>
      </c>
      <c r="K118">
        <v>0.2</v>
      </c>
      <c r="L118">
        <v>4.1420829160345098E-2</v>
      </c>
      <c r="M118">
        <v>4.0903511861289899E-4</v>
      </c>
      <c r="N118">
        <v>64867</v>
      </c>
      <c r="P118">
        <v>0.2</v>
      </c>
      <c r="Q118">
        <v>7.5141831440664594E-2</v>
      </c>
      <c r="R118">
        <v>2.8143063842633902E-4</v>
      </c>
      <c r="S118">
        <v>64867</v>
      </c>
    </row>
    <row r="119" spans="1:19" x14ac:dyDescent="0.3">
      <c r="A119">
        <v>0.3</v>
      </c>
      <c r="B119">
        <v>0.24188758524585699</v>
      </c>
      <c r="C119" s="6">
        <v>6.6892869945101005E-5</v>
      </c>
      <c r="D119">
        <v>89587</v>
      </c>
      <c r="F119">
        <v>0.3</v>
      </c>
      <c r="G119" s="6">
        <v>4.5067798560142102E-6</v>
      </c>
      <c r="H119">
        <v>2.6718483708623201E-3</v>
      </c>
      <c r="I119">
        <v>89585</v>
      </c>
      <c r="K119">
        <v>0.3</v>
      </c>
      <c r="L119">
        <v>6.4884083508126203E-2</v>
      </c>
      <c r="M119">
        <v>3.1210628222933E-4</v>
      </c>
      <c r="N119">
        <v>89562</v>
      </c>
      <c r="P119">
        <v>0.3</v>
      </c>
      <c r="Q119">
        <v>4.5460966826904002E-2</v>
      </c>
      <c r="R119">
        <v>3.8865871442916899E-4</v>
      </c>
      <c r="S119">
        <v>89562</v>
      </c>
    </row>
    <row r="120" spans="1:19" x14ac:dyDescent="0.3">
      <c r="A120">
        <v>0.4</v>
      </c>
      <c r="B120">
        <v>0.29372108846198502</v>
      </c>
      <c r="C120" s="6">
        <v>4.0156977712757502E-5</v>
      </c>
      <c r="D120">
        <v>111587</v>
      </c>
      <c r="F120">
        <v>0.4</v>
      </c>
      <c r="G120" s="6">
        <v>3.0713444606767698E-5</v>
      </c>
      <c r="H120">
        <v>2.1773659059536299E-3</v>
      </c>
      <c r="I120">
        <v>111584</v>
      </c>
      <c r="K120">
        <v>0.4</v>
      </c>
      <c r="L120">
        <v>0.129939733894989</v>
      </c>
      <c r="M120">
        <v>1.7262197446299399E-4</v>
      </c>
      <c r="N120">
        <v>111586</v>
      </c>
      <c r="P120">
        <v>0.4</v>
      </c>
      <c r="Q120">
        <v>7.1617780935444297E-2</v>
      </c>
      <c r="R120">
        <v>2.91422453824852E-4</v>
      </c>
      <c r="S120">
        <v>111586</v>
      </c>
    </row>
    <row r="121" spans="1:19" x14ac:dyDescent="0.3">
      <c r="A121">
        <v>0.5</v>
      </c>
      <c r="B121">
        <v>0.27734129802995</v>
      </c>
      <c r="C121" s="6">
        <v>4.7610733719505298E-5</v>
      </c>
      <c r="D121">
        <v>131214</v>
      </c>
      <c r="F121">
        <v>0.5</v>
      </c>
      <c r="G121" s="6">
        <v>5.8305523608299702E-5</v>
      </c>
      <c r="H121">
        <v>2.01327050893663E-3</v>
      </c>
      <c r="I121">
        <v>131212</v>
      </c>
      <c r="K121">
        <v>0.5</v>
      </c>
      <c r="L121">
        <v>0.140043484479313</v>
      </c>
      <c r="M121">
        <v>1.58652970213446E-4</v>
      </c>
      <c r="N121">
        <v>131213</v>
      </c>
      <c r="P121">
        <v>0.5</v>
      </c>
      <c r="Q121">
        <v>9.4351529210074003E-2</v>
      </c>
      <c r="R121">
        <v>2.34971622561475E-4</v>
      </c>
      <c r="S121">
        <v>131212</v>
      </c>
    </row>
    <row r="122" spans="1:19" x14ac:dyDescent="0.3">
      <c r="A122" s="4"/>
      <c r="F122" s="4"/>
      <c r="K122" s="4"/>
      <c r="P122" s="4"/>
    </row>
    <row r="123" spans="1:19" x14ac:dyDescent="0.3">
      <c r="A123" s="8" t="s">
        <v>301</v>
      </c>
      <c r="B123" s="8"/>
      <c r="C123" s="8"/>
      <c r="D123" s="8"/>
      <c r="F123" s="8" t="s">
        <v>302</v>
      </c>
      <c r="G123" s="8"/>
      <c r="H123" s="8"/>
      <c r="I123" s="8"/>
      <c r="K123" s="8" t="s">
        <v>303</v>
      </c>
      <c r="L123" s="8"/>
      <c r="M123" s="8"/>
      <c r="N123" s="8"/>
      <c r="P123" s="8" t="s">
        <v>304</v>
      </c>
      <c r="Q123" s="8"/>
      <c r="R123" s="8"/>
      <c r="S123" s="8"/>
    </row>
    <row r="124" spans="1:19" x14ac:dyDescent="0.3">
      <c r="A124" t="s">
        <v>0</v>
      </c>
      <c r="B124" t="s">
        <v>1</v>
      </c>
      <c r="C124" t="s">
        <v>2</v>
      </c>
      <c r="D124" t="s">
        <v>3</v>
      </c>
      <c r="F124" t="s">
        <v>0</v>
      </c>
      <c r="G124" t="s">
        <v>1</v>
      </c>
      <c r="H124" t="s">
        <v>2</v>
      </c>
      <c r="I124" t="s">
        <v>3</v>
      </c>
      <c r="K124" t="s">
        <v>0</v>
      </c>
      <c r="L124" t="s">
        <v>1</v>
      </c>
      <c r="M124" t="s">
        <v>2</v>
      </c>
      <c r="N124" t="s">
        <v>3</v>
      </c>
      <c r="P124" t="s">
        <v>0</v>
      </c>
      <c r="Q124" t="s">
        <v>1</v>
      </c>
      <c r="R124" t="s">
        <v>2</v>
      </c>
      <c r="S124" t="s">
        <v>3</v>
      </c>
    </row>
    <row r="125" spans="1:19" x14ac:dyDescent="0.3">
      <c r="A125">
        <v>1E-3</v>
      </c>
      <c r="B125">
        <v>0.13243553400875299</v>
      </c>
      <c r="C125">
        <v>1.69140349795871E-4</v>
      </c>
      <c r="D125">
        <v>868</v>
      </c>
      <c r="F125">
        <v>1E-3</v>
      </c>
      <c r="G125">
        <v>0.240062504822114</v>
      </c>
      <c r="H125" s="6">
        <v>6.7721063179759802E-5</v>
      </c>
      <c r="I125">
        <v>868</v>
      </c>
      <c r="K125">
        <v>1E-3</v>
      </c>
      <c r="L125">
        <v>6.4302824560365096E-2</v>
      </c>
      <c r="M125">
        <v>3.1392152920739502E-4</v>
      </c>
      <c r="N125">
        <v>868</v>
      </c>
      <c r="P125">
        <v>1E-3</v>
      </c>
      <c r="Q125">
        <v>0.45033751354468199</v>
      </c>
      <c r="R125" s="6">
        <v>2.12367912788558E-6</v>
      </c>
      <c r="S125">
        <v>868</v>
      </c>
    </row>
    <row r="126" spans="1:19" x14ac:dyDescent="0.3">
      <c r="A126">
        <v>0.05</v>
      </c>
      <c r="B126">
        <v>2.29543293533542E-4</v>
      </c>
      <c r="C126">
        <v>1.6688901061348001E-3</v>
      </c>
      <c r="D126">
        <v>20370</v>
      </c>
      <c r="F126">
        <v>0.05</v>
      </c>
      <c r="G126">
        <v>1.50412461575567E-2</v>
      </c>
      <c r="H126">
        <v>6.3883035529321798E-4</v>
      </c>
      <c r="I126">
        <v>20370</v>
      </c>
      <c r="K126">
        <v>0.05</v>
      </c>
      <c r="L126">
        <v>1.8196932045876201E-2</v>
      </c>
      <c r="M126">
        <v>5.9513946220479696E-4</v>
      </c>
      <c r="N126">
        <v>20370</v>
      </c>
      <c r="P126">
        <v>0.05</v>
      </c>
      <c r="Q126">
        <v>2.77506497431547E-2</v>
      </c>
      <c r="R126">
        <v>4.9980155560580596E-4</v>
      </c>
      <c r="S126">
        <v>20370</v>
      </c>
    </row>
    <row r="127" spans="1:19" x14ac:dyDescent="0.3">
      <c r="A127">
        <v>0.1</v>
      </c>
      <c r="B127" s="6">
        <v>3.4679460350693503E-5</v>
      </c>
      <c r="C127">
        <v>2.1514796805933698E-3</v>
      </c>
      <c r="D127">
        <v>36492</v>
      </c>
      <c r="F127">
        <v>0.1</v>
      </c>
      <c r="G127">
        <v>3.9422960234850304E-3</v>
      </c>
      <c r="H127">
        <v>9.5845126116189704E-4</v>
      </c>
      <c r="I127">
        <v>36492</v>
      </c>
      <c r="K127">
        <v>0.1</v>
      </c>
      <c r="L127">
        <v>1.0526377868889901E-3</v>
      </c>
      <c r="M127">
        <v>1.2847494119518901E-3</v>
      </c>
      <c r="N127">
        <v>36492</v>
      </c>
      <c r="P127">
        <v>0.1</v>
      </c>
      <c r="Q127">
        <v>2.5120863005066801E-2</v>
      </c>
      <c r="R127">
        <v>5.2247738626476402E-4</v>
      </c>
      <c r="S127">
        <v>36490</v>
      </c>
    </row>
    <row r="128" spans="1:19" x14ac:dyDescent="0.3">
      <c r="A128">
        <v>0.2</v>
      </c>
      <c r="B128">
        <v>1.07495763369286E-3</v>
      </c>
      <c r="C128">
        <v>1.28056824919665E-3</v>
      </c>
      <c r="D128">
        <v>64867</v>
      </c>
      <c r="F128">
        <v>0.2</v>
      </c>
      <c r="G128">
        <v>1.3442770000721501E-2</v>
      </c>
      <c r="H128">
        <v>6.6510693616894699E-4</v>
      </c>
      <c r="I128">
        <v>64867</v>
      </c>
      <c r="K128">
        <v>0.2</v>
      </c>
      <c r="L128">
        <v>1.05127993381713E-3</v>
      </c>
      <c r="M128">
        <v>1.28507090497176E-3</v>
      </c>
      <c r="N128">
        <v>64867</v>
      </c>
      <c r="P128">
        <v>0.2</v>
      </c>
      <c r="Q128">
        <v>6.6509664036808802E-2</v>
      </c>
      <c r="R128">
        <v>3.0764305963759702E-4</v>
      </c>
      <c r="S128">
        <v>64864</v>
      </c>
    </row>
    <row r="129" spans="1:19" x14ac:dyDescent="0.3">
      <c r="A129">
        <v>0.3</v>
      </c>
      <c r="B129">
        <v>3.6147473637319601E-4</v>
      </c>
      <c r="C129">
        <v>1.554009567446E-3</v>
      </c>
      <c r="D129">
        <v>89562</v>
      </c>
      <c r="F129">
        <v>0.3</v>
      </c>
      <c r="G129">
        <v>1.2875391783828899E-2</v>
      </c>
      <c r="H129">
        <v>6.7522365677608097E-4</v>
      </c>
      <c r="I129">
        <v>89562</v>
      </c>
      <c r="K129">
        <v>0.3</v>
      </c>
      <c r="L129">
        <v>2.28092399230491E-4</v>
      </c>
      <c r="M129">
        <v>1.66913604973373E-3</v>
      </c>
      <c r="N129">
        <v>89564</v>
      </c>
      <c r="P129">
        <v>0.3</v>
      </c>
      <c r="Q129">
        <v>9.5656154131045501E-2</v>
      </c>
      <c r="R129">
        <v>2.3275854649729101E-4</v>
      </c>
      <c r="S129">
        <v>89558</v>
      </c>
    </row>
    <row r="130" spans="1:19" x14ac:dyDescent="0.3">
      <c r="A130">
        <v>0.4</v>
      </c>
      <c r="B130">
        <v>7.5271976184956998E-4</v>
      </c>
      <c r="C130">
        <v>1.36958051064295E-3</v>
      </c>
      <c r="D130">
        <v>111586</v>
      </c>
      <c r="F130">
        <v>0.4</v>
      </c>
      <c r="G130">
        <v>1.6017910921056699E-2</v>
      </c>
      <c r="H130">
        <v>6.2417064127062705E-4</v>
      </c>
      <c r="I130">
        <v>111586</v>
      </c>
      <c r="K130">
        <v>0.4</v>
      </c>
      <c r="L130">
        <v>5.5757022291105796E-4</v>
      </c>
      <c r="M130">
        <v>1.4436762117072701E-3</v>
      </c>
      <c r="N130">
        <v>111587</v>
      </c>
      <c r="P130">
        <v>0.4</v>
      </c>
      <c r="Q130">
        <v>0.12576511015174899</v>
      </c>
      <c r="R130">
        <v>1.7923199251779201E-4</v>
      </c>
      <c r="S130">
        <v>111582</v>
      </c>
    </row>
    <row r="131" spans="1:19" x14ac:dyDescent="0.3">
      <c r="A131">
        <v>0.5</v>
      </c>
      <c r="B131">
        <v>4.2361816727370298E-4</v>
      </c>
      <c r="C131">
        <v>1.51399597364443E-3</v>
      </c>
      <c r="D131">
        <v>131212</v>
      </c>
      <c r="F131">
        <v>0.5</v>
      </c>
      <c r="G131">
        <v>1.3369976262764E-2</v>
      </c>
      <c r="H131">
        <v>6.6637982073858304E-4</v>
      </c>
      <c r="I131">
        <v>131212</v>
      </c>
      <c r="K131">
        <v>0.5</v>
      </c>
      <c r="L131">
        <v>4.0046454328621702E-4</v>
      </c>
      <c r="M131">
        <v>1.5269198904135401E-3</v>
      </c>
      <c r="N131">
        <v>131213</v>
      </c>
      <c r="P131">
        <v>0.5</v>
      </c>
      <c r="Q131">
        <v>0.13263665158894899</v>
      </c>
      <c r="R131">
        <v>1.6917812891315001E-4</v>
      </c>
      <c r="S131">
        <v>131210</v>
      </c>
    </row>
    <row r="132" spans="1:19" x14ac:dyDescent="0.3">
      <c r="A132" s="4"/>
      <c r="F132" s="4"/>
      <c r="K132" s="4"/>
      <c r="P132" s="4"/>
    </row>
    <row r="133" spans="1:19" x14ac:dyDescent="0.3">
      <c r="A133" s="8" t="s">
        <v>305</v>
      </c>
      <c r="B133" s="8"/>
      <c r="C133" s="8"/>
      <c r="D133" s="8"/>
      <c r="F133" s="8" t="s">
        <v>306</v>
      </c>
      <c r="G133" s="8"/>
      <c r="H133" s="8"/>
      <c r="I133" s="8"/>
      <c r="K133" s="8" t="s">
        <v>307</v>
      </c>
      <c r="L133" s="8"/>
      <c r="M133" s="8"/>
      <c r="N133" s="8"/>
      <c r="P133" s="8" t="s">
        <v>308</v>
      </c>
      <c r="Q133" s="8"/>
      <c r="R133" s="8"/>
      <c r="S133" s="8"/>
    </row>
    <row r="134" spans="1:19" x14ac:dyDescent="0.3">
      <c r="A134" t="s">
        <v>0</v>
      </c>
      <c r="B134" t="s">
        <v>1</v>
      </c>
      <c r="C134" t="s">
        <v>2</v>
      </c>
      <c r="D134" t="s">
        <v>3</v>
      </c>
      <c r="F134" t="s">
        <v>0</v>
      </c>
      <c r="G134" t="s">
        <v>1</v>
      </c>
      <c r="H134" t="s">
        <v>2</v>
      </c>
      <c r="I134" t="s">
        <v>3</v>
      </c>
      <c r="K134" t="s">
        <v>0</v>
      </c>
      <c r="L134" t="s">
        <v>1</v>
      </c>
      <c r="M134" t="s">
        <v>2</v>
      </c>
      <c r="N134" t="s">
        <v>3</v>
      </c>
      <c r="P134" t="s">
        <v>0</v>
      </c>
      <c r="Q134" t="s">
        <v>1</v>
      </c>
      <c r="R134" t="s">
        <v>2</v>
      </c>
      <c r="S134" t="s">
        <v>3</v>
      </c>
    </row>
    <row r="135" spans="1:19" x14ac:dyDescent="0.3">
      <c r="A135">
        <v>1E-3</v>
      </c>
      <c r="B135">
        <v>9.1553068001261895E-2</v>
      </c>
      <c r="C135">
        <v>2.4197968282768699E-4</v>
      </c>
      <c r="D135">
        <v>868</v>
      </c>
      <c r="F135">
        <v>1E-3</v>
      </c>
      <c r="G135">
        <v>0.27608700582652401</v>
      </c>
      <c r="H135" s="6">
        <v>4.8072414122413102E-5</v>
      </c>
      <c r="I135">
        <v>868</v>
      </c>
      <c r="K135">
        <v>1E-3</v>
      </c>
      <c r="L135">
        <v>0.117705144853942</v>
      </c>
      <c r="M135">
        <v>1.9212977413485301E-4</v>
      </c>
      <c r="N135">
        <v>868</v>
      </c>
      <c r="P135">
        <v>1E-3</v>
      </c>
      <c r="Q135">
        <v>0.36898999670968902</v>
      </c>
      <c r="R135" s="6">
        <v>1.5844419629096299E-5</v>
      </c>
      <c r="S135">
        <v>868</v>
      </c>
    </row>
    <row r="136" spans="1:19" x14ac:dyDescent="0.3">
      <c r="A136">
        <v>0.05</v>
      </c>
      <c r="B136">
        <v>0.121687575522928</v>
      </c>
      <c r="C136">
        <v>1.8582692652824301E-4</v>
      </c>
      <c r="D136">
        <v>20369</v>
      </c>
      <c r="F136">
        <v>0.05</v>
      </c>
      <c r="G136">
        <v>7.6016878757176096E-2</v>
      </c>
      <c r="H136">
        <v>2.79031507084193E-4</v>
      </c>
      <c r="I136">
        <v>20371</v>
      </c>
      <c r="K136">
        <v>0.05</v>
      </c>
      <c r="L136">
        <v>0.19527522393404301</v>
      </c>
      <c r="M136">
        <v>1.0061286281926E-4</v>
      </c>
      <c r="N136">
        <v>20370</v>
      </c>
      <c r="P136">
        <v>0.05</v>
      </c>
      <c r="Q136">
        <v>1.16288153350064E-2</v>
      </c>
      <c r="R136">
        <v>7.2876721059500504E-4</v>
      </c>
      <c r="S136">
        <v>20367</v>
      </c>
    </row>
    <row r="137" spans="1:19" x14ac:dyDescent="0.3">
      <c r="A137">
        <v>0.1</v>
      </c>
      <c r="B137">
        <v>6.0459558538806503E-2</v>
      </c>
      <c r="C137">
        <v>3.2841463340382799E-4</v>
      </c>
      <c r="D137">
        <v>36491</v>
      </c>
      <c r="F137">
        <v>0.1</v>
      </c>
      <c r="G137">
        <v>4.7184099983191098E-2</v>
      </c>
      <c r="H137">
        <v>3.8053611021560103E-4</v>
      </c>
      <c r="I137">
        <v>36493</v>
      </c>
      <c r="K137">
        <v>0.1</v>
      </c>
      <c r="L137">
        <v>8.3812537366954695E-2</v>
      </c>
      <c r="M137">
        <v>2.5983460860046198E-4</v>
      </c>
      <c r="N137">
        <v>36492</v>
      </c>
      <c r="P137">
        <v>0.1</v>
      </c>
      <c r="Q137">
        <v>1.3131727593460401E-3</v>
      </c>
      <c r="R137">
        <v>1.2805639871540399E-3</v>
      </c>
      <c r="S137">
        <v>36497</v>
      </c>
    </row>
    <row r="138" spans="1:19" x14ac:dyDescent="0.3">
      <c r="A138">
        <v>0.2</v>
      </c>
      <c r="B138">
        <v>0.20517533924181799</v>
      </c>
      <c r="C138" s="6">
        <v>9.2551291445697195E-5</v>
      </c>
      <c r="D138">
        <v>64866</v>
      </c>
      <c r="F138">
        <v>0.2</v>
      </c>
      <c r="G138">
        <v>0.13858292613304499</v>
      </c>
      <c r="H138">
        <v>1.60614738881071E-4</v>
      </c>
      <c r="I138">
        <v>64868</v>
      </c>
      <c r="K138">
        <v>0.2</v>
      </c>
      <c r="L138">
        <v>9.3014540297604295E-2</v>
      </c>
      <c r="M138">
        <v>2.3864883727353601E-4</v>
      </c>
      <c r="N138">
        <v>64867</v>
      </c>
      <c r="P138">
        <v>0.2</v>
      </c>
      <c r="Q138">
        <v>7.6551144385743203E-3</v>
      </c>
      <c r="R138">
        <v>8.3221943941491595E-4</v>
      </c>
      <c r="S138">
        <v>64871</v>
      </c>
    </row>
    <row r="139" spans="1:19" x14ac:dyDescent="0.3">
      <c r="A139">
        <v>0.3</v>
      </c>
      <c r="B139">
        <v>0.14153175215980399</v>
      </c>
      <c r="C139">
        <v>1.57344231011103E-4</v>
      </c>
      <c r="D139">
        <v>89560</v>
      </c>
      <c r="F139">
        <v>0.3</v>
      </c>
      <c r="G139">
        <v>0.12618163461144299</v>
      </c>
      <c r="H139">
        <v>1.7819051013923099E-4</v>
      </c>
      <c r="I139">
        <v>89563</v>
      </c>
      <c r="K139">
        <v>0.3</v>
      </c>
      <c r="L139">
        <v>7.1928935247169701E-2</v>
      </c>
      <c r="M139">
        <v>2.9150926521137599E-4</v>
      </c>
      <c r="N139">
        <v>89559</v>
      </c>
      <c r="P139">
        <v>0.3</v>
      </c>
      <c r="Q139">
        <v>1.22214456524043E-2</v>
      </c>
      <c r="R139">
        <v>7.1656732797331603E-4</v>
      </c>
      <c r="S139">
        <v>89566</v>
      </c>
    </row>
    <row r="140" spans="1:19" x14ac:dyDescent="0.3">
      <c r="A140">
        <v>0.4</v>
      </c>
      <c r="B140">
        <v>0.21470966235924699</v>
      </c>
      <c r="C140" s="6">
        <v>8.5261071358866403E-5</v>
      </c>
      <c r="D140">
        <v>111582</v>
      </c>
      <c r="F140">
        <v>0.4</v>
      </c>
      <c r="G140">
        <v>0.185781781598746</v>
      </c>
      <c r="H140">
        <v>1.08594313951937E-4</v>
      </c>
      <c r="I140">
        <v>111586</v>
      </c>
      <c r="K140">
        <v>0.4</v>
      </c>
      <c r="L140">
        <v>9.6635825218738203E-2</v>
      </c>
      <c r="M140">
        <v>2.30968367619599E-4</v>
      </c>
      <c r="N140">
        <v>111583</v>
      </c>
      <c r="P140">
        <v>0.4</v>
      </c>
      <c r="Q140">
        <v>1.32286604725375E-2</v>
      </c>
      <c r="R140">
        <v>6.9717724846107799E-4</v>
      </c>
      <c r="S140">
        <v>111592</v>
      </c>
    </row>
    <row r="141" spans="1:19" x14ac:dyDescent="0.3">
      <c r="A141">
        <v>0.5</v>
      </c>
      <c r="B141">
        <v>0.22106937361520301</v>
      </c>
      <c r="C141" s="6">
        <v>8.0663877744746606E-5</v>
      </c>
      <c r="D141">
        <v>131210</v>
      </c>
      <c r="F141">
        <v>0.5</v>
      </c>
      <c r="G141">
        <v>0.16216571800427401</v>
      </c>
      <c r="H141">
        <v>1.3211849375160999E-4</v>
      </c>
      <c r="I141">
        <v>131214</v>
      </c>
      <c r="K141">
        <v>0.5</v>
      </c>
      <c r="L141">
        <v>0.114982427897521</v>
      </c>
      <c r="M141">
        <v>1.9666125813000399E-4</v>
      </c>
      <c r="N141">
        <v>131211</v>
      </c>
      <c r="P141">
        <v>0.5</v>
      </c>
      <c r="Q141">
        <v>8.91722971279813E-3</v>
      </c>
      <c r="R141">
        <v>7.94295348428675E-4</v>
      </c>
      <c r="S141">
        <v>131220</v>
      </c>
    </row>
    <row r="142" spans="1:19" x14ac:dyDescent="0.3">
      <c r="C142" s="6"/>
    </row>
    <row r="143" spans="1:19" x14ac:dyDescent="0.3">
      <c r="A143" s="8" t="s">
        <v>309</v>
      </c>
      <c r="B143" s="8"/>
      <c r="C143" s="8"/>
      <c r="D143" s="8"/>
      <c r="F143" s="9" t="s">
        <v>310</v>
      </c>
      <c r="G143" s="9"/>
      <c r="H143" s="9"/>
      <c r="I143" s="9"/>
      <c r="K143" s="8" t="s">
        <v>311</v>
      </c>
      <c r="L143" s="8"/>
      <c r="M143" s="8"/>
      <c r="N143" s="8"/>
      <c r="P143" s="8" t="s">
        <v>312</v>
      </c>
      <c r="Q143" s="8"/>
      <c r="R143" s="8"/>
      <c r="S143" s="8"/>
    </row>
    <row r="144" spans="1:19" x14ac:dyDescent="0.3">
      <c r="A144" t="s">
        <v>0</v>
      </c>
      <c r="B144" t="s">
        <v>1</v>
      </c>
      <c r="C144" t="s">
        <v>2</v>
      </c>
      <c r="D144" t="s">
        <v>3</v>
      </c>
      <c r="F144" s="2" t="s">
        <v>0</v>
      </c>
      <c r="G144" s="2" t="s">
        <v>1</v>
      </c>
      <c r="H144" s="2" t="s">
        <v>2</v>
      </c>
      <c r="I144" s="2" t="s">
        <v>3</v>
      </c>
      <c r="K144" t="s">
        <v>0</v>
      </c>
      <c r="L144" t="s">
        <v>1</v>
      </c>
      <c r="M144" t="s">
        <v>2</v>
      </c>
      <c r="N144" t="s">
        <v>3</v>
      </c>
      <c r="P144" t="s">
        <v>0</v>
      </c>
      <c r="Q144" t="s">
        <v>1</v>
      </c>
      <c r="R144" t="s">
        <v>2</v>
      </c>
      <c r="S144" t="s">
        <v>3</v>
      </c>
    </row>
    <row r="145" spans="1:19" x14ac:dyDescent="0.3">
      <c r="A145">
        <v>1E-3</v>
      </c>
      <c r="B145">
        <v>0.33587953634149997</v>
      </c>
      <c r="C145" s="6">
        <v>2.4411852494354799E-5</v>
      </c>
      <c r="D145">
        <v>868</v>
      </c>
      <c r="F145" s="2">
        <v>1E-3</v>
      </c>
      <c r="G145" s="2">
        <v>0.110235926964138</v>
      </c>
      <c r="H145" s="2">
        <v>2.0479448826038501E-4</v>
      </c>
      <c r="I145" s="2">
        <v>868</v>
      </c>
      <c r="K145">
        <v>1E-3</v>
      </c>
      <c r="L145">
        <v>0.16203222736534001</v>
      </c>
      <c r="M145">
        <v>1.3258896622903E-4</v>
      </c>
      <c r="N145">
        <v>868</v>
      </c>
      <c r="P145">
        <v>1E-3</v>
      </c>
      <c r="Q145">
        <v>5.1173205965052197E-2</v>
      </c>
      <c r="R145">
        <v>9.78821137532893E-4</v>
      </c>
      <c r="S145">
        <v>868</v>
      </c>
    </row>
    <row r="146" spans="1:19" x14ac:dyDescent="0.3">
      <c r="A146">
        <v>0.05</v>
      </c>
      <c r="B146">
        <v>1.6809291738823302E-2</v>
      </c>
      <c r="C146">
        <v>6.1354351105802297E-4</v>
      </c>
      <c r="D146">
        <v>20371</v>
      </c>
      <c r="F146" s="2">
        <v>0.05</v>
      </c>
      <c r="G146" s="7">
        <v>8.5642665429868506E-5</v>
      </c>
      <c r="H146" s="2">
        <v>1.92481245328147E-3</v>
      </c>
      <c r="I146" s="2">
        <v>20370</v>
      </c>
      <c r="K146">
        <v>0.05</v>
      </c>
      <c r="L146">
        <v>9.906579285431801E-4</v>
      </c>
      <c r="M146">
        <v>1.30358990305846E-3</v>
      </c>
      <c r="N146">
        <v>20368</v>
      </c>
      <c r="P146">
        <v>0.05</v>
      </c>
      <c r="Q146">
        <v>0.20672436827585899</v>
      </c>
      <c r="R146">
        <v>2.4542372965141702E-4</v>
      </c>
      <c r="S146">
        <v>20368</v>
      </c>
    </row>
    <row r="147" spans="1:19" x14ac:dyDescent="0.3">
      <c r="A147">
        <v>0.1</v>
      </c>
      <c r="B147">
        <v>1.6026374081314399E-2</v>
      </c>
      <c r="C147">
        <v>6.2464146425966803E-4</v>
      </c>
      <c r="D147">
        <v>36493</v>
      </c>
      <c r="F147" s="2">
        <v>0.1</v>
      </c>
      <c r="G147" s="7">
        <v>1.1243528433353699E-6</v>
      </c>
      <c r="H147" s="2">
        <v>3.04717631225893E-3</v>
      </c>
      <c r="I147" s="2">
        <v>36492</v>
      </c>
      <c r="K147">
        <v>0.1</v>
      </c>
      <c r="L147" s="6">
        <v>6.2402734581627693E-5</v>
      </c>
      <c r="M147">
        <v>2.0048940537228401E-3</v>
      </c>
      <c r="N147">
        <v>36490</v>
      </c>
      <c r="P147">
        <v>0.1</v>
      </c>
      <c r="Q147">
        <v>0.29999729778043999</v>
      </c>
      <c r="R147">
        <v>1.00913824901072E-4</v>
      </c>
      <c r="S147">
        <v>36491</v>
      </c>
    </row>
    <row r="148" spans="1:19" x14ac:dyDescent="0.3">
      <c r="A148">
        <v>0.2</v>
      </c>
      <c r="B148">
        <v>4.8408188746462501E-2</v>
      </c>
      <c r="C148">
        <v>3.7480662186983898E-4</v>
      </c>
      <c r="D148">
        <v>64868</v>
      </c>
      <c r="F148" s="2">
        <v>0.2</v>
      </c>
      <c r="G148" s="7">
        <v>2.7797241096372902E-6</v>
      </c>
      <c r="H148" s="2">
        <v>2.8110737368366402E-3</v>
      </c>
      <c r="I148" s="2">
        <v>64865</v>
      </c>
      <c r="K148">
        <v>0.2</v>
      </c>
      <c r="L148">
        <v>3.36688193720583E-4</v>
      </c>
      <c r="M148">
        <v>1.5751599361035801E-3</v>
      </c>
      <c r="N148">
        <v>64865</v>
      </c>
      <c r="P148">
        <v>0.2</v>
      </c>
      <c r="Q148">
        <v>0.27072519497963199</v>
      </c>
      <c r="R148">
        <v>1.3681935119191899E-4</v>
      </c>
      <c r="S148">
        <v>64870</v>
      </c>
    </row>
    <row r="149" spans="1:19" x14ac:dyDescent="0.3">
      <c r="A149">
        <v>0.3</v>
      </c>
      <c r="B149">
        <v>5.9465486461940401E-2</v>
      </c>
      <c r="C149">
        <v>3.3051544501894197E-4</v>
      </c>
      <c r="D149">
        <v>89562</v>
      </c>
      <c r="F149" s="2">
        <v>0.3</v>
      </c>
      <c r="G149" s="7">
        <v>1.34373373723133E-7</v>
      </c>
      <c r="H149" s="2">
        <v>3.6036131764258799E-3</v>
      </c>
      <c r="I149" s="2">
        <v>89563</v>
      </c>
      <c r="K149">
        <v>0.3</v>
      </c>
      <c r="L149">
        <v>6.0888776719309498E-4</v>
      </c>
      <c r="M149">
        <v>1.4256501864244901E-3</v>
      </c>
      <c r="N149">
        <v>89561</v>
      </c>
      <c r="P149">
        <v>0.3</v>
      </c>
      <c r="Q149">
        <v>0.14226451508131999</v>
      </c>
      <c r="R149">
        <v>4.2021601354524902E-4</v>
      </c>
      <c r="S149">
        <v>89590</v>
      </c>
    </row>
    <row r="150" spans="1:19" x14ac:dyDescent="0.3">
      <c r="A150">
        <v>0.4</v>
      </c>
      <c r="B150">
        <v>0.13841220425230999</v>
      </c>
      <c r="C150">
        <v>1.60777603707141E-4</v>
      </c>
      <c r="D150">
        <v>111584</v>
      </c>
      <c r="F150" s="2">
        <v>0.4</v>
      </c>
      <c r="G150" s="7">
        <v>6.7274777650846405E-7</v>
      </c>
      <c r="H150" s="2">
        <v>3.1814289950042899E-3</v>
      </c>
      <c r="I150" s="2">
        <v>111585</v>
      </c>
      <c r="K150">
        <v>0.4</v>
      </c>
      <c r="L150">
        <v>2.7919908175975399E-3</v>
      </c>
      <c r="M150">
        <v>1.04661337045475E-3</v>
      </c>
      <c r="N150">
        <v>111584</v>
      </c>
      <c r="P150">
        <v>0.4</v>
      </c>
      <c r="Q150">
        <v>0.29063283086095898</v>
      </c>
      <c r="R150">
        <v>1.11624220630935E-4</v>
      </c>
      <c r="S150">
        <v>111592</v>
      </c>
    </row>
    <row r="151" spans="1:19" x14ac:dyDescent="0.3">
      <c r="A151">
        <v>0.5</v>
      </c>
      <c r="B151">
        <v>0.107342875846459</v>
      </c>
      <c r="C151">
        <v>2.09297414862197E-4</v>
      </c>
      <c r="D151">
        <v>131212</v>
      </c>
      <c r="F151" s="2">
        <v>0.5</v>
      </c>
      <c r="G151" s="7">
        <v>1.5193768922340901E-6</v>
      </c>
      <c r="H151" s="2">
        <v>2.9685634222665902E-3</v>
      </c>
      <c r="I151" s="2">
        <v>131212</v>
      </c>
      <c r="K151">
        <v>0.5</v>
      </c>
      <c r="L151">
        <v>9.1231972456499002E-4</v>
      </c>
      <c r="M151">
        <v>1.3241948691427E-3</v>
      </c>
      <c r="N151">
        <v>131209</v>
      </c>
      <c r="P151">
        <v>0.5</v>
      </c>
      <c r="Q151">
        <v>0.311436643000781</v>
      </c>
      <c r="R151" s="6">
        <v>8.8748274917671606E-5</v>
      </c>
      <c r="S151">
        <v>131216</v>
      </c>
    </row>
    <row r="153" spans="1:19" ht="21" x14ac:dyDescent="0.4">
      <c r="A153" s="10" t="s">
        <v>319</v>
      </c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</row>
    <row r="155" spans="1:19" x14ac:dyDescent="0.3">
      <c r="A155" s="8" t="s">
        <v>107</v>
      </c>
      <c r="B155" s="8"/>
      <c r="C155" s="8"/>
      <c r="D155" s="8"/>
      <c r="F155" s="8" t="s">
        <v>108</v>
      </c>
      <c r="G155" s="8"/>
      <c r="H155" s="8"/>
      <c r="I155" s="8"/>
      <c r="K155" s="8" t="s">
        <v>109</v>
      </c>
      <c r="L155" s="8"/>
      <c r="M155" s="8"/>
      <c r="N155" s="8"/>
      <c r="P155" s="8" t="s">
        <v>110</v>
      </c>
      <c r="Q155" s="8"/>
      <c r="R155" s="8"/>
      <c r="S155" s="8"/>
    </row>
    <row r="156" spans="1:19" x14ac:dyDescent="0.3">
      <c r="A156" t="s">
        <v>0</v>
      </c>
      <c r="B156" t="s">
        <v>1</v>
      </c>
      <c r="C156" t="s">
        <v>2</v>
      </c>
      <c r="D156" t="s">
        <v>3</v>
      </c>
      <c r="F156" t="s">
        <v>0</v>
      </c>
      <c r="G156" t="s">
        <v>1</v>
      </c>
      <c r="H156" t="s">
        <v>2</v>
      </c>
      <c r="I156" t="s">
        <v>3</v>
      </c>
      <c r="K156" t="s">
        <v>0</v>
      </c>
      <c r="L156" t="s">
        <v>1</v>
      </c>
      <c r="M156" t="s">
        <v>2</v>
      </c>
      <c r="N156" t="s">
        <v>3</v>
      </c>
      <c r="P156" t="s">
        <v>0</v>
      </c>
      <c r="Q156" t="s">
        <v>1</v>
      </c>
      <c r="R156" t="s">
        <v>2</v>
      </c>
      <c r="S156" t="s">
        <v>3</v>
      </c>
    </row>
    <row r="157" spans="1:19" x14ac:dyDescent="0.3">
      <c r="A157">
        <v>1E-3</v>
      </c>
      <c r="B157">
        <v>3.3316504352947897E-2</v>
      </c>
      <c r="C157">
        <v>4.4976171021093901E-4</v>
      </c>
      <c r="D157">
        <v>939</v>
      </c>
      <c r="F157">
        <v>1E-3</v>
      </c>
      <c r="G157">
        <v>0.219359293258198</v>
      </c>
      <c r="H157">
        <v>8.0182890112800997E-5</v>
      </c>
      <c r="I157">
        <v>939</v>
      </c>
      <c r="K157">
        <v>1E-3</v>
      </c>
      <c r="L157">
        <v>1.8026284576224E-3</v>
      </c>
      <c r="M157">
        <v>5.3212142719442097E-3</v>
      </c>
      <c r="N157">
        <v>819</v>
      </c>
      <c r="P157">
        <v>1E-3</v>
      </c>
      <c r="Q157">
        <v>0.34264688673993898</v>
      </c>
      <c r="R157">
        <v>1.03347423629052E-4</v>
      </c>
      <c r="S157">
        <v>802</v>
      </c>
    </row>
    <row r="158" spans="1:19" x14ac:dyDescent="0.3">
      <c r="A158">
        <v>0.05</v>
      </c>
      <c r="B158">
        <v>1.7402087070554501E-4</v>
      </c>
      <c r="C158">
        <v>1.70920075781111E-3</v>
      </c>
      <c r="D158">
        <v>22496</v>
      </c>
      <c r="F158">
        <v>0.05</v>
      </c>
      <c r="G158">
        <v>2.6834031572996E-3</v>
      </c>
      <c r="H158">
        <v>1.0360363723436201E-3</v>
      </c>
      <c r="I158">
        <v>22495</v>
      </c>
      <c r="K158">
        <v>0.05</v>
      </c>
      <c r="L158">
        <v>2.85218981493428E-3</v>
      </c>
      <c r="M158">
        <v>4.8004024121851598E-3</v>
      </c>
      <c r="N158">
        <v>18895</v>
      </c>
      <c r="P158">
        <v>0.05</v>
      </c>
      <c r="Q158">
        <v>7.5387620259358995E-2</v>
      </c>
      <c r="R158">
        <v>1.2983320777993899E-3</v>
      </c>
      <c r="S158">
        <v>18810</v>
      </c>
    </row>
    <row r="159" spans="1:19" x14ac:dyDescent="0.3">
      <c r="A159">
        <v>0.1</v>
      </c>
      <c r="B159">
        <v>1.0533551637396501E-3</v>
      </c>
      <c r="C159">
        <v>1.2634639987752999E-3</v>
      </c>
      <c r="D159">
        <v>40453</v>
      </c>
      <c r="F159">
        <v>0.1</v>
      </c>
      <c r="G159">
        <v>8.3540871190285605E-5</v>
      </c>
      <c r="H159">
        <v>1.8929930222467699E-3</v>
      </c>
      <c r="I159">
        <v>40459</v>
      </c>
      <c r="K159">
        <v>0.1</v>
      </c>
      <c r="L159">
        <v>1.07882633981201E-2</v>
      </c>
      <c r="M159">
        <v>3.3191734856374798E-3</v>
      </c>
      <c r="N159">
        <v>33882</v>
      </c>
      <c r="P159">
        <v>0.1</v>
      </c>
      <c r="Q159">
        <v>2.4173717610818601E-2</v>
      </c>
      <c r="R159">
        <v>2.4500256431853099E-3</v>
      </c>
      <c r="S159">
        <v>33773</v>
      </c>
    </row>
    <row r="160" spans="1:19" x14ac:dyDescent="0.3">
      <c r="A160">
        <v>0.2</v>
      </c>
      <c r="B160">
        <v>1.8439823425405301E-3</v>
      </c>
      <c r="C160">
        <v>1.1268584817386599E-3</v>
      </c>
      <c r="D160">
        <v>72151</v>
      </c>
      <c r="F160">
        <v>0.2</v>
      </c>
      <c r="G160">
        <v>6.7296466042764004E-6</v>
      </c>
      <c r="H160">
        <v>2.53012754037263E-3</v>
      </c>
      <c r="I160">
        <v>72209</v>
      </c>
      <c r="K160">
        <v>0.2</v>
      </c>
      <c r="L160">
        <v>6.8519409388324598E-2</v>
      </c>
      <c r="M160">
        <v>1.39128484838946E-3</v>
      </c>
      <c r="N160">
        <v>60105</v>
      </c>
      <c r="P160">
        <v>0.2</v>
      </c>
      <c r="Q160">
        <v>4.4134107116962001E-2</v>
      </c>
      <c r="R160">
        <v>1.82694863584365E-3</v>
      </c>
      <c r="S160">
        <v>60006</v>
      </c>
    </row>
    <row r="161" spans="1:19" x14ac:dyDescent="0.3">
      <c r="A161">
        <v>0.3</v>
      </c>
      <c r="B161">
        <v>2.48283650952356E-4</v>
      </c>
      <c r="C161">
        <v>1.6205779067786101E-3</v>
      </c>
      <c r="D161">
        <v>100010</v>
      </c>
      <c r="F161">
        <v>0.3</v>
      </c>
      <c r="G161">
        <v>2.3217399349027E-5</v>
      </c>
      <c r="H161">
        <v>2.21583160967564E-3</v>
      </c>
      <c r="I161">
        <v>100024</v>
      </c>
      <c r="K161">
        <v>0.3</v>
      </c>
      <c r="L161">
        <v>5.9823370279971602E-2</v>
      </c>
      <c r="M161">
        <v>1.5239881429640601E-3</v>
      </c>
      <c r="N161">
        <v>83131</v>
      </c>
      <c r="P161">
        <v>0.3</v>
      </c>
      <c r="Q161">
        <v>1.41413734544926E-2</v>
      </c>
      <c r="R161">
        <v>3.02295416847842E-3</v>
      </c>
      <c r="S161">
        <v>82923</v>
      </c>
    </row>
    <row r="162" spans="1:19" x14ac:dyDescent="0.3">
      <c r="A162">
        <v>0.4</v>
      </c>
      <c r="B162">
        <v>2.4149145314497701E-4</v>
      </c>
      <c r="C162">
        <v>1.62748476795693E-3</v>
      </c>
      <c r="D162">
        <v>124958</v>
      </c>
      <c r="F162">
        <v>0.4</v>
      </c>
      <c r="G162">
        <v>2.4581674810236099E-5</v>
      </c>
      <c r="H162">
        <v>2.2013847824327E-3</v>
      </c>
      <c r="I162">
        <v>125002</v>
      </c>
      <c r="K162">
        <v>0.4</v>
      </c>
      <c r="L162">
        <v>2.77882834174118E-2</v>
      </c>
      <c r="M162">
        <v>2.3050863184832502E-3</v>
      </c>
      <c r="N162">
        <v>103642</v>
      </c>
      <c r="P162">
        <v>0.4</v>
      </c>
      <c r="Q162">
        <v>7.1715330066836397E-3</v>
      </c>
      <c r="R162">
        <v>3.7659682870736502E-3</v>
      </c>
      <c r="S162">
        <v>103399</v>
      </c>
    </row>
    <row r="163" spans="1:19" x14ac:dyDescent="0.3">
      <c r="A163">
        <v>0.5</v>
      </c>
      <c r="B163">
        <v>6.3877980991240203E-4</v>
      </c>
      <c r="C163">
        <v>1.3863970174536899E-3</v>
      </c>
      <c r="D163">
        <v>147254</v>
      </c>
      <c r="F163">
        <v>0.5</v>
      </c>
      <c r="G163">
        <v>9.9991928398138503E-5</v>
      </c>
      <c r="H163">
        <v>1.8478807322384E-3</v>
      </c>
      <c r="I163">
        <v>147262</v>
      </c>
      <c r="K163">
        <v>0.5</v>
      </c>
      <c r="L163">
        <v>1.45918779527495E-2</v>
      </c>
      <c r="M163">
        <v>2.9909470096851601E-3</v>
      </c>
      <c r="N163">
        <v>121933</v>
      </c>
      <c r="P163">
        <v>0.5</v>
      </c>
      <c r="Q163">
        <v>5.2264405936194103E-3</v>
      </c>
      <c r="R163">
        <v>4.1173898010622399E-3</v>
      </c>
      <c r="S163">
        <v>121739</v>
      </c>
    </row>
    <row r="165" spans="1:19" x14ac:dyDescent="0.3">
      <c r="A165" s="8" t="s">
        <v>111</v>
      </c>
      <c r="B165" s="8"/>
      <c r="C165" s="8"/>
      <c r="D165" s="8"/>
      <c r="F165" s="8" t="s">
        <v>112</v>
      </c>
      <c r="G165" s="8"/>
      <c r="H165" s="8"/>
      <c r="I165" s="8"/>
      <c r="K165" s="8" t="s">
        <v>113</v>
      </c>
      <c r="L165" s="8"/>
      <c r="M165" s="8"/>
      <c r="N165" s="8"/>
      <c r="P165" s="8" t="s">
        <v>114</v>
      </c>
      <c r="Q165" s="8"/>
      <c r="R165" s="8"/>
      <c r="S165" s="8"/>
    </row>
    <row r="166" spans="1:19" x14ac:dyDescent="0.3">
      <c r="A166" t="s">
        <v>0</v>
      </c>
      <c r="B166" t="s">
        <v>1</v>
      </c>
      <c r="C166" t="s">
        <v>2</v>
      </c>
      <c r="D166" t="s">
        <v>3</v>
      </c>
      <c r="F166" t="s">
        <v>0</v>
      </c>
      <c r="G166" t="s">
        <v>1</v>
      </c>
      <c r="H166" t="s">
        <v>2</v>
      </c>
      <c r="I166" t="s">
        <v>3</v>
      </c>
      <c r="K166" t="s">
        <v>0</v>
      </c>
      <c r="L166" t="s">
        <v>1</v>
      </c>
      <c r="M166" t="s">
        <v>2</v>
      </c>
      <c r="N166" t="s">
        <v>3</v>
      </c>
      <c r="P166" t="s">
        <v>0</v>
      </c>
      <c r="Q166" t="s">
        <v>1</v>
      </c>
      <c r="R166" t="s">
        <v>2</v>
      </c>
      <c r="S166" t="s">
        <v>3</v>
      </c>
    </row>
    <row r="167" spans="1:19" x14ac:dyDescent="0.3">
      <c r="A167">
        <v>1E-3</v>
      </c>
      <c r="B167">
        <v>0.23708914060540101</v>
      </c>
      <c r="C167">
        <v>2.39775845901291E-4</v>
      </c>
      <c r="D167">
        <v>837</v>
      </c>
      <c r="F167">
        <v>1E-3</v>
      </c>
      <c r="G167">
        <v>7.3327077643549704E-2</v>
      </c>
      <c r="H167">
        <v>3.6580867391733401E-4</v>
      </c>
      <c r="I167">
        <v>933</v>
      </c>
      <c r="K167">
        <v>1E-3</v>
      </c>
      <c r="L167">
        <v>0.47025402775241198</v>
      </c>
      <c r="M167">
        <v>2.0387364335627801E-6</v>
      </c>
      <c r="N167">
        <v>826</v>
      </c>
      <c r="P167">
        <v>1E-3</v>
      </c>
      <c r="Q167">
        <v>0.10266536649070999</v>
      </c>
      <c r="R167">
        <v>2.1447904147775499E-4</v>
      </c>
      <c r="S167">
        <v>938</v>
      </c>
    </row>
    <row r="168" spans="1:19" x14ac:dyDescent="0.3">
      <c r="A168">
        <v>0.05</v>
      </c>
      <c r="B168">
        <v>0.49344667290569</v>
      </c>
      <c r="C168">
        <v>1.2634013857315599E-7</v>
      </c>
      <c r="D168">
        <v>19354</v>
      </c>
      <c r="F168">
        <v>0.05</v>
      </c>
      <c r="G168">
        <v>8.8422751358212899E-4</v>
      </c>
      <c r="H168">
        <v>1.6962974150625E-3</v>
      </c>
      <c r="I168">
        <v>22349</v>
      </c>
      <c r="K168">
        <v>0.05</v>
      </c>
      <c r="L168">
        <v>8.7337643653934399E-2</v>
      </c>
      <c r="M168">
        <v>6.7413360004098298E-4</v>
      </c>
      <c r="N168">
        <v>19284</v>
      </c>
      <c r="P168">
        <v>0.05</v>
      </c>
      <c r="Q168">
        <v>8.90517940549518E-4</v>
      </c>
      <c r="R168">
        <v>1.30464978885414E-3</v>
      </c>
      <c r="S168">
        <v>22495</v>
      </c>
    </row>
    <row r="169" spans="1:19" x14ac:dyDescent="0.3">
      <c r="A169">
        <v>0.1</v>
      </c>
      <c r="B169">
        <v>0.33102956762810398</v>
      </c>
      <c r="C169">
        <v>8.9430425118441903E-5</v>
      </c>
      <c r="D169">
        <v>34808</v>
      </c>
      <c r="F169">
        <v>0.1</v>
      </c>
      <c r="G169">
        <v>1.99370553649713E-4</v>
      </c>
      <c r="H169">
        <v>2.1751376011042199E-3</v>
      </c>
      <c r="I169">
        <v>40154</v>
      </c>
      <c r="K169">
        <v>0.1</v>
      </c>
      <c r="L169">
        <v>4.6951857825360099E-2</v>
      </c>
      <c r="M169">
        <v>1.0266125429330101E-3</v>
      </c>
      <c r="N169">
        <v>34617</v>
      </c>
      <c r="P169">
        <v>0.1</v>
      </c>
      <c r="Q169">
        <v>1.41662862890729E-4</v>
      </c>
      <c r="R169">
        <v>1.7606215259170499E-3</v>
      </c>
      <c r="S169">
        <v>40457</v>
      </c>
    </row>
    <row r="170" spans="1:19" x14ac:dyDescent="0.3">
      <c r="A170">
        <v>0.2</v>
      </c>
      <c r="B170">
        <v>0.27276432549199398</v>
      </c>
      <c r="C170">
        <v>1.7104746392515601E-4</v>
      </c>
      <c r="D170">
        <v>61838</v>
      </c>
      <c r="F170">
        <v>0.2</v>
      </c>
      <c r="G170">
        <v>6.4198275492294204E-5</v>
      </c>
      <c r="H170">
        <v>2.5436815210309002E-3</v>
      </c>
      <c r="I170">
        <v>71704</v>
      </c>
      <c r="K170">
        <v>0.2</v>
      </c>
      <c r="L170">
        <v>4.38772727438128E-3</v>
      </c>
      <c r="M170">
        <v>2.5107390652003799E-3</v>
      </c>
      <c r="N170">
        <v>61609</v>
      </c>
      <c r="P170">
        <v>0.2</v>
      </c>
      <c r="Q170">
        <v>1.13522198987382E-5</v>
      </c>
      <c r="R170">
        <v>2.3972049154992198E-3</v>
      </c>
      <c r="S170">
        <v>72189</v>
      </c>
    </row>
    <row r="171" spans="1:19" x14ac:dyDescent="0.3">
      <c r="A171">
        <v>0.3</v>
      </c>
      <c r="B171">
        <v>0.21063196604902201</v>
      </c>
      <c r="C171">
        <v>3.0275683618741201E-4</v>
      </c>
      <c r="D171">
        <v>85614</v>
      </c>
      <c r="F171">
        <v>0.3</v>
      </c>
      <c r="G171">
        <v>1.7190062201773501E-4</v>
      </c>
      <c r="H171">
        <v>2.2231716592508999E-3</v>
      </c>
      <c r="I171">
        <v>99352</v>
      </c>
      <c r="K171">
        <v>0.3</v>
      </c>
      <c r="L171">
        <v>7.8638206414026804E-4</v>
      </c>
      <c r="M171">
        <v>3.6504802946134601E-3</v>
      </c>
      <c r="N171">
        <v>85258</v>
      </c>
      <c r="P171">
        <v>0.3</v>
      </c>
      <c r="Q171">
        <v>1.6747568280760301E-4</v>
      </c>
      <c r="R171">
        <v>1.7187765856016E-3</v>
      </c>
      <c r="S171">
        <v>100035</v>
      </c>
    </row>
    <row r="172" spans="1:19" x14ac:dyDescent="0.3">
      <c r="A172">
        <v>0.4</v>
      </c>
      <c r="B172">
        <v>0.32990226647176502</v>
      </c>
      <c r="C172">
        <v>9.0708020659247004E-5</v>
      </c>
      <c r="D172">
        <v>106872</v>
      </c>
      <c r="F172">
        <v>0.4</v>
      </c>
      <c r="G172">
        <v>4.04300144017022E-5</v>
      </c>
      <c r="H172">
        <v>2.6948819724794699E-3</v>
      </c>
      <c r="I172">
        <v>124180</v>
      </c>
      <c r="K172">
        <v>0.4</v>
      </c>
      <c r="L172">
        <v>3.50820266010759E-4</v>
      </c>
      <c r="M172">
        <v>4.19501809781175E-3</v>
      </c>
      <c r="N172">
        <v>106394</v>
      </c>
      <c r="P172">
        <v>0.4</v>
      </c>
      <c r="Q172">
        <v>2.11511536258054E-4</v>
      </c>
      <c r="R172">
        <v>1.66051517291432E-3</v>
      </c>
      <c r="S172">
        <v>125027</v>
      </c>
    </row>
    <row r="173" spans="1:19" x14ac:dyDescent="0.3">
      <c r="A173">
        <v>0.5</v>
      </c>
      <c r="B173">
        <v>0.40265398921573498</v>
      </c>
      <c r="C173">
        <v>2.8442532756023399E-5</v>
      </c>
      <c r="D173">
        <v>125735</v>
      </c>
      <c r="F173">
        <v>0.5</v>
      </c>
      <c r="G173">
        <v>4.5092472066020098E-5</v>
      </c>
      <c r="H173">
        <v>2.65915573018038E-3</v>
      </c>
      <c r="I173">
        <v>146327</v>
      </c>
      <c r="K173">
        <v>0.5</v>
      </c>
      <c r="L173">
        <v>6.3338475106931001E-4</v>
      </c>
      <c r="M173">
        <v>3.7959726393684799E-3</v>
      </c>
      <c r="N173">
        <v>125250</v>
      </c>
      <c r="P173">
        <v>0.5</v>
      </c>
      <c r="Q173">
        <v>2.4111027585826001E-4</v>
      </c>
      <c r="R173">
        <v>1.62787816840892E-3</v>
      </c>
      <c r="S173">
        <v>147292</v>
      </c>
    </row>
    <row r="175" spans="1:19" x14ac:dyDescent="0.3">
      <c r="A175" s="8" t="s">
        <v>115</v>
      </c>
      <c r="B175" s="8"/>
      <c r="C175" s="8"/>
      <c r="D175" s="8"/>
      <c r="F175" s="8" t="s">
        <v>116</v>
      </c>
      <c r="G175" s="8"/>
      <c r="H175" s="8"/>
      <c r="I175" s="8"/>
      <c r="K175" s="8" t="s">
        <v>117</v>
      </c>
      <c r="L175" s="8"/>
      <c r="M175" s="8"/>
      <c r="N175" s="8"/>
      <c r="P175" s="8" t="s">
        <v>118</v>
      </c>
      <c r="Q175" s="8"/>
      <c r="R175" s="8"/>
      <c r="S175" s="8"/>
    </row>
    <row r="176" spans="1:19" x14ac:dyDescent="0.3">
      <c r="A176" t="s">
        <v>0</v>
      </c>
      <c r="B176" t="s">
        <v>1</v>
      </c>
      <c r="C176" t="s">
        <v>2</v>
      </c>
      <c r="D176" t="s">
        <v>3</v>
      </c>
      <c r="F176" t="s">
        <v>0</v>
      </c>
      <c r="G176" t="s">
        <v>1</v>
      </c>
      <c r="H176" t="s">
        <v>2</v>
      </c>
      <c r="I176" t="s">
        <v>3</v>
      </c>
      <c r="K176" t="s">
        <v>0</v>
      </c>
      <c r="L176" t="s">
        <v>1</v>
      </c>
      <c r="M176" t="s">
        <v>2</v>
      </c>
      <c r="N176" t="s">
        <v>3</v>
      </c>
      <c r="P176" t="s">
        <v>0</v>
      </c>
      <c r="Q176" t="s">
        <v>1</v>
      </c>
      <c r="R176" t="s">
        <v>2</v>
      </c>
      <c r="S176" t="s">
        <v>3</v>
      </c>
    </row>
    <row r="177" spans="1:19" x14ac:dyDescent="0.3">
      <c r="A177">
        <v>1E-3</v>
      </c>
      <c r="B177">
        <v>0.32396553822247398</v>
      </c>
      <c r="C177">
        <v>4.5706648933441202E-5</v>
      </c>
      <c r="D177">
        <v>897</v>
      </c>
      <c r="F177">
        <v>1E-3</v>
      </c>
      <c r="G177">
        <v>0.47619984520242697</v>
      </c>
      <c r="H177">
        <v>1.30381279384029E-6</v>
      </c>
      <c r="I177">
        <v>841</v>
      </c>
      <c r="K177">
        <v>1E-3</v>
      </c>
      <c r="L177">
        <v>1.7897392842281101E-2</v>
      </c>
      <c r="M177">
        <v>7.6545050894205602E-4</v>
      </c>
      <c r="N177">
        <v>940</v>
      </c>
      <c r="P177">
        <v>1E-3</v>
      </c>
      <c r="Q177">
        <v>0.38297310717157501</v>
      </c>
      <c r="R177">
        <v>1.5392328050367599E-5</v>
      </c>
      <c r="S177">
        <v>938</v>
      </c>
    </row>
    <row r="178" spans="1:19" x14ac:dyDescent="0.3">
      <c r="A178">
        <v>0.05</v>
      </c>
      <c r="B178">
        <v>2.6212386789841099E-2</v>
      </c>
      <c r="C178">
        <v>8.2433372497370304E-4</v>
      </c>
      <c r="D178">
        <v>21243</v>
      </c>
      <c r="F178">
        <v>0.05</v>
      </c>
      <c r="G178">
        <v>8.9386796638008498E-2</v>
      </c>
      <c r="H178">
        <v>6.6124845307480296E-4</v>
      </c>
      <c r="I178">
        <v>19280</v>
      </c>
      <c r="K178">
        <v>0.05</v>
      </c>
      <c r="L178">
        <v>5.1634496917208998E-2</v>
      </c>
      <c r="M178">
        <v>4.6111323924047398E-4</v>
      </c>
      <c r="N178">
        <v>22347</v>
      </c>
      <c r="P178">
        <v>0.05</v>
      </c>
      <c r="Q178">
        <v>0.15818609121324401</v>
      </c>
      <c r="R178">
        <v>1.74361274709156E-4</v>
      </c>
      <c r="S178">
        <v>22343</v>
      </c>
    </row>
    <row r="179" spans="1:19" x14ac:dyDescent="0.3">
      <c r="A179">
        <v>0.1</v>
      </c>
      <c r="B179">
        <v>2.8644800698507202E-2</v>
      </c>
      <c r="C179">
        <v>7.9191802948774803E-4</v>
      </c>
      <c r="D179">
        <v>38165</v>
      </c>
      <c r="F179">
        <v>0.1</v>
      </c>
      <c r="G179">
        <v>6.2527730666884496E-2</v>
      </c>
      <c r="H179">
        <v>8.6052751458709498E-4</v>
      </c>
      <c r="I179">
        <v>34630</v>
      </c>
      <c r="K179">
        <v>0.1</v>
      </c>
      <c r="L179">
        <v>7.4783534607864299E-3</v>
      </c>
      <c r="M179">
        <v>1.02841267635467E-3</v>
      </c>
      <c r="N179">
        <v>40165</v>
      </c>
      <c r="P179">
        <v>0.1</v>
      </c>
      <c r="Q179">
        <v>0.47442194496741302</v>
      </c>
      <c r="R179">
        <v>7.1501352261193997E-7</v>
      </c>
      <c r="S179">
        <v>40171</v>
      </c>
    </row>
    <row r="180" spans="1:19" x14ac:dyDescent="0.3">
      <c r="A180">
        <v>0.2</v>
      </c>
      <c r="B180">
        <v>2.1537897434246899E-2</v>
      </c>
      <c r="C180">
        <v>8.9666595106041602E-4</v>
      </c>
      <c r="D180">
        <v>67966</v>
      </c>
      <c r="F180">
        <v>0.2</v>
      </c>
      <c r="G180">
        <v>9.9655997262339709E-3</v>
      </c>
      <c r="H180">
        <v>1.9804404452218299E-3</v>
      </c>
      <c r="I180">
        <v>61625</v>
      </c>
      <c r="K180">
        <v>0.2</v>
      </c>
      <c r="L180">
        <v>5.5714149755579498E-3</v>
      </c>
      <c r="M180">
        <v>1.11881679849768E-3</v>
      </c>
      <c r="N180">
        <v>71711</v>
      </c>
      <c r="P180">
        <v>0.2</v>
      </c>
      <c r="Q180">
        <v>0.27734482381280601</v>
      </c>
      <c r="R180">
        <v>6.06169838990311E-5</v>
      </c>
      <c r="S180">
        <v>71661</v>
      </c>
    </row>
    <row r="181" spans="1:19" x14ac:dyDescent="0.3">
      <c r="A181">
        <v>0.3</v>
      </c>
      <c r="B181">
        <v>5.7222734283686703E-3</v>
      </c>
      <c r="C181">
        <v>1.40080440255552E-3</v>
      </c>
      <c r="D181">
        <v>94074</v>
      </c>
      <c r="F181">
        <v>0.3</v>
      </c>
      <c r="G181">
        <v>2.23676170270463E-3</v>
      </c>
      <c r="H181">
        <v>2.9524054872585E-3</v>
      </c>
      <c r="I181">
        <v>85261</v>
      </c>
      <c r="K181">
        <v>0.3</v>
      </c>
      <c r="L181">
        <v>5.6230133035273999E-3</v>
      </c>
      <c r="M181">
        <v>1.1159746873756801E-3</v>
      </c>
      <c r="N181">
        <v>99336</v>
      </c>
      <c r="P181">
        <v>0.3</v>
      </c>
      <c r="Q181">
        <v>0.46384729466434499</v>
      </c>
      <c r="R181">
        <v>1.430396325941E-6</v>
      </c>
      <c r="S181">
        <v>99271</v>
      </c>
    </row>
    <row r="182" spans="1:19" x14ac:dyDescent="0.3">
      <c r="A182">
        <v>0.4</v>
      </c>
      <c r="B182">
        <v>1.0682362548383499E-2</v>
      </c>
      <c r="C182">
        <v>1.16039439937687E-3</v>
      </c>
      <c r="D182">
        <v>117505</v>
      </c>
      <c r="F182">
        <v>0.4</v>
      </c>
      <c r="G182">
        <v>7.7851376782667897E-4</v>
      </c>
      <c r="H182">
        <v>3.65589837508373E-3</v>
      </c>
      <c r="I182">
        <v>106375</v>
      </c>
      <c r="K182">
        <v>0.4</v>
      </c>
      <c r="L182">
        <v>2.80029376293554E-3</v>
      </c>
      <c r="M182">
        <v>1.33265139940364E-3</v>
      </c>
      <c r="N182">
        <v>124147</v>
      </c>
      <c r="P182">
        <v>0.4</v>
      </c>
      <c r="Q182">
        <v>0.40064018512316901</v>
      </c>
      <c r="R182">
        <v>1.1003598034964301E-5</v>
      </c>
      <c r="S182">
        <v>124090</v>
      </c>
    </row>
    <row r="183" spans="1:19" x14ac:dyDescent="0.3">
      <c r="A183">
        <v>0.5</v>
      </c>
      <c r="B183">
        <v>2.0865593438560599E-2</v>
      </c>
      <c r="C183">
        <v>9.0841517580553298E-4</v>
      </c>
      <c r="D183">
        <v>138345</v>
      </c>
      <c r="F183">
        <v>0.5</v>
      </c>
      <c r="G183">
        <v>1.0315801611497199E-3</v>
      </c>
      <c r="H183">
        <v>3.46725634806833E-3</v>
      </c>
      <c r="I183">
        <v>125216</v>
      </c>
      <c r="K183">
        <v>0.5</v>
      </c>
      <c r="L183">
        <v>4.3837541774457804E-3</v>
      </c>
      <c r="M183">
        <v>1.1929600525393299E-3</v>
      </c>
      <c r="N183">
        <v>146279</v>
      </c>
      <c r="P183">
        <v>0.5</v>
      </c>
      <c r="Q183">
        <v>0.42365703991104797</v>
      </c>
      <c r="R183">
        <v>6.4398243146968096E-6</v>
      </c>
      <c r="S183">
        <v>146234</v>
      </c>
    </row>
    <row r="185" spans="1:19" x14ac:dyDescent="0.3">
      <c r="A185" s="8" t="s">
        <v>119</v>
      </c>
      <c r="B185" s="8"/>
      <c r="C185" s="8"/>
      <c r="D185" s="8"/>
      <c r="F185" s="8" t="s">
        <v>120</v>
      </c>
      <c r="G185" s="8"/>
      <c r="H185" s="8"/>
      <c r="I185" s="8"/>
      <c r="K185" s="8" t="s">
        <v>106</v>
      </c>
      <c r="L185" s="8"/>
      <c r="M185" s="8"/>
      <c r="N185" s="8"/>
      <c r="P185" s="9" t="s">
        <v>121</v>
      </c>
      <c r="Q185" s="9"/>
      <c r="R185" s="9"/>
      <c r="S185" s="9"/>
    </row>
    <row r="186" spans="1:19" x14ac:dyDescent="0.3">
      <c r="A186" t="s">
        <v>0</v>
      </c>
      <c r="B186" t="s">
        <v>1</v>
      </c>
      <c r="C186" t="s">
        <v>2</v>
      </c>
      <c r="D186" t="s">
        <v>3</v>
      </c>
      <c r="F186" t="s">
        <v>0</v>
      </c>
      <c r="G186" t="s">
        <v>1</v>
      </c>
      <c r="H186" t="s">
        <v>2</v>
      </c>
      <c r="I186" t="s">
        <v>3</v>
      </c>
      <c r="K186" t="s">
        <v>0</v>
      </c>
      <c r="L186" t="s">
        <v>1</v>
      </c>
      <c r="M186" t="s">
        <v>2</v>
      </c>
      <c r="N186" t="s">
        <v>3</v>
      </c>
      <c r="P186" s="2" t="s">
        <v>0</v>
      </c>
      <c r="Q186" s="2" t="s">
        <v>1</v>
      </c>
      <c r="R186" s="2" t="s">
        <v>2</v>
      </c>
      <c r="S186" s="2" t="s">
        <v>3</v>
      </c>
    </row>
    <row r="187" spans="1:19" x14ac:dyDescent="0.3">
      <c r="A187">
        <v>1E-3</v>
      </c>
      <c r="B187">
        <v>0.22595611476996599</v>
      </c>
      <c r="C187">
        <v>7.5665937506075296E-5</v>
      </c>
      <c r="D187">
        <v>940</v>
      </c>
      <c r="F187">
        <v>1E-3</v>
      </c>
      <c r="G187">
        <v>8.38137164437842E-2</v>
      </c>
      <c r="H187">
        <v>2.5461976890739401E-4</v>
      </c>
      <c r="I187">
        <v>937</v>
      </c>
      <c r="K187">
        <v>1E-3</v>
      </c>
      <c r="L187">
        <v>1.1596792313634601E-2</v>
      </c>
      <c r="M187">
        <v>2.82009700784636E-3</v>
      </c>
      <c r="N187">
        <v>819</v>
      </c>
      <c r="P187" s="2">
        <v>1E-3</v>
      </c>
      <c r="Q187" s="2">
        <v>7.6459190469364896E-3</v>
      </c>
      <c r="R187" s="2">
        <v>1.0212827980167201E-3</v>
      </c>
      <c r="S187" s="2">
        <v>933</v>
      </c>
    </row>
    <row r="188" spans="1:19" x14ac:dyDescent="0.3">
      <c r="A188">
        <v>0.05</v>
      </c>
      <c r="B188">
        <v>0.30590995639537399</v>
      </c>
      <c r="C188">
        <v>3.4438197882846703E-5</v>
      </c>
      <c r="D188">
        <v>22494</v>
      </c>
      <c r="F188">
        <v>0.05</v>
      </c>
      <c r="G188">
        <v>7.8139638481792995E-3</v>
      </c>
      <c r="H188">
        <v>7.8132653263940398E-4</v>
      </c>
      <c r="I188">
        <v>22483</v>
      </c>
      <c r="K188">
        <v>0.05</v>
      </c>
      <c r="L188">
        <v>0.344938909782392</v>
      </c>
      <c r="M188">
        <v>8.7238749166940202E-5</v>
      </c>
      <c r="N188">
        <v>18924</v>
      </c>
      <c r="P188" s="2">
        <v>0.05</v>
      </c>
      <c r="Q188" s="2">
        <v>3.0373912918415401E-6</v>
      </c>
      <c r="R188" s="2">
        <v>3.5484041304519902E-3</v>
      </c>
      <c r="S188" s="2">
        <v>22348</v>
      </c>
    </row>
    <row r="189" spans="1:19" x14ac:dyDescent="0.3">
      <c r="A189">
        <v>0.1</v>
      </c>
      <c r="B189">
        <v>0.227911119624639</v>
      </c>
      <c r="C189">
        <v>7.4366545454673805E-5</v>
      </c>
      <c r="D189">
        <v>40453</v>
      </c>
      <c r="F189">
        <v>0.1</v>
      </c>
      <c r="G189">
        <v>2.3965261284728801E-2</v>
      </c>
      <c r="H189">
        <v>5.2312383214314596E-4</v>
      </c>
      <c r="I189">
        <v>40455</v>
      </c>
      <c r="K189">
        <v>0.1</v>
      </c>
      <c r="L189">
        <v>0.12590369819426001</v>
      </c>
      <c r="M189">
        <v>7.1932920059181204E-4</v>
      </c>
      <c r="N189">
        <v>33867</v>
      </c>
      <c r="P189" s="2">
        <v>0.1</v>
      </c>
      <c r="Q189" s="2">
        <v>5.2291124369466698E-10</v>
      </c>
      <c r="R189" s="2">
        <v>6.4473418401078701E-3</v>
      </c>
      <c r="S189" s="2">
        <v>40178</v>
      </c>
    </row>
    <row r="190" spans="1:19" x14ac:dyDescent="0.3">
      <c r="A190">
        <v>0.2</v>
      </c>
      <c r="B190">
        <v>0.24626066148183601</v>
      </c>
      <c r="C190">
        <v>6.2984564551449296E-5</v>
      </c>
      <c r="D190">
        <v>72199</v>
      </c>
      <c r="F190">
        <v>0.2</v>
      </c>
      <c r="G190">
        <v>9.2794915239656894E-3</v>
      </c>
      <c r="H190">
        <v>7.4101201054954701E-4</v>
      </c>
      <c r="I190">
        <v>72184</v>
      </c>
      <c r="K190">
        <v>0.2</v>
      </c>
      <c r="L190">
        <v>8.4985105710959893E-2</v>
      </c>
      <c r="M190">
        <v>1.0313614817276701E-3</v>
      </c>
      <c r="N190">
        <v>60115</v>
      </c>
      <c r="P190" s="2">
        <v>0.2</v>
      </c>
      <c r="Q190" s="2">
        <v>1.76510079732902E-13</v>
      </c>
      <c r="R190" s="2">
        <v>9.1447560695513408E-3</v>
      </c>
      <c r="S190" s="2">
        <v>71669</v>
      </c>
    </row>
    <row r="191" spans="1:19" x14ac:dyDescent="0.3">
      <c r="A191">
        <v>0.3</v>
      </c>
      <c r="B191">
        <v>0.33105129507911601</v>
      </c>
      <c r="C191">
        <v>2.5538528486412901E-5</v>
      </c>
      <c r="D191">
        <v>100028</v>
      </c>
      <c r="F191">
        <v>0.3</v>
      </c>
      <c r="G191">
        <v>1.00595935132398E-3</v>
      </c>
      <c r="H191">
        <v>1.2749161642090501E-3</v>
      </c>
      <c r="I191">
        <v>100020</v>
      </c>
      <c r="K191">
        <v>0.3</v>
      </c>
      <c r="L191">
        <v>0.141117725865222</v>
      </c>
      <c r="M191">
        <v>6.3338510287413996E-4</v>
      </c>
      <c r="N191">
        <v>83126</v>
      </c>
      <c r="P191" s="2">
        <v>0.3</v>
      </c>
      <c r="Q191" s="2">
        <v>7.7067449500043799E-14</v>
      </c>
      <c r="R191" s="2">
        <v>9.4249357164705207E-3</v>
      </c>
      <c r="S191" s="2">
        <v>99306</v>
      </c>
    </row>
    <row r="192" spans="1:19" x14ac:dyDescent="0.3">
      <c r="A192">
        <v>0.4</v>
      </c>
      <c r="B192">
        <v>0.217346562780072</v>
      </c>
      <c r="C192">
        <v>8.1602917455514401E-5</v>
      </c>
      <c r="D192">
        <v>124980</v>
      </c>
      <c r="F192">
        <v>0.4</v>
      </c>
      <c r="G192">
        <v>1.3038039592981E-3</v>
      </c>
      <c r="H192">
        <v>1.21145110158305E-3</v>
      </c>
      <c r="I192">
        <v>125005</v>
      </c>
      <c r="K192">
        <v>0.4</v>
      </c>
      <c r="L192">
        <v>0.11513235006028601</v>
      </c>
      <c r="M192">
        <v>7.8830587772316097E-4</v>
      </c>
      <c r="N192">
        <v>103595</v>
      </c>
      <c r="P192" s="2">
        <v>0.4</v>
      </c>
      <c r="Q192" s="2">
        <v>1.6054901271713599E-15</v>
      </c>
      <c r="R192" s="2">
        <v>1.0734493691639001E-2</v>
      </c>
      <c r="S192" s="2">
        <v>124131</v>
      </c>
    </row>
    <row r="193" spans="1:19" x14ac:dyDescent="0.3">
      <c r="A193">
        <v>0.5</v>
      </c>
      <c r="B193">
        <v>0.24560510189113999</v>
      </c>
      <c r="C193">
        <v>6.3367110392342801E-5</v>
      </c>
      <c r="D193">
        <v>147267</v>
      </c>
      <c r="F193">
        <v>0.5</v>
      </c>
      <c r="G193">
        <v>7.6703866038317398E-4</v>
      </c>
      <c r="H193">
        <v>1.3415134101955101E-3</v>
      </c>
      <c r="I193">
        <v>147295</v>
      </c>
      <c r="K193">
        <v>0.5</v>
      </c>
      <c r="L193">
        <v>0.100442034246651</v>
      </c>
      <c r="M193">
        <v>8.9600127951905396E-4</v>
      </c>
      <c r="N193">
        <v>121840</v>
      </c>
      <c r="P193" s="2">
        <v>0.5</v>
      </c>
      <c r="Q193" s="2">
        <v>2.1989378230600402E-15</v>
      </c>
      <c r="R193" s="2">
        <v>1.06280568237306E-2</v>
      </c>
      <c r="S193" s="2">
        <v>146256</v>
      </c>
    </row>
    <row r="194" spans="1:19" x14ac:dyDescent="0.3">
      <c r="K194" s="4"/>
      <c r="P194" s="4"/>
    </row>
    <row r="195" spans="1:19" x14ac:dyDescent="0.3">
      <c r="A195" s="8" t="s">
        <v>122</v>
      </c>
      <c r="B195" s="8"/>
      <c r="C195" s="8"/>
      <c r="D195" s="8"/>
      <c r="F195" s="8" t="s">
        <v>123</v>
      </c>
      <c r="G195" s="8"/>
      <c r="H195" s="8"/>
      <c r="I195" s="8"/>
      <c r="K195" s="8" t="s">
        <v>313</v>
      </c>
      <c r="L195" s="8"/>
      <c r="M195" s="8"/>
      <c r="N195" s="8"/>
      <c r="P195" s="8" t="s">
        <v>314</v>
      </c>
      <c r="Q195" s="8"/>
      <c r="R195" s="8"/>
      <c r="S195" s="8"/>
    </row>
    <row r="196" spans="1:19" x14ac:dyDescent="0.3">
      <c r="A196" t="s">
        <v>0</v>
      </c>
      <c r="B196" t="s">
        <v>1</v>
      </c>
      <c r="C196" t="s">
        <v>2</v>
      </c>
      <c r="D196" t="s">
        <v>3</v>
      </c>
      <c r="F196" t="s">
        <v>0</v>
      </c>
      <c r="G196" t="s">
        <v>1</v>
      </c>
      <c r="H196" t="s">
        <v>2</v>
      </c>
      <c r="I196" t="s">
        <v>3</v>
      </c>
      <c r="K196" t="s">
        <v>0</v>
      </c>
      <c r="L196" t="s">
        <v>1</v>
      </c>
      <c r="M196" t="s">
        <v>2</v>
      </c>
      <c r="N196" t="s">
        <v>3</v>
      </c>
      <c r="P196" t="s">
        <v>0</v>
      </c>
      <c r="Q196" t="s">
        <v>1</v>
      </c>
      <c r="R196" t="s">
        <v>2</v>
      </c>
      <c r="S196" t="s">
        <v>3</v>
      </c>
    </row>
    <row r="197" spans="1:19" x14ac:dyDescent="0.3">
      <c r="A197">
        <v>1E-3</v>
      </c>
      <c r="B197">
        <v>0.25210933665587598</v>
      </c>
      <c r="C197">
        <v>6.7519057786125103E-5</v>
      </c>
      <c r="D197">
        <v>939</v>
      </c>
      <c r="F197">
        <v>1E-3</v>
      </c>
      <c r="G197">
        <v>5.5540832754083197E-2</v>
      </c>
      <c r="H197">
        <v>3.3944019106324502E-4</v>
      </c>
      <c r="I197">
        <v>939</v>
      </c>
      <c r="K197">
        <v>1E-3</v>
      </c>
      <c r="L197">
        <v>0.33075693594852401</v>
      </c>
      <c r="M197" s="6">
        <v>2.6040939946736501E-5</v>
      </c>
      <c r="N197">
        <v>868</v>
      </c>
      <c r="P197">
        <v>1E-3</v>
      </c>
      <c r="Q197">
        <v>0.43403215301082998</v>
      </c>
      <c r="R197" s="6">
        <v>3.7595431109371802E-6</v>
      </c>
      <c r="S197">
        <v>868</v>
      </c>
    </row>
    <row r="198" spans="1:19" x14ac:dyDescent="0.3">
      <c r="A198">
        <v>0.05</v>
      </c>
      <c r="B198">
        <v>0.45544836869682598</v>
      </c>
      <c r="C198">
        <v>1.89574329301223E-6</v>
      </c>
      <c r="D198">
        <v>22436</v>
      </c>
      <c r="F198">
        <v>0.05</v>
      </c>
      <c r="G198">
        <v>6.3512610108800202E-2</v>
      </c>
      <c r="H198">
        <v>3.1132994743054998E-4</v>
      </c>
      <c r="I198">
        <v>22484</v>
      </c>
      <c r="K198">
        <v>0.05</v>
      </c>
      <c r="L198">
        <v>5.5401082504531102E-2</v>
      </c>
      <c r="M198">
        <v>3.4537475714724298E-4</v>
      </c>
      <c r="N198">
        <v>20370</v>
      </c>
      <c r="P198">
        <v>0.05</v>
      </c>
      <c r="Q198">
        <v>0.17326868040292001</v>
      </c>
      <c r="R198">
        <v>1.2071428507221E-4</v>
      </c>
      <c r="S198">
        <v>20369</v>
      </c>
    </row>
    <row r="199" spans="1:19" x14ac:dyDescent="0.3">
      <c r="A199">
        <v>0.1</v>
      </c>
      <c r="B199">
        <v>0.13622940078198001</v>
      </c>
      <c r="C199">
        <v>1.8229125436586299E-4</v>
      </c>
      <c r="D199">
        <v>40355</v>
      </c>
      <c r="F199">
        <v>0.1</v>
      </c>
      <c r="G199">
        <v>2.97552397135738E-2</v>
      </c>
      <c r="H199">
        <v>4.7474349239307002E-4</v>
      </c>
      <c r="I199">
        <v>40444</v>
      </c>
      <c r="K199">
        <v>0.1</v>
      </c>
      <c r="L199">
        <v>6.7499522148478694E-2</v>
      </c>
      <c r="M199">
        <v>3.0345294026157298E-4</v>
      </c>
      <c r="N199">
        <v>36492</v>
      </c>
      <c r="P199">
        <v>0.1</v>
      </c>
      <c r="Q199">
        <v>0.14715858394413101</v>
      </c>
      <c r="R199">
        <v>1.4982083916781401E-4</v>
      </c>
      <c r="S199">
        <v>36491</v>
      </c>
    </row>
    <row r="200" spans="1:19" x14ac:dyDescent="0.3">
      <c r="A200">
        <v>0.2</v>
      </c>
      <c r="B200">
        <v>3.4751901692734198E-2</v>
      </c>
      <c r="C200">
        <v>4.9861921454075198E-4</v>
      </c>
      <c r="D200">
        <v>72012</v>
      </c>
      <c r="F200">
        <v>0.2</v>
      </c>
      <c r="G200">
        <v>1.04335194647174E-2</v>
      </c>
      <c r="H200">
        <v>7.1355420045504702E-4</v>
      </c>
      <c r="I200">
        <v>72168</v>
      </c>
      <c r="K200">
        <v>0.2</v>
      </c>
      <c r="L200">
        <v>5.8661452673420003E-2</v>
      </c>
      <c r="M200">
        <v>3.3314650828408798E-4</v>
      </c>
      <c r="N200">
        <v>64866</v>
      </c>
      <c r="P200">
        <v>0.2</v>
      </c>
      <c r="Q200">
        <v>0.16880371040469899</v>
      </c>
      <c r="R200">
        <v>1.2526404702417599E-4</v>
      </c>
      <c r="S200">
        <v>64864</v>
      </c>
    </row>
    <row r="201" spans="1:19" x14ac:dyDescent="0.3">
      <c r="A201">
        <v>0.3</v>
      </c>
      <c r="B201">
        <v>3.2294087201506803E-2</v>
      </c>
      <c r="C201">
        <v>5.1689119619335898E-4</v>
      </c>
      <c r="D201">
        <v>99786</v>
      </c>
      <c r="F201">
        <v>0.3</v>
      </c>
      <c r="G201">
        <v>6.5455126156881904E-3</v>
      </c>
      <c r="H201">
        <v>8.2297852660961901E-4</v>
      </c>
      <c r="I201">
        <v>100004</v>
      </c>
      <c r="K201">
        <v>0.3</v>
      </c>
      <c r="L201">
        <v>1.81504910412616E-2</v>
      </c>
      <c r="M201">
        <v>5.9524587971249198E-4</v>
      </c>
      <c r="N201">
        <v>89560</v>
      </c>
      <c r="P201">
        <v>0.3</v>
      </c>
      <c r="Q201">
        <v>2.8006750080929E-2</v>
      </c>
      <c r="R201">
        <v>4.9737705102836905E-4</v>
      </c>
      <c r="S201">
        <v>89582</v>
      </c>
    </row>
    <row r="202" spans="1:19" x14ac:dyDescent="0.3">
      <c r="A202">
        <v>0.4</v>
      </c>
      <c r="B202">
        <v>2.43406449062064E-2</v>
      </c>
      <c r="C202">
        <v>5.88126915769149E-4</v>
      </c>
      <c r="D202">
        <v>124694</v>
      </c>
      <c r="F202">
        <v>0.4</v>
      </c>
      <c r="G202">
        <v>6.9056829454770402E-3</v>
      </c>
      <c r="H202">
        <v>8.10328916275305E-4</v>
      </c>
      <c r="I202">
        <v>124991</v>
      </c>
      <c r="K202">
        <v>0.4</v>
      </c>
      <c r="L202">
        <v>1.44911612401281E-2</v>
      </c>
      <c r="M202">
        <v>6.4761837182547599E-4</v>
      </c>
      <c r="N202">
        <v>111585</v>
      </c>
      <c r="P202">
        <v>0.4</v>
      </c>
      <c r="Q202">
        <v>1.7742606840323E-2</v>
      </c>
      <c r="R202">
        <v>6.02226449570753E-4</v>
      </c>
      <c r="S202">
        <v>111582</v>
      </c>
    </row>
    <row r="203" spans="1:19" x14ac:dyDescent="0.3">
      <c r="A203">
        <v>0.5</v>
      </c>
      <c r="B203">
        <v>2.92106674199708E-2</v>
      </c>
      <c r="C203">
        <v>5.4203337213565295E-4</v>
      </c>
      <c r="D203">
        <v>146946</v>
      </c>
      <c r="F203">
        <v>0.5</v>
      </c>
      <c r="G203">
        <v>1.5646691877508698E-2</v>
      </c>
      <c r="H203">
        <v>6.1986603868546797E-4</v>
      </c>
      <c r="I203">
        <v>147267</v>
      </c>
      <c r="K203">
        <v>0.5</v>
      </c>
      <c r="L203">
        <v>1.9060597802180199E-2</v>
      </c>
      <c r="M203">
        <v>5.8393572760906398E-4</v>
      </c>
      <c r="N203">
        <v>131211</v>
      </c>
      <c r="P203">
        <v>0.5</v>
      </c>
      <c r="Q203">
        <v>3.0086073025565801E-2</v>
      </c>
      <c r="R203">
        <v>4.8116941036324701E-4</v>
      </c>
      <c r="S203">
        <v>131210</v>
      </c>
    </row>
    <row r="204" spans="1:19" x14ac:dyDescent="0.3">
      <c r="A204" s="4"/>
      <c r="F204" s="4"/>
      <c r="K204" s="4"/>
    </row>
    <row r="205" spans="1:19" x14ac:dyDescent="0.3">
      <c r="A205" s="8" t="s">
        <v>315</v>
      </c>
      <c r="B205" s="8"/>
      <c r="C205" s="8"/>
      <c r="D205" s="8"/>
      <c r="F205" s="8" t="s">
        <v>316</v>
      </c>
      <c r="G205" s="8"/>
      <c r="H205" s="8"/>
      <c r="I205" s="8"/>
      <c r="K205" s="8" t="s">
        <v>317</v>
      </c>
      <c r="L205" s="8"/>
      <c r="M205" s="8"/>
      <c r="N205" s="8"/>
    </row>
    <row r="206" spans="1:19" x14ac:dyDescent="0.3">
      <c r="A206" t="s">
        <v>0</v>
      </c>
      <c r="B206" t="s">
        <v>1</v>
      </c>
      <c r="C206" t="s">
        <v>2</v>
      </c>
      <c r="D206" t="s">
        <v>3</v>
      </c>
      <c r="F206" t="s">
        <v>0</v>
      </c>
      <c r="G206" t="s">
        <v>1</v>
      </c>
      <c r="H206" t="s">
        <v>2</v>
      </c>
      <c r="I206" t="s">
        <v>3</v>
      </c>
      <c r="K206" t="s">
        <v>0</v>
      </c>
      <c r="L206" t="s">
        <v>1</v>
      </c>
      <c r="M206" t="s">
        <v>2</v>
      </c>
      <c r="N206" t="s">
        <v>3</v>
      </c>
    </row>
    <row r="207" spans="1:19" x14ac:dyDescent="0.3">
      <c r="A207">
        <v>1E-3</v>
      </c>
      <c r="B207">
        <v>0.102985027473084</v>
      </c>
      <c r="C207">
        <v>3.2472460734167497E-4</v>
      </c>
      <c r="D207">
        <v>869</v>
      </c>
      <c r="F207">
        <v>1E-3</v>
      </c>
      <c r="G207">
        <v>0.30817895725403399</v>
      </c>
      <c r="H207" s="6">
        <v>3.4579896086128797E-5</v>
      </c>
      <c r="I207">
        <v>868</v>
      </c>
      <c r="K207">
        <v>1E-3</v>
      </c>
      <c r="L207">
        <v>0.35770296801010298</v>
      </c>
      <c r="M207" s="6">
        <v>1.9641820087956701E-5</v>
      </c>
      <c r="N207">
        <v>869</v>
      </c>
    </row>
    <row r="208" spans="1:19" x14ac:dyDescent="0.3">
      <c r="A208">
        <v>0.05</v>
      </c>
      <c r="B208">
        <v>0.385814890565573</v>
      </c>
      <c r="C208" s="6">
        <v>1.71047115216094E-5</v>
      </c>
      <c r="D208">
        <v>20368</v>
      </c>
      <c r="F208">
        <v>0.05</v>
      </c>
      <c r="G208">
        <v>0.45501656610840402</v>
      </c>
      <c r="H208" s="6">
        <v>1.7589549762275799E-6</v>
      </c>
      <c r="I208">
        <v>20368</v>
      </c>
      <c r="K208">
        <v>0.05</v>
      </c>
      <c r="L208">
        <v>5.4929142573553903E-3</v>
      </c>
      <c r="M208">
        <v>9.5515941682877703E-4</v>
      </c>
      <c r="N208">
        <v>20368</v>
      </c>
    </row>
    <row r="209" spans="1:14" x14ac:dyDescent="0.3">
      <c r="A209">
        <v>0.1</v>
      </c>
      <c r="B209">
        <v>0.32960017255060498</v>
      </c>
      <c r="C209" s="6">
        <v>3.9490877951298097E-5</v>
      </c>
      <c r="D209">
        <v>36491</v>
      </c>
      <c r="F209">
        <v>0.1</v>
      </c>
      <c r="G209">
        <v>0.31212147025780002</v>
      </c>
      <c r="H209" s="6">
        <v>3.30548354102733E-5</v>
      </c>
      <c r="I209">
        <v>36491</v>
      </c>
      <c r="K209">
        <v>0.1</v>
      </c>
      <c r="L209">
        <v>7.7557168218257504E-4</v>
      </c>
      <c r="M209">
        <v>1.4789366620325799E-3</v>
      </c>
      <c r="N209">
        <v>36489</v>
      </c>
    </row>
    <row r="210" spans="1:14" x14ac:dyDescent="0.3">
      <c r="A210">
        <v>0.2</v>
      </c>
      <c r="B210">
        <v>0.44413706599033798</v>
      </c>
      <c r="C210" s="6">
        <v>4.0075016606300204E-6</v>
      </c>
      <c r="D210">
        <v>64878</v>
      </c>
      <c r="F210">
        <v>0.2</v>
      </c>
      <c r="G210">
        <v>0.32672726179326</v>
      </c>
      <c r="H210" s="6">
        <v>2.7768251392612499E-5</v>
      </c>
      <c r="I210">
        <v>64868</v>
      </c>
      <c r="K210">
        <v>0.2</v>
      </c>
      <c r="L210" s="6">
        <v>3.9213883347253003E-5</v>
      </c>
      <c r="M210">
        <v>2.3016939824848101E-3</v>
      </c>
      <c r="N210">
        <v>64864</v>
      </c>
    </row>
    <row r="211" spans="1:14" x14ac:dyDescent="0.3">
      <c r="A211">
        <v>0.3</v>
      </c>
      <c r="B211">
        <v>0.325456697893864</v>
      </c>
      <c r="C211" s="6">
        <v>4.1572841819714801E-5</v>
      </c>
      <c r="D211">
        <v>89604</v>
      </c>
      <c r="F211">
        <v>0.3</v>
      </c>
      <c r="G211">
        <v>0.48170342382561898</v>
      </c>
      <c r="H211" s="6">
        <v>2.8996617040810701E-7</v>
      </c>
      <c r="I211">
        <v>89558</v>
      </c>
      <c r="K211">
        <v>0.3</v>
      </c>
      <c r="L211" s="6">
        <v>5.88888975904314E-5</v>
      </c>
      <c r="M211">
        <v>2.1884907967191199E-3</v>
      </c>
      <c r="N211">
        <v>89555</v>
      </c>
    </row>
    <row r="212" spans="1:14" x14ac:dyDescent="0.3">
      <c r="A212">
        <v>0.4</v>
      </c>
      <c r="B212">
        <v>0.19791862085724199</v>
      </c>
      <c r="C212">
        <v>1.46372115466642E-4</v>
      </c>
      <c r="D212">
        <v>111607</v>
      </c>
      <c r="F212">
        <v>0.4</v>
      </c>
      <c r="G212">
        <v>0.27052408594428901</v>
      </c>
      <c r="H212" s="6">
        <v>5.14658954949843E-5</v>
      </c>
      <c r="I212">
        <v>111587</v>
      </c>
      <c r="K212">
        <v>0.4</v>
      </c>
      <c r="L212" s="6">
        <v>1.10612075640511E-6</v>
      </c>
      <c r="M212">
        <v>3.3044132121152802E-3</v>
      </c>
      <c r="N212">
        <v>111588</v>
      </c>
    </row>
    <row r="213" spans="1:14" x14ac:dyDescent="0.3">
      <c r="A213">
        <v>0.5</v>
      </c>
      <c r="B213">
        <v>0.27294342092558699</v>
      </c>
      <c r="C213" s="6">
        <v>7.4055636145820003E-5</v>
      </c>
      <c r="D213">
        <v>131231</v>
      </c>
      <c r="F213">
        <v>0.5</v>
      </c>
      <c r="G213">
        <v>0.32251432753105402</v>
      </c>
      <c r="H213" s="6">
        <v>2.9235760240275999E-5</v>
      </c>
      <c r="I213">
        <v>131213</v>
      </c>
      <c r="K213">
        <v>0.5</v>
      </c>
      <c r="L213" s="6">
        <v>2.5262589755702999E-6</v>
      </c>
      <c r="M213">
        <v>3.0711129082407998E-3</v>
      </c>
      <c r="N213">
        <v>131212</v>
      </c>
    </row>
  </sheetData>
  <mergeCells count="84">
    <mergeCell ref="P185:S185"/>
    <mergeCell ref="A175:D175"/>
    <mergeCell ref="F175:I175"/>
    <mergeCell ref="K175:N175"/>
    <mergeCell ref="A1:S1"/>
    <mergeCell ref="A153:S153"/>
    <mergeCell ref="A23:D23"/>
    <mergeCell ref="F23:I23"/>
    <mergeCell ref="K23:N23"/>
    <mergeCell ref="P23:S23"/>
    <mergeCell ref="A33:D33"/>
    <mergeCell ref="F33:I33"/>
    <mergeCell ref="A3:D3"/>
    <mergeCell ref="F3:I3"/>
    <mergeCell ref="K3:N3"/>
    <mergeCell ref="P3:S3"/>
    <mergeCell ref="A13:D13"/>
    <mergeCell ref="F13:I13"/>
    <mergeCell ref="K13:N13"/>
    <mergeCell ref="P13:S13"/>
    <mergeCell ref="K33:N33"/>
    <mergeCell ref="P33:S33"/>
    <mergeCell ref="A43:D43"/>
    <mergeCell ref="F43:I43"/>
    <mergeCell ref="K43:N43"/>
    <mergeCell ref="P43:S43"/>
    <mergeCell ref="K63:N63"/>
    <mergeCell ref="P63:S63"/>
    <mergeCell ref="A53:D53"/>
    <mergeCell ref="F53:I53"/>
    <mergeCell ref="K53:N53"/>
    <mergeCell ref="P53:S53"/>
    <mergeCell ref="A63:D63"/>
    <mergeCell ref="A73:D73"/>
    <mergeCell ref="F73:I73"/>
    <mergeCell ref="K73:N73"/>
    <mergeCell ref="P73:S73"/>
    <mergeCell ref="A83:D83"/>
    <mergeCell ref="F83:I83"/>
    <mergeCell ref="K83:N83"/>
    <mergeCell ref="P83:S83"/>
    <mergeCell ref="A93:D93"/>
    <mergeCell ref="F93:I93"/>
    <mergeCell ref="K93:N93"/>
    <mergeCell ref="P93:S93"/>
    <mergeCell ref="A103:D103"/>
    <mergeCell ref="F103:I103"/>
    <mergeCell ref="K103:N103"/>
    <mergeCell ref="P103:S103"/>
    <mergeCell ref="A113:D113"/>
    <mergeCell ref="F113:I113"/>
    <mergeCell ref="K113:N113"/>
    <mergeCell ref="P113:S113"/>
    <mergeCell ref="P143:S143"/>
    <mergeCell ref="P195:S195"/>
    <mergeCell ref="A123:D123"/>
    <mergeCell ref="F123:I123"/>
    <mergeCell ref="K123:N123"/>
    <mergeCell ref="P123:S123"/>
    <mergeCell ref="A133:D133"/>
    <mergeCell ref="F133:I133"/>
    <mergeCell ref="K133:N133"/>
    <mergeCell ref="P133:S133"/>
    <mergeCell ref="A155:D155"/>
    <mergeCell ref="F155:I155"/>
    <mergeCell ref="K155:N155"/>
    <mergeCell ref="P155:S155"/>
    <mergeCell ref="A165:D165"/>
    <mergeCell ref="P165:S165"/>
    <mergeCell ref="P175:S175"/>
    <mergeCell ref="A205:D205"/>
    <mergeCell ref="F205:I205"/>
    <mergeCell ref="K205:N205"/>
    <mergeCell ref="A143:D143"/>
    <mergeCell ref="F143:I143"/>
    <mergeCell ref="K143:N143"/>
    <mergeCell ref="F165:I165"/>
    <mergeCell ref="K165:N165"/>
    <mergeCell ref="A195:D195"/>
    <mergeCell ref="F195:I195"/>
    <mergeCell ref="K195:N195"/>
    <mergeCell ref="A185:D185"/>
    <mergeCell ref="F185:I185"/>
    <mergeCell ref="K185:N185"/>
  </mergeCells>
  <conditionalFormatting sqref="G1:G1048576 B1:B1048576 L1:L1048576 Q1:Q1048576">
    <cfRule type="cellIs" dxfId="13" priority="2" operator="between">
      <formula>0.0000193050193050193</formula>
      <formula>1E-37</formula>
    </cfRule>
  </conditionalFormatting>
  <conditionalFormatting sqref="H1:H1048576 C1:C1048576 M1:M1048576 R1:R1048576">
    <cfRule type="cellIs" dxfId="12" priority="1" operator="between">
      <formula>0.01</formula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57"/>
  <sheetViews>
    <sheetView zoomScaleNormal="100" workbookViewId="0">
      <selection activeCell="F52" sqref="F52"/>
    </sheetView>
  </sheetViews>
  <sheetFormatPr defaultColWidth="11.5546875" defaultRowHeight="14.4" x14ac:dyDescent="0.3"/>
  <sheetData>
    <row r="1" spans="1:19" ht="21" x14ac:dyDescent="0.4">
      <c r="A1" s="10" t="s">
        <v>32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19" x14ac:dyDescent="0.3">
      <c r="A2" s="4"/>
      <c r="F2" s="4"/>
    </row>
    <row r="3" spans="1:19" x14ac:dyDescent="0.3">
      <c r="A3" s="8" t="s">
        <v>325</v>
      </c>
      <c r="B3" s="8"/>
      <c r="C3" s="8"/>
      <c r="D3" s="8"/>
      <c r="F3" s="8" t="s">
        <v>326</v>
      </c>
      <c r="G3" s="8"/>
      <c r="H3" s="8"/>
      <c r="I3" s="8"/>
    </row>
    <row r="4" spans="1:19" x14ac:dyDescent="0.3">
      <c r="A4" t="s">
        <v>0</v>
      </c>
      <c r="B4" t="s">
        <v>1</v>
      </c>
      <c r="C4" t="s">
        <v>2</v>
      </c>
      <c r="D4" t="s">
        <v>3</v>
      </c>
      <c r="F4" t="s">
        <v>0</v>
      </c>
      <c r="G4" t="s">
        <v>1</v>
      </c>
      <c r="H4" t="s">
        <v>2</v>
      </c>
      <c r="I4" t="s">
        <v>3</v>
      </c>
    </row>
    <row r="5" spans="1:19" x14ac:dyDescent="0.3">
      <c r="A5">
        <v>1E-3</v>
      </c>
      <c r="B5">
        <v>0.32487056353224097</v>
      </c>
      <c r="C5" s="6">
        <v>2.8107367718299698E-5</v>
      </c>
      <c r="D5">
        <v>869</v>
      </c>
      <c r="F5">
        <v>1E-3</v>
      </c>
      <c r="G5">
        <v>1.8015092147190302E-2</v>
      </c>
      <c r="H5">
        <v>6.4792852852024697E-4</v>
      </c>
      <c r="I5">
        <v>868</v>
      </c>
    </row>
    <row r="6" spans="1:19" x14ac:dyDescent="0.3">
      <c r="A6">
        <v>0.05</v>
      </c>
      <c r="B6">
        <v>7.7804675101451004E-2</v>
      </c>
      <c r="C6">
        <v>2.7478624333499002E-4</v>
      </c>
      <c r="D6">
        <v>20369</v>
      </c>
      <c r="F6">
        <v>0.05</v>
      </c>
      <c r="G6">
        <v>0.308592039825902</v>
      </c>
      <c r="H6" s="6">
        <v>3.6838782658033003E-5</v>
      </c>
      <c r="I6">
        <v>20370</v>
      </c>
    </row>
    <row r="7" spans="1:19" x14ac:dyDescent="0.3">
      <c r="A7">
        <v>0.1</v>
      </c>
      <c r="B7">
        <v>2.0443892455412498E-3</v>
      </c>
      <c r="C7">
        <v>1.12298380664633E-3</v>
      </c>
      <c r="D7">
        <v>36491</v>
      </c>
      <c r="F7">
        <v>0.1</v>
      </c>
      <c r="G7">
        <v>0.30674440403929698</v>
      </c>
      <c r="H7" s="6">
        <v>3.7617356838826102E-5</v>
      </c>
      <c r="I7">
        <v>36491</v>
      </c>
    </row>
    <row r="8" spans="1:19" x14ac:dyDescent="0.3">
      <c r="A8">
        <v>0.2</v>
      </c>
      <c r="B8">
        <v>1.37165423933163E-3</v>
      </c>
      <c r="C8">
        <v>1.22193023128492E-3</v>
      </c>
      <c r="D8">
        <v>64865</v>
      </c>
      <c r="F8">
        <v>0.2</v>
      </c>
      <c r="G8">
        <v>0.181116999377542</v>
      </c>
      <c r="H8">
        <v>1.2239493591958999E-4</v>
      </c>
      <c r="I8">
        <v>64868</v>
      </c>
    </row>
    <row r="9" spans="1:19" x14ac:dyDescent="0.3">
      <c r="A9">
        <v>0.3</v>
      </c>
      <c r="B9">
        <v>5.3893547304760103E-3</v>
      </c>
      <c r="C9">
        <v>8.8572460169400501E-4</v>
      </c>
      <c r="D9">
        <v>89584</v>
      </c>
      <c r="F9">
        <v>0.3</v>
      </c>
      <c r="G9">
        <v>0.22797231070903001</v>
      </c>
      <c r="H9" s="6">
        <v>8.1953536790746502E-5</v>
      </c>
      <c r="I9">
        <v>89567</v>
      </c>
    </row>
    <row r="10" spans="1:19" x14ac:dyDescent="0.3">
      <c r="A10">
        <v>0.4</v>
      </c>
      <c r="B10">
        <v>6.73496134605844E-3</v>
      </c>
      <c r="C10">
        <v>8.3191777364099995E-4</v>
      </c>
      <c r="D10">
        <v>111584</v>
      </c>
      <c r="F10">
        <v>0.4</v>
      </c>
      <c r="G10">
        <v>0.33245369657926099</v>
      </c>
      <c r="H10" s="6">
        <v>2.7663584201032001E-5</v>
      </c>
      <c r="I10">
        <v>111590</v>
      </c>
    </row>
    <row r="11" spans="1:19" x14ac:dyDescent="0.3">
      <c r="A11">
        <v>0.5</v>
      </c>
      <c r="B11">
        <v>7.7938521234474497E-3</v>
      </c>
      <c r="C11">
        <v>7.9684698083082295E-4</v>
      </c>
      <c r="D11">
        <v>131211</v>
      </c>
      <c r="F11">
        <v>0.5</v>
      </c>
      <c r="G11">
        <v>0.49635854362666199</v>
      </c>
      <c r="H11" s="6">
        <v>1.2285260364564E-8</v>
      </c>
      <c r="I11">
        <v>131220</v>
      </c>
    </row>
    <row r="13" spans="1:19" ht="21" x14ac:dyDescent="0.4">
      <c r="A13" s="10" t="s">
        <v>324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</row>
    <row r="14" spans="1:19" x14ac:dyDescent="0.3">
      <c r="A14" s="4"/>
      <c r="F14" s="4"/>
      <c r="K14" s="4"/>
      <c r="P14" s="4"/>
    </row>
    <row r="15" spans="1:19" x14ac:dyDescent="0.3">
      <c r="A15" s="8" t="s">
        <v>320</v>
      </c>
      <c r="B15" s="8"/>
      <c r="C15" s="8"/>
      <c r="D15" s="8"/>
      <c r="F15" s="9" t="s">
        <v>366</v>
      </c>
      <c r="G15" s="9"/>
      <c r="H15" s="9"/>
      <c r="I15" s="9"/>
      <c r="K15" s="8" t="s">
        <v>321</v>
      </c>
      <c r="L15" s="8"/>
      <c r="M15" s="8"/>
      <c r="N15" s="8"/>
      <c r="P15" s="8" t="s">
        <v>322</v>
      </c>
      <c r="Q15" s="8"/>
      <c r="R15" s="8"/>
      <c r="S15" s="8"/>
    </row>
    <row r="16" spans="1:19" x14ac:dyDescent="0.3">
      <c r="A16" t="s">
        <v>0</v>
      </c>
      <c r="B16" t="s">
        <v>1</v>
      </c>
      <c r="C16" t="s">
        <v>2</v>
      </c>
      <c r="D16" t="s">
        <v>3</v>
      </c>
      <c r="F16" s="2" t="s">
        <v>0</v>
      </c>
      <c r="G16" s="2" t="s">
        <v>1</v>
      </c>
      <c r="H16" s="2" t="s">
        <v>2</v>
      </c>
      <c r="I16" s="2" t="s">
        <v>3</v>
      </c>
      <c r="K16" t="s">
        <v>0</v>
      </c>
      <c r="L16" t="s">
        <v>1</v>
      </c>
      <c r="M16" t="s">
        <v>2</v>
      </c>
      <c r="N16" t="s">
        <v>3</v>
      </c>
      <c r="P16" t="s">
        <v>0</v>
      </c>
      <c r="Q16" t="s">
        <v>1</v>
      </c>
      <c r="R16" t="s">
        <v>2</v>
      </c>
      <c r="S16" t="s">
        <v>3</v>
      </c>
    </row>
    <row r="17" spans="1:19" x14ac:dyDescent="0.3">
      <c r="A17">
        <v>1E-3</v>
      </c>
      <c r="B17">
        <v>7.3103924655074107E-2</v>
      </c>
      <c r="C17">
        <v>7.6497564235100701E-4</v>
      </c>
      <c r="D17">
        <v>868</v>
      </c>
      <c r="F17" s="2">
        <v>1E-3</v>
      </c>
      <c r="G17" s="2">
        <v>0.403156489736479</v>
      </c>
      <c r="H17" s="7">
        <v>1.10587721326993E-5</v>
      </c>
      <c r="I17" s="2">
        <v>869</v>
      </c>
      <c r="K17">
        <v>1E-3</v>
      </c>
      <c r="L17">
        <v>8.6692142800267897E-3</v>
      </c>
      <c r="M17">
        <v>8.0861546152943798E-4</v>
      </c>
      <c r="N17">
        <v>867</v>
      </c>
      <c r="P17">
        <v>1E-3</v>
      </c>
      <c r="Q17">
        <v>0.31988209297555797</v>
      </c>
      <c r="R17" s="6">
        <v>3.3411691182427803E-5</v>
      </c>
      <c r="S17">
        <v>869</v>
      </c>
    </row>
    <row r="18" spans="1:19" x14ac:dyDescent="0.3">
      <c r="A18">
        <v>0.05</v>
      </c>
      <c r="B18">
        <v>0.43857813711133498</v>
      </c>
      <c r="C18" s="6">
        <v>8.6601553879184206E-6</v>
      </c>
      <c r="D18">
        <v>20369</v>
      </c>
      <c r="F18" s="2">
        <v>0.05</v>
      </c>
      <c r="G18" s="7">
        <v>3.2176792962992099E-8</v>
      </c>
      <c r="H18" s="2">
        <v>5.36225848109473E-3</v>
      </c>
      <c r="I18" s="2">
        <v>20371</v>
      </c>
      <c r="K18">
        <v>0.05</v>
      </c>
      <c r="L18">
        <v>7.0039053707405693E-2</v>
      </c>
      <c r="M18">
        <v>3.1101048012505101E-4</v>
      </c>
      <c r="N18">
        <v>20363</v>
      </c>
      <c r="P18">
        <v>0.05</v>
      </c>
      <c r="Q18">
        <v>0.154894862206546</v>
      </c>
      <c r="R18">
        <v>1.57335401977599E-4</v>
      </c>
      <c r="S18">
        <v>20372</v>
      </c>
    </row>
    <row r="19" spans="1:19" x14ac:dyDescent="0.3">
      <c r="A19">
        <v>0.1</v>
      </c>
      <c r="B19">
        <v>0.42252804523854898</v>
      </c>
      <c r="C19" s="6">
        <v>1.38429653961936E-5</v>
      </c>
      <c r="D19">
        <v>36490</v>
      </c>
      <c r="F19" s="2">
        <v>0.1</v>
      </c>
      <c r="G19" s="7">
        <v>2.4181086307087899E-9</v>
      </c>
      <c r="H19" s="2">
        <v>6.2815558536407599E-3</v>
      </c>
      <c r="I19" s="2">
        <v>36495</v>
      </c>
      <c r="K19">
        <v>0.1</v>
      </c>
      <c r="L19">
        <v>0.21471420525888599</v>
      </c>
      <c r="M19" s="6">
        <v>8.9204315678825794E-5</v>
      </c>
      <c r="N19">
        <v>36487</v>
      </c>
      <c r="P19">
        <v>0.1</v>
      </c>
      <c r="Q19">
        <v>4.18660407074865E-2</v>
      </c>
      <c r="R19">
        <v>4.5610854001798502E-4</v>
      </c>
      <c r="S19">
        <v>36496</v>
      </c>
    </row>
    <row r="20" spans="1:19" x14ac:dyDescent="0.3">
      <c r="A20">
        <v>0.2</v>
      </c>
      <c r="B20">
        <v>0.45034941813767498</v>
      </c>
      <c r="C20" s="6">
        <v>5.64322327323286E-6</v>
      </c>
      <c r="D20">
        <v>64864</v>
      </c>
      <c r="F20" s="2">
        <v>0.2</v>
      </c>
      <c r="G20" s="7">
        <v>4.7013024300021004E-9</v>
      </c>
      <c r="H20" s="2">
        <v>6.0451207787216603E-3</v>
      </c>
      <c r="I20" s="2">
        <v>64876</v>
      </c>
      <c r="K20">
        <v>0.2</v>
      </c>
      <c r="L20">
        <v>0.29811267975714301</v>
      </c>
      <c r="M20" s="6">
        <v>4.0108728376342398E-5</v>
      </c>
      <c r="N20">
        <v>64869</v>
      </c>
      <c r="P20">
        <v>0.2</v>
      </c>
      <c r="Q20">
        <v>5.9355235081000402E-3</v>
      </c>
      <c r="R20">
        <v>9.6506599426526797E-4</v>
      </c>
      <c r="S20">
        <v>64873</v>
      </c>
    </row>
    <row r="21" spans="1:19" x14ac:dyDescent="0.3">
      <c r="A21">
        <v>0.3</v>
      </c>
      <c r="B21">
        <v>0.33817780546915399</v>
      </c>
      <c r="C21" s="6">
        <v>6.3157586972284504E-5</v>
      </c>
      <c r="D21">
        <v>89558</v>
      </c>
      <c r="F21" s="2">
        <v>0.3</v>
      </c>
      <c r="G21" s="7">
        <v>5.0353346168999998E-9</v>
      </c>
      <c r="H21" s="2">
        <v>6.0207214242141696E-3</v>
      </c>
      <c r="I21" s="2">
        <v>89589</v>
      </c>
      <c r="K21">
        <v>0.3</v>
      </c>
      <c r="L21">
        <v>0.30165603399738899</v>
      </c>
      <c r="M21" s="6">
        <v>3.8580392345055601E-5</v>
      </c>
      <c r="N21">
        <v>89566</v>
      </c>
      <c r="P21">
        <v>0.3</v>
      </c>
      <c r="Q21">
        <v>1.1517443516531401E-3</v>
      </c>
      <c r="R21">
        <v>1.4160908817963901E-3</v>
      </c>
      <c r="S21">
        <v>89595</v>
      </c>
    </row>
    <row r="22" spans="1:19" x14ac:dyDescent="0.3">
      <c r="A22">
        <v>0.4</v>
      </c>
      <c r="B22">
        <v>0.26377048134931302</v>
      </c>
      <c r="C22">
        <v>1.4465282731079799E-4</v>
      </c>
      <c r="D22">
        <v>111580</v>
      </c>
      <c r="F22" s="2">
        <v>0.4</v>
      </c>
      <c r="G22" s="7">
        <v>1.07716246703454E-9</v>
      </c>
      <c r="H22" s="2">
        <v>6.56936134510733E-3</v>
      </c>
      <c r="I22" s="2">
        <v>111589</v>
      </c>
      <c r="K22">
        <v>0.4</v>
      </c>
      <c r="L22">
        <v>0.30827013772227102</v>
      </c>
      <c r="M22" s="6">
        <v>3.5827368243590603E-5</v>
      </c>
      <c r="N22">
        <v>111588</v>
      </c>
      <c r="P22">
        <v>0.4</v>
      </c>
      <c r="Q22">
        <v>2.4010322088575901E-3</v>
      </c>
      <c r="R22">
        <v>1.2122776022588399E-3</v>
      </c>
      <c r="S22">
        <v>111598</v>
      </c>
    </row>
    <row r="23" spans="1:19" x14ac:dyDescent="0.3">
      <c r="A23">
        <v>0.5</v>
      </c>
      <c r="B23">
        <v>0.25651371090646902</v>
      </c>
      <c r="C23">
        <v>1.5507581174034599E-4</v>
      </c>
      <c r="D23">
        <v>131208</v>
      </c>
      <c r="F23" s="2">
        <v>0.5</v>
      </c>
      <c r="G23" s="7">
        <v>1.35006727824714E-8</v>
      </c>
      <c r="H23" s="2">
        <v>5.6703750478617199E-3</v>
      </c>
      <c r="I23" s="2">
        <v>131216</v>
      </c>
      <c r="K23">
        <v>0.5</v>
      </c>
      <c r="L23">
        <v>0.294261262568068</v>
      </c>
      <c r="M23" s="6">
        <v>4.1813319842432E-5</v>
      </c>
      <c r="N23">
        <v>131212</v>
      </c>
      <c r="P23">
        <v>0.5</v>
      </c>
      <c r="Q23">
        <v>2.2476862568730298E-3</v>
      </c>
      <c r="R23">
        <v>1.2304854783225E-3</v>
      </c>
      <c r="S23">
        <v>131221</v>
      </c>
    </row>
    <row r="25" spans="1:19" ht="21" x14ac:dyDescent="0.4">
      <c r="A25" s="10" t="s">
        <v>124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</row>
    <row r="27" spans="1:19" x14ac:dyDescent="0.3">
      <c r="A27" s="8" t="s">
        <v>126</v>
      </c>
      <c r="B27" s="8"/>
      <c r="C27" s="8"/>
      <c r="D27" s="8"/>
      <c r="F27" s="8" t="s">
        <v>127</v>
      </c>
      <c r="G27" s="8"/>
      <c r="H27" s="8"/>
      <c r="I27" s="8"/>
      <c r="K27" s="8" t="s">
        <v>128</v>
      </c>
      <c r="L27" s="8"/>
      <c r="M27" s="8"/>
      <c r="N27" s="8"/>
      <c r="P27" s="8" t="s">
        <v>129</v>
      </c>
      <c r="Q27" s="8"/>
      <c r="R27" s="8"/>
      <c r="S27" s="8"/>
    </row>
    <row r="28" spans="1:19" x14ac:dyDescent="0.3">
      <c r="A28" t="s">
        <v>0</v>
      </c>
      <c r="B28" t="s">
        <v>1</v>
      </c>
      <c r="C28" t="s">
        <v>2</v>
      </c>
      <c r="D28" t="s">
        <v>3</v>
      </c>
      <c r="F28" t="s">
        <v>0</v>
      </c>
      <c r="G28" t="s">
        <v>1</v>
      </c>
      <c r="H28" t="s">
        <v>2</v>
      </c>
      <c r="I28" t="s">
        <v>3</v>
      </c>
      <c r="K28" t="s">
        <v>0</v>
      </c>
      <c r="L28" t="s">
        <v>1</v>
      </c>
      <c r="M28" t="s">
        <v>2</v>
      </c>
      <c r="N28" t="s">
        <v>3</v>
      </c>
      <c r="P28" t="s">
        <v>0</v>
      </c>
      <c r="Q28" t="s">
        <v>1</v>
      </c>
      <c r="R28" t="s">
        <v>2</v>
      </c>
      <c r="S28" t="s">
        <v>3</v>
      </c>
    </row>
    <row r="29" spans="1:19" x14ac:dyDescent="0.3">
      <c r="A29">
        <v>1E-3</v>
      </c>
      <c r="B29">
        <v>3.4669960019894898E-2</v>
      </c>
      <c r="C29">
        <v>1.58764836169945E-3</v>
      </c>
      <c r="D29">
        <v>962</v>
      </c>
      <c r="F29">
        <v>1E-3</v>
      </c>
      <c r="G29">
        <v>1.1659869224328399E-2</v>
      </c>
      <c r="H29">
        <v>2.4750287731399902E-3</v>
      </c>
      <c r="I29">
        <v>962</v>
      </c>
      <c r="K29">
        <v>1E-3</v>
      </c>
      <c r="L29">
        <v>0.24350518212729899</v>
      </c>
      <c r="M29">
        <v>2.32691939763718E-4</v>
      </c>
      <c r="N29">
        <v>962</v>
      </c>
      <c r="P29">
        <v>1E-3</v>
      </c>
      <c r="Q29">
        <v>1.82665037315309E-3</v>
      </c>
      <c r="R29">
        <v>4.0613701842783199E-3</v>
      </c>
      <c r="S29">
        <v>962</v>
      </c>
    </row>
    <row r="30" spans="1:19" x14ac:dyDescent="0.3">
      <c r="A30">
        <v>0.05</v>
      </c>
      <c r="B30">
        <v>0.21188504500239799</v>
      </c>
      <c r="C30">
        <v>3.08158808242753E-4</v>
      </c>
      <c r="D30">
        <v>23182</v>
      </c>
      <c r="F30">
        <v>0.05</v>
      </c>
      <c r="G30">
        <v>9.4936535313040193E-2</v>
      </c>
      <c r="H30">
        <v>8.2750050107727202E-4</v>
      </c>
      <c r="I30">
        <v>23182</v>
      </c>
      <c r="K30">
        <v>0.05</v>
      </c>
      <c r="L30">
        <v>0.29479329477716298</v>
      </c>
      <c r="M30">
        <v>1.40158938169876E-4</v>
      </c>
      <c r="N30">
        <v>23182</v>
      </c>
      <c r="P30">
        <v>0.05</v>
      </c>
      <c r="Q30">
        <v>6.8250779138880793E-2</v>
      </c>
      <c r="R30">
        <v>1.0673300646029101E-3</v>
      </c>
      <c r="S30">
        <v>23182</v>
      </c>
    </row>
    <row r="31" spans="1:19" x14ac:dyDescent="0.3">
      <c r="A31">
        <v>0.1</v>
      </c>
      <c r="B31">
        <v>0.49037167101064</v>
      </c>
      <c r="C31">
        <v>2.8063293378011199E-7</v>
      </c>
      <c r="D31">
        <v>41762</v>
      </c>
      <c r="F31">
        <v>0.1</v>
      </c>
      <c r="G31">
        <v>0.25003263965372402</v>
      </c>
      <c r="H31">
        <v>2.1905012895384601E-4</v>
      </c>
      <c r="I31">
        <v>41762</v>
      </c>
      <c r="K31">
        <v>0.1</v>
      </c>
      <c r="L31">
        <v>0.32901486077984499</v>
      </c>
      <c r="M31">
        <v>9.4372134286868596E-5</v>
      </c>
      <c r="N31">
        <v>41762</v>
      </c>
      <c r="P31">
        <v>0.1</v>
      </c>
      <c r="Q31">
        <v>0.16404327649171099</v>
      </c>
      <c r="R31">
        <v>4.6060469740905101E-4</v>
      </c>
      <c r="S31">
        <v>41762</v>
      </c>
    </row>
    <row r="32" spans="1:19" x14ac:dyDescent="0.3">
      <c r="A32">
        <v>0.2</v>
      </c>
      <c r="B32">
        <v>0.35251140657068097</v>
      </c>
      <c r="C32">
        <v>6.9024271058371097E-5</v>
      </c>
      <c r="D32">
        <v>74775</v>
      </c>
      <c r="F32">
        <v>0.2</v>
      </c>
      <c r="G32">
        <v>0.34648006271522902</v>
      </c>
      <c r="H32">
        <v>7.5093294053418802E-5</v>
      </c>
      <c r="I32">
        <v>74775</v>
      </c>
      <c r="K32">
        <v>0.2</v>
      </c>
      <c r="L32">
        <v>0.148839556105473</v>
      </c>
      <c r="M32">
        <v>5.2229254853675101E-4</v>
      </c>
      <c r="N32">
        <v>74775</v>
      </c>
      <c r="P32">
        <v>0.2</v>
      </c>
      <c r="Q32">
        <v>0.14252861795605601</v>
      </c>
      <c r="R32">
        <v>5.5033983485242E-4</v>
      </c>
      <c r="S32">
        <v>74775</v>
      </c>
    </row>
    <row r="33" spans="1:19" x14ac:dyDescent="0.3">
      <c r="A33">
        <v>0.3</v>
      </c>
      <c r="B33">
        <v>0.387575275758267</v>
      </c>
      <c r="C33">
        <v>3.9302059956280999E-5</v>
      </c>
      <c r="D33">
        <v>103797</v>
      </c>
      <c r="F33">
        <v>0.3</v>
      </c>
      <c r="G33">
        <v>0.353316634641824</v>
      </c>
      <c r="H33">
        <v>6.8236141011479595E-5</v>
      </c>
      <c r="I33">
        <v>103797</v>
      </c>
      <c r="K33">
        <v>0.3</v>
      </c>
      <c r="L33">
        <v>0.104137999180805</v>
      </c>
      <c r="M33">
        <v>7.6241133062249201E-4</v>
      </c>
      <c r="N33">
        <v>103797</v>
      </c>
      <c r="P33">
        <v>0.3</v>
      </c>
      <c r="Q33">
        <v>0.17633121618815101</v>
      </c>
      <c r="R33">
        <v>4.16028058103257E-4</v>
      </c>
      <c r="S33">
        <v>103797</v>
      </c>
    </row>
    <row r="34" spans="1:19" x14ac:dyDescent="0.3">
      <c r="A34">
        <v>0.4</v>
      </c>
      <c r="B34">
        <v>0.206551332717168</v>
      </c>
      <c r="C34">
        <v>3.2261344304229699E-4</v>
      </c>
      <c r="D34">
        <v>129896</v>
      </c>
      <c r="F34">
        <v>0.4</v>
      </c>
      <c r="G34">
        <v>0.49780313535370602</v>
      </c>
      <c r="H34">
        <v>1.46070833206835E-8</v>
      </c>
      <c r="I34">
        <v>129896</v>
      </c>
      <c r="K34">
        <v>0.4</v>
      </c>
      <c r="L34">
        <v>3.3762493348311801E-2</v>
      </c>
      <c r="M34">
        <v>1.6086192937903E-3</v>
      </c>
      <c r="N34">
        <v>129896</v>
      </c>
      <c r="P34">
        <v>0.4</v>
      </c>
      <c r="Q34">
        <v>0.30416347051079301</v>
      </c>
      <c r="R34">
        <v>1.264941309288E-4</v>
      </c>
      <c r="S34">
        <v>129896</v>
      </c>
    </row>
    <row r="35" spans="1:19" x14ac:dyDescent="0.3">
      <c r="A35">
        <v>0.5</v>
      </c>
      <c r="B35">
        <v>0.218473050863841</v>
      </c>
      <c r="C35">
        <v>2.9104115031675098E-4</v>
      </c>
      <c r="D35">
        <v>153317</v>
      </c>
      <c r="F35">
        <v>0.5</v>
      </c>
      <c r="G35">
        <v>0.49338032314658797</v>
      </c>
      <c r="H35">
        <v>1.32637378635891E-7</v>
      </c>
      <c r="I35">
        <v>153317</v>
      </c>
      <c r="K35">
        <v>0.5</v>
      </c>
      <c r="L35">
        <v>4.0989654875155698E-2</v>
      </c>
      <c r="M35">
        <v>1.4561727899374799E-3</v>
      </c>
      <c r="N35">
        <v>153317</v>
      </c>
      <c r="P35">
        <v>0.5</v>
      </c>
      <c r="Q35">
        <v>0.33257172395703799</v>
      </c>
      <c r="R35">
        <v>9.0234680013567798E-5</v>
      </c>
      <c r="S35">
        <v>153317</v>
      </c>
    </row>
    <row r="37" spans="1:19" ht="21" x14ac:dyDescent="0.4">
      <c r="A37" s="10" t="s">
        <v>125</v>
      </c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</row>
    <row r="39" spans="1:19" x14ac:dyDescent="0.3">
      <c r="A39" s="9" t="s">
        <v>130</v>
      </c>
      <c r="B39" s="9"/>
      <c r="C39" s="9"/>
      <c r="D39" s="9"/>
      <c r="E39" s="2"/>
      <c r="F39" s="9" t="s">
        <v>131</v>
      </c>
      <c r="G39" s="9"/>
      <c r="H39" s="9"/>
      <c r="I39" s="9"/>
      <c r="J39" s="2"/>
      <c r="K39" s="9" t="s">
        <v>132</v>
      </c>
      <c r="L39" s="9"/>
      <c r="M39" s="9"/>
      <c r="N39" s="9"/>
      <c r="O39" s="2"/>
      <c r="P39" s="9" t="s">
        <v>133</v>
      </c>
      <c r="Q39" s="9"/>
      <c r="R39" s="9"/>
      <c r="S39" s="9"/>
    </row>
    <row r="40" spans="1:19" x14ac:dyDescent="0.3">
      <c r="A40" s="2" t="s">
        <v>0</v>
      </c>
      <c r="B40" s="2" t="s">
        <v>1</v>
      </c>
      <c r="C40" s="2" t="s">
        <v>2</v>
      </c>
      <c r="D40" s="2" t="s">
        <v>3</v>
      </c>
      <c r="E40" s="2"/>
      <c r="F40" s="2" t="s">
        <v>0</v>
      </c>
      <c r="G40" s="2" t="s">
        <v>1</v>
      </c>
      <c r="H40" s="2" t="s">
        <v>2</v>
      </c>
      <c r="I40" s="2" t="s">
        <v>3</v>
      </c>
      <c r="J40" s="2"/>
      <c r="K40" s="2" t="s">
        <v>0</v>
      </c>
      <c r="L40" s="2" t="s">
        <v>1</v>
      </c>
      <c r="M40" s="2" t="s">
        <v>2</v>
      </c>
      <c r="N40" s="2" t="s">
        <v>3</v>
      </c>
      <c r="O40" s="2"/>
      <c r="P40" s="2" t="s">
        <v>0</v>
      </c>
      <c r="Q40" s="2" t="s">
        <v>1</v>
      </c>
      <c r="R40" s="2" t="s">
        <v>2</v>
      </c>
      <c r="S40" s="2" t="s">
        <v>3</v>
      </c>
    </row>
    <row r="41" spans="1:19" x14ac:dyDescent="0.3">
      <c r="A41" s="2">
        <v>1E-3</v>
      </c>
      <c r="B41" s="2">
        <v>0.39822187540106502</v>
      </c>
      <c r="C41" s="2">
        <v>3.2051205500871503E-5</v>
      </c>
      <c r="D41" s="2">
        <v>962</v>
      </c>
      <c r="E41" s="2"/>
      <c r="F41" s="2">
        <v>1E-3</v>
      </c>
      <c r="G41" s="2">
        <v>0.140644716563499</v>
      </c>
      <c r="H41" s="2">
        <v>5.5901974562955203E-4</v>
      </c>
      <c r="I41" s="2">
        <v>962</v>
      </c>
      <c r="J41" s="2"/>
      <c r="K41" s="2">
        <v>1E-3</v>
      </c>
      <c r="L41" s="2">
        <v>0.23440110173595</v>
      </c>
      <c r="M41" s="2">
        <v>2.5276084592540398E-4</v>
      </c>
      <c r="N41" s="2">
        <v>962</v>
      </c>
      <c r="O41" s="2"/>
      <c r="P41" s="2">
        <v>1E-3</v>
      </c>
      <c r="Q41" s="2">
        <v>0.19337204392555199</v>
      </c>
      <c r="R41" s="2">
        <v>3.6079924625864702E-4</v>
      </c>
      <c r="S41" s="2">
        <v>962</v>
      </c>
    </row>
    <row r="42" spans="1:19" x14ac:dyDescent="0.3">
      <c r="A42" s="2">
        <v>0.05</v>
      </c>
      <c r="B42" s="2">
        <v>4.4601712044108802E-2</v>
      </c>
      <c r="C42" s="2">
        <v>1.39050158358889E-3</v>
      </c>
      <c r="D42" s="2">
        <v>23182</v>
      </c>
      <c r="E42" s="2"/>
      <c r="F42" s="2">
        <v>0.05</v>
      </c>
      <c r="G42" s="2">
        <v>1.8783833147823802E-2</v>
      </c>
      <c r="H42" s="2">
        <v>2.0809196377146199E-3</v>
      </c>
      <c r="I42" s="2">
        <v>23182</v>
      </c>
      <c r="J42" s="2"/>
      <c r="K42" s="2">
        <v>0.05</v>
      </c>
      <c r="L42" s="2">
        <v>3.9913267787852702E-2</v>
      </c>
      <c r="M42" s="2">
        <v>1.4769573111812499E-3</v>
      </c>
      <c r="N42" s="2">
        <v>23182</v>
      </c>
      <c r="O42" s="2"/>
      <c r="P42" s="2">
        <v>0.05</v>
      </c>
      <c r="Q42" s="2">
        <v>4.50254192048773E-2</v>
      </c>
      <c r="R42" s="2">
        <v>1.38317757344097E-3</v>
      </c>
      <c r="S42" s="2">
        <v>23171</v>
      </c>
    </row>
    <row r="43" spans="1:19" x14ac:dyDescent="0.3">
      <c r="A43" s="2">
        <v>0.1</v>
      </c>
      <c r="B43" s="2">
        <v>2.4673787640117501E-4</v>
      </c>
      <c r="C43" s="2">
        <v>5.8307952160772097E-3</v>
      </c>
      <c r="D43" s="2">
        <v>41762</v>
      </c>
      <c r="E43" s="2"/>
      <c r="F43" s="2">
        <v>0.1</v>
      </c>
      <c r="G43" s="2">
        <v>3.4530073041160201E-4</v>
      </c>
      <c r="H43" s="2">
        <v>5.5310691268584096E-3</v>
      </c>
      <c r="I43" s="2">
        <v>41762</v>
      </c>
      <c r="J43" s="2"/>
      <c r="K43" s="2">
        <v>0.1</v>
      </c>
      <c r="L43" s="2">
        <v>5.55939165685962E-4</v>
      </c>
      <c r="M43" s="2">
        <v>5.1079733496859304E-3</v>
      </c>
      <c r="N43" s="2">
        <v>41762</v>
      </c>
      <c r="O43" s="2"/>
      <c r="P43" s="2">
        <v>0.1</v>
      </c>
      <c r="Q43" s="2">
        <v>2.02782380860747E-4</v>
      </c>
      <c r="R43" s="2">
        <v>6.00615808803862E-3</v>
      </c>
      <c r="S43" s="2">
        <v>41739</v>
      </c>
    </row>
    <row r="44" spans="1:19" x14ac:dyDescent="0.3">
      <c r="A44" s="2">
        <v>0.2</v>
      </c>
      <c r="B44" s="2">
        <v>1.55400758672043E-4</v>
      </c>
      <c r="C44" s="2">
        <v>6.2444628597979604E-3</v>
      </c>
      <c r="D44" s="2">
        <v>74775</v>
      </c>
      <c r="E44" s="2"/>
      <c r="F44" s="2">
        <v>0.2</v>
      </c>
      <c r="G44" s="2">
        <v>2.0077603272771301E-4</v>
      </c>
      <c r="H44" s="2">
        <v>6.0150531438904996E-3</v>
      </c>
      <c r="I44" s="2">
        <v>74775</v>
      </c>
      <c r="J44" s="2"/>
      <c r="K44" s="2">
        <v>0.2</v>
      </c>
      <c r="L44" s="2">
        <v>5.83684559116543E-4</v>
      </c>
      <c r="M44" s="2">
        <v>5.0648229976819597E-3</v>
      </c>
      <c r="N44" s="2">
        <v>74775</v>
      </c>
      <c r="O44" s="2"/>
      <c r="P44" s="2">
        <v>0.2</v>
      </c>
      <c r="Q44" s="2">
        <v>1.33231635567674E-4</v>
      </c>
      <c r="R44" s="2">
        <v>6.3825056207423804E-3</v>
      </c>
      <c r="S44" s="2">
        <v>74736</v>
      </c>
    </row>
    <row r="45" spans="1:19" x14ac:dyDescent="0.3">
      <c r="A45" s="2">
        <v>0.3</v>
      </c>
      <c r="B45" s="2">
        <v>2.4924660575000001E-5</v>
      </c>
      <c r="C45" s="2">
        <v>7.8944120413502201E-3</v>
      </c>
      <c r="D45" s="2">
        <v>103797</v>
      </c>
      <c r="E45" s="2"/>
      <c r="F45" s="2">
        <v>0.3</v>
      </c>
      <c r="G45" s="2">
        <v>3.7751300117420603E-4</v>
      </c>
      <c r="H45" s="2">
        <v>5.4516825146306803E-3</v>
      </c>
      <c r="I45" s="2">
        <v>103797</v>
      </c>
      <c r="J45" s="2"/>
      <c r="K45" s="2">
        <v>0.3</v>
      </c>
      <c r="L45" s="2">
        <v>1.2548064093520701E-4</v>
      </c>
      <c r="M45" s="2">
        <v>6.4363022236748604E-3</v>
      </c>
      <c r="N45" s="2">
        <v>103797</v>
      </c>
      <c r="O45" s="2"/>
      <c r="P45" s="2">
        <v>0.3</v>
      </c>
      <c r="Q45" s="2">
        <v>2.4924126845577201E-5</v>
      </c>
      <c r="R45" s="2">
        <v>7.8944314418987194E-3</v>
      </c>
      <c r="S45" s="2">
        <v>103744</v>
      </c>
    </row>
    <row r="46" spans="1:19" x14ac:dyDescent="0.3">
      <c r="A46" s="2">
        <v>0.4</v>
      </c>
      <c r="B46" s="2">
        <v>2.01275537650463E-6</v>
      </c>
      <c r="C46" s="2">
        <v>1.01850898332854E-2</v>
      </c>
      <c r="D46" s="2">
        <v>129896</v>
      </c>
      <c r="E46" s="2"/>
      <c r="F46" s="2">
        <v>0.4</v>
      </c>
      <c r="G46" s="2">
        <v>2.14615811542552E-4</v>
      </c>
      <c r="H46" s="2">
        <v>5.9554349184042198E-3</v>
      </c>
      <c r="I46" s="2">
        <v>129896</v>
      </c>
      <c r="J46" s="2"/>
      <c r="K46" s="2">
        <v>0.4</v>
      </c>
      <c r="L46" s="2">
        <v>1.3737391712140399E-5</v>
      </c>
      <c r="M46" s="2">
        <v>8.43483910712595E-3</v>
      </c>
      <c r="N46" s="2">
        <v>129896</v>
      </c>
      <c r="O46" s="2"/>
      <c r="P46" s="2">
        <v>0.4</v>
      </c>
      <c r="Q46" s="2">
        <v>1.6227611706832E-6</v>
      </c>
      <c r="R46" s="2">
        <v>1.03819761019457E-2</v>
      </c>
      <c r="S46" s="2">
        <v>129829</v>
      </c>
    </row>
    <row r="47" spans="1:19" x14ac:dyDescent="0.3">
      <c r="A47" s="2">
        <v>0.5</v>
      </c>
      <c r="B47" s="2">
        <v>9.1898563224342006E-6</v>
      </c>
      <c r="C47" s="2">
        <v>8.8002717388438994E-3</v>
      </c>
      <c r="D47" s="2">
        <v>153317</v>
      </c>
      <c r="E47" s="2"/>
      <c r="F47" s="2">
        <v>0.5</v>
      </c>
      <c r="G47" s="2">
        <v>8.9895906280101304E-4</v>
      </c>
      <c r="H47" s="2">
        <v>4.6832178336672099E-3</v>
      </c>
      <c r="I47" s="2">
        <v>153317</v>
      </c>
      <c r="J47" s="2"/>
      <c r="K47" s="2">
        <v>0.5</v>
      </c>
      <c r="L47" s="2">
        <v>5.3522443817976802E-5</v>
      </c>
      <c r="M47" s="2">
        <v>7.2033155171517E-3</v>
      </c>
      <c r="N47" s="2">
        <v>153317</v>
      </c>
      <c r="O47" s="2"/>
      <c r="P47" s="2">
        <v>0.5</v>
      </c>
      <c r="Q47" s="2">
        <v>6.1546273835909099E-6</v>
      </c>
      <c r="R47" s="2">
        <v>9.1652117722718102E-3</v>
      </c>
      <c r="S47" s="2">
        <v>153243</v>
      </c>
    </row>
    <row r="49" spans="1:19" x14ac:dyDescent="0.3">
      <c r="A49" s="8" t="s">
        <v>134</v>
      </c>
      <c r="B49" s="8"/>
      <c r="C49" s="8"/>
      <c r="D49" s="8"/>
      <c r="F49" s="8" t="s">
        <v>135</v>
      </c>
      <c r="G49" s="8"/>
      <c r="H49" s="8"/>
      <c r="I49" s="8"/>
      <c r="K49" s="8" t="s">
        <v>136</v>
      </c>
      <c r="L49" s="8"/>
      <c r="M49" s="8"/>
      <c r="N49" s="8"/>
      <c r="P49" s="8" t="s">
        <v>137</v>
      </c>
      <c r="Q49" s="8"/>
      <c r="R49" s="8"/>
      <c r="S49" s="8"/>
    </row>
    <row r="50" spans="1:19" x14ac:dyDescent="0.3">
      <c r="A50" t="s">
        <v>0</v>
      </c>
      <c r="B50" t="s">
        <v>1</v>
      </c>
      <c r="C50" t="s">
        <v>2</v>
      </c>
      <c r="D50" t="s">
        <v>3</v>
      </c>
      <c r="F50" t="s">
        <v>0</v>
      </c>
      <c r="G50" t="s">
        <v>1</v>
      </c>
      <c r="H50" t="s">
        <v>2</v>
      </c>
      <c r="I50" t="s">
        <v>3</v>
      </c>
      <c r="K50" t="s">
        <v>0</v>
      </c>
      <c r="L50" t="s">
        <v>1</v>
      </c>
      <c r="M50" t="s">
        <v>2</v>
      </c>
      <c r="N50" t="s">
        <v>3</v>
      </c>
      <c r="P50" t="s">
        <v>0</v>
      </c>
      <c r="Q50" t="s">
        <v>1</v>
      </c>
      <c r="R50" t="s">
        <v>2</v>
      </c>
      <c r="S50" t="s">
        <v>3</v>
      </c>
    </row>
    <row r="51" spans="1:19" x14ac:dyDescent="0.3">
      <c r="A51">
        <v>1E-3</v>
      </c>
      <c r="B51">
        <v>0.46003733877122599</v>
      </c>
      <c r="C51">
        <v>4.8497213928078204E-6</v>
      </c>
      <c r="D51">
        <v>962</v>
      </c>
      <c r="F51">
        <v>1E-3</v>
      </c>
      <c r="G51">
        <v>0.22339395206721899</v>
      </c>
      <c r="H51">
        <v>2.78760599821126E-4</v>
      </c>
      <c r="I51">
        <v>962</v>
      </c>
      <c r="K51">
        <v>1E-3</v>
      </c>
      <c r="L51">
        <v>7.4319883796294103E-2</v>
      </c>
      <c r="M51">
        <v>1.0043868543377901E-3</v>
      </c>
      <c r="N51">
        <v>962</v>
      </c>
      <c r="P51">
        <v>1E-3</v>
      </c>
      <c r="Q51">
        <v>3.4770334387317102E-2</v>
      </c>
      <c r="R51">
        <v>1.58536489824568E-3</v>
      </c>
      <c r="S51">
        <v>962</v>
      </c>
    </row>
    <row r="52" spans="1:19" x14ac:dyDescent="0.3">
      <c r="A52">
        <v>0.05</v>
      </c>
      <c r="B52">
        <v>1.72736979116314E-2</v>
      </c>
      <c r="C52">
        <v>2.14961609502706E-3</v>
      </c>
      <c r="D52">
        <v>23182</v>
      </c>
      <c r="F52">
        <v>0.05</v>
      </c>
      <c r="G52">
        <v>3.64010292281177E-2</v>
      </c>
      <c r="H52">
        <v>1.54922538398605E-3</v>
      </c>
      <c r="I52">
        <v>23182</v>
      </c>
      <c r="K52">
        <v>0.05</v>
      </c>
      <c r="L52">
        <v>7.4072692735782403E-2</v>
      </c>
      <c r="M52">
        <v>1.0068358126955599E-3</v>
      </c>
      <c r="N52">
        <v>23182</v>
      </c>
      <c r="P52">
        <v>0.05</v>
      </c>
      <c r="Q52">
        <v>0.121612907265778</v>
      </c>
      <c r="R52">
        <v>6.5575779611237695E-4</v>
      </c>
      <c r="S52">
        <v>23182</v>
      </c>
    </row>
    <row r="53" spans="1:19" x14ac:dyDescent="0.3">
      <c r="A53">
        <v>0.1</v>
      </c>
      <c r="B53">
        <v>1.0351646769003501E-3</v>
      </c>
      <c r="C53">
        <v>4.55899486848066E-3</v>
      </c>
      <c r="D53">
        <v>41762</v>
      </c>
      <c r="F53">
        <v>0.1</v>
      </c>
      <c r="G53">
        <v>1.43447346810919E-3</v>
      </c>
      <c r="H53">
        <v>4.2726354383940696E-3</v>
      </c>
      <c r="I53">
        <v>41762</v>
      </c>
      <c r="K53">
        <v>0.1</v>
      </c>
      <c r="L53">
        <v>2.3101995413727298E-3</v>
      </c>
      <c r="M53">
        <v>3.8568657951964002E-3</v>
      </c>
      <c r="N53">
        <v>41762</v>
      </c>
      <c r="P53">
        <v>0.1</v>
      </c>
      <c r="Q53">
        <v>2.7553187686739701E-3</v>
      </c>
      <c r="R53">
        <v>3.7039830648596399E-3</v>
      </c>
      <c r="S53">
        <v>41762</v>
      </c>
    </row>
    <row r="54" spans="1:19" x14ac:dyDescent="0.3">
      <c r="A54">
        <v>0.2</v>
      </c>
      <c r="B54">
        <v>2.83447291742305E-4</v>
      </c>
      <c r="C54">
        <v>5.7069948154389004E-3</v>
      </c>
      <c r="D54">
        <v>74775</v>
      </c>
      <c r="F54">
        <v>0.2</v>
      </c>
      <c r="G54">
        <v>8.4518551823164697E-4</v>
      </c>
      <c r="H54">
        <v>4.7375995058137601E-3</v>
      </c>
      <c r="I54">
        <v>74775</v>
      </c>
      <c r="K54">
        <v>0.2</v>
      </c>
      <c r="L54">
        <v>2.0453129124653299E-3</v>
      </c>
      <c r="M54">
        <v>3.9628122640410499E-3</v>
      </c>
      <c r="N54">
        <v>74775</v>
      </c>
      <c r="P54">
        <v>0.2</v>
      </c>
      <c r="Q54">
        <v>4.6680421551005503E-3</v>
      </c>
      <c r="R54">
        <v>3.2497072659485298E-3</v>
      </c>
      <c r="S54">
        <v>74775</v>
      </c>
    </row>
    <row r="55" spans="1:19" x14ac:dyDescent="0.3">
      <c r="A55">
        <v>0.3</v>
      </c>
      <c r="B55">
        <v>7.8075629368338194E-5</v>
      </c>
      <c r="C55">
        <v>6.8629239847737304E-3</v>
      </c>
      <c r="D55">
        <v>103797</v>
      </c>
      <c r="F55">
        <v>0.3</v>
      </c>
      <c r="G55">
        <v>4.0284069283757698E-4</v>
      </c>
      <c r="H55">
        <v>5.39392566828523E-3</v>
      </c>
      <c r="I55">
        <v>103797</v>
      </c>
      <c r="K55">
        <v>0.3</v>
      </c>
      <c r="L55">
        <v>1.0757278454665601E-3</v>
      </c>
      <c r="M55">
        <v>4.5251896287560297E-3</v>
      </c>
      <c r="N55">
        <v>103797</v>
      </c>
      <c r="P55">
        <v>0.3</v>
      </c>
      <c r="Q55">
        <v>1.9074111151365801E-3</v>
      </c>
      <c r="R55">
        <v>4.0236372022447496E-3</v>
      </c>
      <c r="S55">
        <v>103797</v>
      </c>
    </row>
    <row r="56" spans="1:19" x14ac:dyDescent="0.3">
      <c r="A56">
        <v>0.4</v>
      </c>
      <c r="B56">
        <v>1.9142116713613201E-5</v>
      </c>
      <c r="C56">
        <v>8.1337016639034792E-3</v>
      </c>
      <c r="D56">
        <v>129896</v>
      </c>
      <c r="F56">
        <v>0.4</v>
      </c>
      <c r="G56">
        <v>5.7381792945386901E-5</v>
      </c>
      <c r="H56">
        <v>7.1404908864162201E-3</v>
      </c>
      <c r="I56">
        <v>129896</v>
      </c>
      <c r="K56">
        <v>0.4</v>
      </c>
      <c r="L56">
        <v>1.3748341921073799E-4</v>
      </c>
      <c r="M56">
        <v>6.3543192392231402E-3</v>
      </c>
      <c r="N56">
        <v>129896</v>
      </c>
      <c r="P56">
        <v>0.4</v>
      </c>
      <c r="Q56">
        <v>3.1506672832669298E-4</v>
      </c>
      <c r="R56">
        <v>5.6126976633240596E-3</v>
      </c>
      <c r="S56">
        <v>129896</v>
      </c>
    </row>
    <row r="57" spans="1:19" x14ac:dyDescent="0.3">
      <c r="A57">
        <v>0.5</v>
      </c>
      <c r="B57">
        <v>4.8043142616570897E-5</v>
      </c>
      <c r="C57">
        <v>7.3008149885361896E-3</v>
      </c>
      <c r="D57">
        <v>153317</v>
      </c>
      <c r="F57">
        <v>0.5</v>
      </c>
      <c r="G57">
        <v>1.8547255252648301E-4</v>
      </c>
      <c r="H57">
        <v>6.0860024576718796E-3</v>
      </c>
      <c r="I57">
        <v>153317</v>
      </c>
      <c r="K57">
        <v>0.5</v>
      </c>
      <c r="L57">
        <v>4.3330646577408499E-4</v>
      </c>
      <c r="M57">
        <v>5.3291252566903804E-3</v>
      </c>
      <c r="N57">
        <v>153317</v>
      </c>
      <c r="P57">
        <v>0.5</v>
      </c>
      <c r="Q57">
        <v>7.4866018549369295E-4</v>
      </c>
      <c r="R57">
        <v>4.8446381128753897E-3</v>
      </c>
      <c r="S57">
        <v>153317</v>
      </c>
    </row>
    <row r="59" spans="1:19" x14ac:dyDescent="0.3">
      <c r="A59" s="8" t="s">
        <v>138</v>
      </c>
      <c r="B59" s="8"/>
      <c r="C59" s="8"/>
      <c r="D59" s="8"/>
      <c r="F59" s="8" t="s">
        <v>139</v>
      </c>
      <c r="G59" s="8"/>
      <c r="H59" s="8"/>
      <c r="I59" s="8"/>
      <c r="K59" s="8" t="s">
        <v>140</v>
      </c>
      <c r="L59" s="8"/>
      <c r="M59" s="8"/>
      <c r="N59" s="8"/>
      <c r="P59" s="8" t="s">
        <v>141</v>
      </c>
      <c r="Q59" s="8"/>
      <c r="R59" s="8"/>
      <c r="S59" s="8"/>
    </row>
    <row r="60" spans="1:19" x14ac:dyDescent="0.3">
      <c r="A60" t="s">
        <v>0</v>
      </c>
      <c r="B60" t="s">
        <v>1</v>
      </c>
      <c r="C60" t="s">
        <v>2</v>
      </c>
      <c r="D60" t="s">
        <v>3</v>
      </c>
      <c r="F60" t="s">
        <v>0</v>
      </c>
      <c r="G60" t="s">
        <v>1</v>
      </c>
      <c r="H60" t="s">
        <v>2</v>
      </c>
      <c r="I60" t="s">
        <v>3</v>
      </c>
      <c r="K60" t="s">
        <v>0</v>
      </c>
      <c r="L60" t="s">
        <v>1</v>
      </c>
      <c r="M60" t="s">
        <v>2</v>
      </c>
      <c r="N60" t="s">
        <v>3</v>
      </c>
      <c r="P60" t="s">
        <v>0</v>
      </c>
      <c r="Q60" t="s">
        <v>1</v>
      </c>
      <c r="R60" t="s">
        <v>2</v>
      </c>
      <c r="S60" t="s">
        <v>3</v>
      </c>
    </row>
    <row r="61" spans="1:19" x14ac:dyDescent="0.3">
      <c r="A61">
        <v>1E-3</v>
      </c>
      <c r="B61">
        <v>4.2565115316795903E-2</v>
      </c>
      <c r="C61">
        <v>1.4267895432354999E-3</v>
      </c>
      <c r="D61">
        <v>962</v>
      </c>
      <c r="F61">
        <v>1E-3</v>
      </c>
      <c r="G61">
        <v>0.19432859254159199</v>
      </c>
      <c r="H61">
        <v>3.5790271735480799E-4</v>
      </c>
      <c r="I61">
        <v>962</v>
      </c>
      <c r="K61">
        <v>1E-3</v>
      </c>
      <c r="L61">
        <v>0.106894378126708</v>
      </c>
      <c r="M61">
        <v>7.4422321457134899E-4</v>
      </c>
      <c r="N61">
        <v>962</v>
      </c>
      <c r="P61">
        <v>1E-3</v>
      </c>
      <c r="Q61">
        <v>6.5233131562108899E-3</v>
      </c>
      <c r="R61">
        <v>2.9641802390258901E-3</v>
      </c>
      <c r="S61">
        <v>962</v>
      </c>
    </row>
    <row r="62" spans="1:19" x14ac:dyDescent="0.3">
      <c r="A62">
        <v>0.05</v>
      </c>
      <c r="B62">
        <v>0.468421480446021</v>
      </c>
      <c r="C62">
        <v>3.0244328967921102E-6</v>
      </c>
      <c r="D62">
        <v>23182</v>
      </c>
      <c r="F62">
        <v>0.05</v>
      </c>
      <c r="G62">
        <v>0.31748978022652802</v>
      </c>
      <c r="H62">
        <v>1.08553068166928E-4</v>
      </c>
      <c r="I62">
        <v>23182</v>
      </c>
      <c r="K62">
        <v>0.05</v>
      </c>
      <c r="L62">
        <v>2.7805553195533801E-2</v>
      </c>
      <c r="M62">
        <v>1.7632159275501301E-3</v>
      </c>
      <c r="N62">
        <v>23182</v>
      </c>
      <c r="P62">
        <v>0.05</v>
      </c>
      <c r="Q62">
        <v>0.202352091981361</v>
      </c>
      <c r="R62">
        <v>3.34387373229106E-4</v>
      </c>
      <c r="S62">
        <v>23182</v>
      </c>
    </row>
    <row r="63" spans="1:19" x14ac:dyDescent="0.3">
      <c r="A63">
        <v>0.1</v>
      </c>
      <c r="B63">
        <v>5.0005778013553E-2</v>
      </c>
      <c r="C63">
        <v>1.3023107770683299E-3</v>
      </c>
      <c r="D63">
        <v>41762</v>
      </c>
      <c r="F63">
        <v>0.1</v>
      </c>
      <c r="G63">
        <v>9.5787250922571801E-2</v>
      </c>
      <c r="H63">
        <v>8.2117876621734499E-4</v>
      </c>
      <c r="I63">
        <v>41762</v>
      </c>
      <c r="K63">
        <v>0.1</v>
      </c>
      <c r="L63">
        <v>1.3272114954433101E-3</v>
      </c>
      <c r="M63">
        <v>4.3407341754042603E-3</v>
      </c>
      <c r="N63">
        <v>41762</v>
      </c>
      <c r="P63">
        <v>0.1</v>
      </c>
      <c r="Q63">
        <v>1.2680301278884001E-2</v>
      </c>
      <c r="R63">
        <v>2.4051440290205899E-3</v>
      </c>
      <c r="S63">
        <v>41762</v>
      </c>
    </row>
    <row r="64" spans="1:19" x14ac:dyDescent="0.3">
      <c r="A64">
        <v>0.2</v>
      </c>
      <c r="B64">
        <v>3.1602435547278901E-2</v>
      </c>
      <c r="C64">
        <v>1.66105918062076E-3</v>
      </c>
      <c r="D64">
        <v>74775</v>
      </c>
      <c r="F64">
        <v>0.2</v>
      </c>
      <c r="G64">
        <v>7.5250474825591204E-2</v>
      </c>
      <c r="H64">
        <v>9.9524916205895298E-4</v>
      </c>
      <c r="I64">
        <v>74775</v>
      </c>
      <c r="K64">
        <v>0.2</v>
      </c>
      <c r="L64">
        <v>1.1482511705508201E-3</v>
      </c>
      <c r="M64">
        <v>4.4678486752619496E-3</v>
      </c>
      <c r="N64">
        <v>74775</v>
      </c>
      <c r="P64">
        <v>0.2</v>
      </c>
      <c r="Q64">
        <v>2.0404273384498101E-2</v>
      </c>
      <c r="R64">
        <v>2.0133593896631799E-3</v>
      </c>
      <c r="S64">
        <v>74775</v>
      </c>
    </row>
    <row r="65" spans="1:19" x14ac:dyDescent="0.3">
      <c r="A65">
        <v>0.3</v>
      </c>
      <c r="B65">
        <v>4.3387059540294599E-2</v>
      </c>
      <c r="C65">
        <v>1.4119226631120799E-3</v>
      </c>
      <c r="D65">
        <v>103797</v>
      </c>
      <c r="F65">
        <v>0.3</v>
      </c>
      <c r="G65">
        <v>8.8297841807242705E-2</v>
      </c>
      <c r="H65">
        <v>8.7920992182510805E-4</v>
      </c>
      <c r="I65">
        <v>103797</v>
      </c>
      <c r="K65">
        <v>0.3</v>
      </c>
      <c r="L65">
        <v>3.3810899051601502E-4</v>
      </c>
      <c r="M65">
        <v>5.5498128871903597E-3</v>
      </c>
      <c r="N65">
        <v>103797</v>
      </c>
      <c r="P65">
        <v>0.3</v>
      </c>
      <c r="Q65">
        <v>1.3402070526196E-2</v>
      </c>
      <c r="R65">
        <v>2.3591505278543999E-3</v>
      </c>
      <c r="S65">
        <v>103797</v>
      </c>
    </row>
    <row r="66" spans="1:19" x14ac:dyDescent="0.3">
      <c r="A66">
        <v>0.4</v>
      </c>
      <c r="B66">
        <v>2.1225495826421699E-2</v>
      </c>
      <c r="C66">
        <v>1.9812388992798101E-3</v>
      </c>
      <c r="D66">
        <v>129896</v>
      </c>
      <c r="F66">
        <v>0.4</v>
      </c>
      <c r="G66">
        <v>6.2819913058053498E-2</v>
      </c>
      <c r="H66">
        <v>1.12921127152565E-3</v>
      </c>
      <c r="I66">
        <v>129896</v>
      </c>
      <c r="K66">
        <v>0.4</v>
      </c>
      <c r="L66">
        <v>4.2157466913381998E-5</v>
      </c>
      <c r="M66">
        <v>7.4188702274096104E-3</v>
      </c>
      <c r="N66">
        <v>129896</v>
      </c>
      <c r="P66">
        <v>0.4</v>
      </c>
      <c r="Q66">
        <v>2.8417474674998599E-3</v>
      </c>
      <c r="R66">
        <v>3.6772353853283799E-3</v>
      </c>
      <c r="S66">
        <v>129896</v>
      </c>
    </row>
    <row r="67" spans="1:19" x14ac:dyDescent="0.3">
      <c r="A67">
        <v>0.5</v>
      </c>
      <c r="B67">
        <v>4.9402227503815399E-2</v>
      </c>
      <c r="C67">
        <v>1.3116323327676501E-3</v>
      </c>
      <c r="D67">
        <v>153317</v>
      </c>
      <c r="F67">
        <v>0.5</v>
      </c>
      <c r="G67">
        <v>0.113150189731467</v>
      </c>
      <c r="H67">
        <v>7.0493662673243296E-4</v>
      </c>
      <c r="I67">
        <v>153317</v>
      </c>
      <c r="K67">
        <v>0.5</v>
      </c>
      <c r="L67">
        <v>1.38918019285769E-4</v>
      </c>
      <c r="M67">
        <v>6.3450065555608103E-3</v>
      </c>
      <c r="N67">
        <v>153317</v>
      </c>
      <c r="P67">
        <v>0.5</v>
      </c>
      <c r="Q67">
        <v>5.9517528085961799E-3</v>
      </c>
      <c r="R67">
        <v>3.0421768474165902E-3</v>
      </c>
      <c r="S67">
        <v>153317</v>
      </c>
    </row>
    <row r="69" spans="1:19" x14ac:dyDescent="0.3">
      <c r="A69" s="8" t="s">
        <v>142</v>
      </c>
      <c r="B69" s="8"/>
      <c r="C69" s="8"/>
      <c r="D69" s="8"/>
      <c r="F69" s="8" t="s">
        <v>143</v>
      </c>
      <c r="G69" s="8"/>
      <c r="H69" s="8"/>
      <c r="I69" s="8"/>
      <c r="K69" s="8" t="s">
        <v>144</v>
      </c>
      <c r="L69" s="8"/>
      <c r="M69" s="8"/>
      <c r="N69" s="8"/>
      <c r="P69" s="8" t="s">
        <v>145</v>
      </c>
      <c r="Q69" s="8"/>
      <c r="R69" s="8"/>
      <c r="S69" s="8"/>
    </row>
    <row r="70" spans="1:19" x14ac:dyDescent="0.3">
      <c r="A70" t="s">
        <v>0</v>
      </c>
      <c r="B70" t="s">
        <v>1</v>
      </c>
      <c r="C70" t="s">
        <v>2</v>
      </c>
      <c r="D70" t="s">
        <v>3</v>
      </c>
      <c r="F70" t="s">
        <v>0</v>
      </c>
      <c r="G70" t="s">
        <v>1</v>
      </c>
      <c r="H70" t="s">
        <v>2</v>
      </c>
      <c r="I70" t="s">
        <v>3</v>
      </c>
      <c r="K70" t="s">
        <v>0</v>
      </c>
      <c r="L70" t="s">
        <v>1</v>
      </c>
      <c r="M70" t="s">
        <v>2</v>
      </c>
      <c r="N70" t="s">
        <v>3</v>
      </c>
      <c r="P70" t="s">
        <v>0</v>
      </c>
      <c r="Q70" t="s">
        <v>1</v>
      </c>
      <c r="R70" t="s">
        <v>2</v>
      </c>
      <c r="S70" t="s">
        <v>3</v>
      </c>
    </row>
    <row r="71" spans="1:19" x14ac:dyDescent="0.3">
      <c r="A71">
        <v>1E-3</v>
      </c>
      <c r="B71">
        <v>6.2666153165046702E-3</v>
      </c>
      <c r="C71">
        <v>2.9983048023603E-3</v>
      </c>
      <c r="D71">
        <v>962</v>
      </c>
      <c r="F71">
        <v>1E-3</v>
      </c>
      <c r="G71">
        <v>3.61438356955728E-2</v>
      </c>
      <c r="H71">
        <v>1.5548087567184301E-3</v>
      </c>
      <c r="I71">
        <v>962</v>
      </c>
      <c r="K71">
        <v>1E-3</v>
      </c>
      <c r="L71">
        <v>9.66878880853759E-2</v>
      </c>
      <c r="M71">
        <v>8.1455702456256795E-4</v>
      </c>
      <c r="N71">
        <v>962</v>
      </c>
      <c r="P71">
        <v>1E-3</v>
      </c>
      <c r="Q71">
        <v>3.5547757737907498E-2</v>
      </c>
      <c r="R71">
        <v>1.5679142654890801E-3</v>
      </c>
      <c r="S71">
        <v>962</v>
      </c>
    </row>
    <row r="72" spans="1:19" x14ac:dyDescent="0.3">
      <c r="A72">
        <v>0.05</v>
      </c>
      <c r="B72">
        <v>0.48288799207113597</v>
      </c>
      <c r="C72">
        <v>8.86789920495623E-7</v>
      </c>
      <c r="D72">
        <v>23182</v>
      </c>
      <c r="F72">
        <v>0.05</v>
      </c>
      <c r="G72">
        <v>0.45987557021325898</v>
      </c>
      <c r="H72">
        <v>4.8891974169240601E-6</v>
      </c>
      <c r="I72">
        <v>23182</v>
      </c>
      <c r="K72">
        <v>0.05</v>
      </c>
      <c r="L72">
        <v>0.31538083010687701</v>
      </c>
      <c r="M72">
        <v>1.1127960183221499E-4</v>
      </c>
      <c r="N72">
        <v>23182</v>
      </c>
      <c r="P72">
        <v>0.05</v>
      </c>
      <c r="Q72">
        <v>0.47086925088354598</v>
      </c>
      <c r="R72">
        <v>2.5729315934475101E-6</v>
      </c>
      <c r="S72">
        <v>23182</v>
      </c>
    </row>
    <row r="73" spans="1:19" x14ac:dyDescent="0.3">
      <c r="A73">
        <v>0.1</v>
      </c>
      <c r="B73">
        <v>6.9899432841118797E-2</v>
      </c>
      <c r="C73">
        <v>1.04962779601192E-3</v>
      </c>
      <c r="D73">
        <v>41762</v>
      </c>
      <c r="F73">
        <v>0.1</v>
      </c>
      <c r="G73">
        <v>5.7837103560602697E-2</v>
      </c>
      <c r="H73">
        <v>1.19145499245366E-3</v>
      </c>
      <c r="I73">
        <v>41762</v>
      </c>
      <c r="K73">
        <v>0.1</v>
      </c>
      <c r="L73">
        <v>0.13173540659857599</v>
      </c>
      <c r="M73">
        <v>6.0214409850789497E-4</v>
      </c>
      <c r="N73">
        <v>41762</v>
      </c>
      <c r="P73">
        <v>0.1</v>
      </c>
      <c r="Q73">
        <v>0.41694386632810698</v>
      </c>
      <c r="R73">
        <v>2.1185547644186901E-5</v>
      </c>
      <c r="S73">
        <v>41762</v>
      </c>
    </row>
    <row r="74" spans="1:19" x14ac:dyDescent="0.3">
      <c r="A74">
        <v>0.2</v>
      </c>
      <c r="B74">
        <v>0.123554810878979</v>
      </c>
      <c r="C74">
        <v>6.4505731795250199E-4</v>
      </c>
      <c r="D74">
        <v>74775</v>
      </c>
      <c r="F74">
        <v>0.2</v>
      </c>
      <c r="G74">
        <v>5.6650089127253403E-2</v>
      </c>
      <c r="H74">
        <v>1.2071584264313801E-3</v>
      </c>
      <c r="I74">
        <v>74775</v>
      </c>
      <c r="K74">
        <v>0.2</v>
      </c>
      <c r="L74">
        <v>0.164093445464285</v>
      </c>
      <c r="M74">
        <v>4.6041368795524102E-4</v>
      </c>
      <c r="N74">
        <v>74775</v>
      </c>
      <c r="P74">
        <v>0.2</v>
      </c>
      <c r="Q74">
        <v>0.49522822085580398</v>
      </c>
      <c r="R74">
        <v>6.8918193596445603E-8</v>
      </c>
      <c r="S74">
        <v>74775</v>
      </c>
    </row>
    <row r="75" spans="1:19" x14ac:dyDescent="0.3">
      <c r="A75">
        <v>0.3</v>
      </c>
      <c r="B75">
        <v>0.11243534496665</v>
      </c>
      <c r="C75">
        <v>7.0929284443066497E-4</v>
      </c>
      <c r="D75">
        <v>103797</v>
      </c>
      <c r="F75">
        <v>0.3</v>
      </c>
      <c r="G75">
        <v>7.4156618783866105E-2</v>
      </c>
      <c r="H75">
        <v>1.00600331202283E-3</v>
      </c>
      <c r="I75">
        <v>103797</v>
      </c>
      <c r="K75">
        <v>0.3</v>
      </c>
      <c r="L75">
        <v>0.145657003221911</v>
      </c>
      <c r="M75">
        <v>5.3624282490993803E-4</v>
      </c>
      <c r="N75">
        <v>103797</v>
      </c>
      <c r="P75">
        <v>0.3</v>
      </c>
      <c r="Q75">
        <v>0.45960884043447198</v>
      </c>
      <c r="R75">
        <v>4.9546398974698002E-6</v>
      </c>
      <c r="S75">
        <v>103797</v>
      </c>
    </row>
    <row r="76" spans="1:19" x14ac:dyDescent="0.3">
      <c r="A76">
        <v>0.4</v>
      </c>
      <c r="B76">
        <v>4.7624096040656698E-2</v>
      </c>
      <c r="C76">
        <v>1.33983348854139E-3</v>
      </c>
      <c r="D76">
        <v>129896</v>
      </c>
      <c r="F76">
        <v>0.4</v>
      </c>
      <c r="G76">
        <v>4.5443957735727403E-2</v>
      </c>
      <c r="H76">
        <v>1.3760159016195099E-3</v>
      </c>
      <c r="I76">
        <v>129896</v>
      </c>
      <c r="K76">
        <v>0.4</v>
      </c>
      <c r="L76">
        <v>7.0053319443501294E-2</v>
      </c>
      <c r="M76">
        <v>1.04799938092948E-3</v>
      </c>
      <c r="N76">
        <v>129896</v>
      </c>
      <c r="P76">
        <v>0.4</v>
      </c>
      <c r="Q76">
        <v>0.34875795645555102</v>
      </c>
      <c r="R76">
        <v>7.2766598358531303E-5</v>
      </c>
      <c r="S76">
        <v>129896</v>
      </c>
    </row>
    <row r="77" spans="1:19" x14ac:dyDescent="0.3">
      <c r="A77">
        <v>0.5</v>
      </c>
      <c r="B77">
        <v>8.6053450155931605E-2</v>
      </c>
      <c r="C77">
        <v>8.9771582283226803E-4</v>
      </c>
      <c r="D77">
        <v>153317</v>
      </c>
      <c r="F77">
        <v>0.5</v>
      </c>
      <c r="G77">
        <v>0.117584295534905</v>
      </c>
      <c r="H77">
        <v>6.7863490615960298E-4</v>
      </c>
      <c r="I77">
        <v>153317</v>
      </c>
      <c r="K77">
        <v>0.5</v>
      </c>
      <c r="L77">
        <v>0.10825562027770901</v>
      </c>
      <c r="M77">
        <v>7.3544509806411395E-4</v>
      </c>
      <c r="N77">
        <v>153317</v>
      </c>
      <c r="P77">
        <v>0.5</v>
      </c>
      <c r="Q77">
        <v>0.41455240177502001</v>
      </c>
      <c r="R77">
        <v>2.2442498607833101E-5</v>
      </c>
      <c r="S77">
        <v>153317</v>
      </c>
    </row>
    <row r="79" spans="1:19" x14ac:dyDescent="0.3">
      <c r="A79" s="8" t="s">
        <v>146</v>
      </c>
      <c r="B79" s="8"/>
      <c r="C79" s="8"/>
      <c r="D79" s="8"/>
      <c r="F79" s="8" t="s">
        <v>147</v>
      </c>
      <c r="G79" s="8"/>
      <c r="H79" s="8"/>
      <c r="I79" s="8"/>
      <c r="K79" s="8" t="s">
        <v>148</v>
      </c>
      <c r="L79" s="8"/>
      <c r="M79" s="8"/>
      <c r="N79" s="8"/>
      <c r="P79" s="8" t="s">
        <v>149</v>
      </c>
      <c r="Q79" s="8"/>
      <c r="R79" s="8"/>
      <c r="S79" s="8"/>
    </row>
    <row r="80" spans="1:19" x14ac:dyDescent="0.3">
      <c r="A80" t="s">
        <v>0</v>
      </c>
      <c r="B80" t="s">
        <v>1</v>
      </c>
      <c r="C80" t="s">
        <v>2</v>
      </c>
      <c r="D80" t="s">
        <v>3</v>
      </c>
      <c r="F80" t="s">
        <v>0</v>
      </c>
      <c r="G80" t="s">
        <v>1</v>
      </c>
      <c r="H80" t="s">
        <v>2</v>
      </c>
      <c r="I80" t="s">
        <v>3</v>
      </c>
      <c r="K80" t="s">
        <v>0</v>
      </c>
      <c r="L80" t="s">
        <v>1</v>
      </c>
      <c r="M80" t="s">
        <v>2</v>
      </c>
      <c r="N80" t="s">
        <v>3</v>
      </c>
      <c r="P80" t="s">
        <v>0</v>
      </c>
      <c r="Q80" t="s">
        <v>1</v>
      </c>
      <c r="R80" t="s">
        <v>2</v>
      </c>
      <c r="S80" t="s">
        <v>3</v>
      </c>
    </row>
    <row r="81" spans="1:19" x14ac:dyDescent="0.3">
      <c r="A81">
        <v>1E-3</v>
      </c>
      <c r="B81">
        <v>2.73070173758412E-3</v>
      </c>
      <c r="C81">
        <v>3.7117580309667898E-3</v>
      </c>
      <c r="D81">
        <v>962</v>
      </c>
      <c r="F81">
        <v>1E-3</v>
      </c>
      <c r="G81">
        <v>1.2036384691503201E-2</v>
      </c>
      <c r="H81">
        <v>2.4485301815724298E-3</v>
      </c>
      <c r="I81">
        <v>962</v>
      </c>
      <c r="K81">
        <v>1E-3</v>
      </c>
      <c r="L81">
        <v>4.9492103873945703E-3</v>
      </c>
      <c r="M81">
        <v>3.1996325435416102E-3</v>
      </c>
      <c r="N81">
        <v>962</v>
      </c>
      <c r="P81">
        <v>1E-3</v>
      </c>
      <c r="Q81">
        <v>1.37398561644637E-2</v>
      </c>
      <c r="R81">
        <v>2.3385021940028898E-3</v>
      </c>
      <c r="S81">
        <v>962</v>
      </c>
    </row>
    <row r="82" spans="1:19" x14ac:dyDescent="0.3">
      <c r="A82">
        <v>0.05</v>
      </c>
      <c r="B82">
        <v>2.4376921032348599E-2</v>
      </c>
      <c r="C82">
        <v>1.8690645076983E-3</v>
      </c>
      <c r="D82">
        <v>23182</v>
      </c>
      <c r="F82">
        <v>0.05</v>
      </c>
      <c r="G82">
        <v>0.122853300653367</v>
      </c>
      <c r="H82">
        <v>6.4889902031572998E-4</v>
      </c>
      <c r="I82">
        <v>23182</v>
      </c>
      <c r="K82">
        <v>0.05</v>
      </c>
      <c r="L82">
        <v>3.1410987417993599E-2</v>
      </c>
      <c r="M82">
        <v>1.6658901831011501E-3</v>
      </c>
      <c r="N82">
        <v>23182</v>
      </c>
      <c r="P82">
        <v>0.05</v>
      </c>
      <c r="Q82">
        <v>9.2967572898058608E-3</v>
      </c>
      <c r="R82">
        <v>2.6647224302941402E-3</v>
      </c>
      <c r="S82">
        <v>23182</v>
      </c>
    </row>
    <row r="83" spans="1:19" x14ac:dyDescent="0.3">
      <c r="A83">
        <v>0.1</v>
      </c>
      <c r="B83">
        <v>0.100438884849024</v>
      </c>
      <c r="C83">
        <v>7.8773442188828603E-4</v>
      </c>
      <c r="D83">
        <v>41762</v>
      </c>
      <c r="F83">
        <v>0.1</v>
      </c>
      <c r="G83">
        <v>0.29743053381807599</v>
      </c>
      <c r="H83">
        <v>1.36222197502867E-4</v>
      </c>
      <c r="I83">
        <v>41762</v>
      </c>
      <c r="K83">
        <v>0.1</v>
      </c>
      <c r="L83">
        <v>0.15427913249608799</v>
      </c>
      <c r="M83">
        <v>4.9931504694422603E-4</v>
      </c>
      <c r="N83">
        <v>41762</v>
      </c>
      <c r="P83">
        <v>0.1</v>
      </c>
      <c r="Q83">
        <v>8.2626115883645601E-2</v>
      </c>
      <c r="R83">
        <v>9.2707208939268903E-4</v>
      </c>
      <c r="S83">
        <v>41762</v>
      </c>
    </row>
    <row r="84" spans="1:19" x14ac:dyDescent="0.3">
      <c r="A84">
        <v>0.2</v>
      </c>
      <c r="B84">
        <v>4.4718164781215798E-2</v>
      </c>
      <c r="C84">
        <v>1.3884811440905099E-3</v>
      </c>
      <c r="D84">
        <v>74775</v>
      </c>
      <c r="F84">
        <v>0.2</v>
      </c>
      <c r="G84">
        <v>0.23384663004831099</v>
      </c>
      <c r="H84">
        <v>2.5402395999563098E-4</v>
      </c>
      <c r="I84">
        <v>74775</v>
      </c>
      <c r="K84">
        <v>0.2</v>
      </c>
      <c r="L84">
        <v>0.11596289551734</v>
      </c>
      <c r="M84">
        <v>6.8811176395167095E-4</v>
      </c>
      <c r="N84">
        <v>74775</v>
      </c>
      <c r="P84">
        <v>0.2</v>
      </c>
      <c r="Q84">
        <v>0.11648713213577699</v>
      </c>
      <c r="R84">
        <v>6.85030259343966E-4</v>
      </c>
      <c r="S84">
        <v>74775</v>
      </c>
    </row>
    <row r="85" spans="1:19" x14ac:dyDescent="0.3">
      <c r="A85">
        <v>0.3</v>
      </c>
      <c r="B85">
        <v>6.3398730308383597E-2</v>
      </c>
      <c r="C85">
        <v>1.1223376332445401E-3</v>
      </c>
      <c r="D85">
        <v>103797</v>
      </c>
      <c r="F85">
        <v>0.3</v>
      </c>
      <c r="G85">
        <v>0.16642237194316201</v>
      </c>
      <c r="H85">
        <v>4.5163119919933202E-4</v>
      </c>
      <c r="I85">
        <v>103797</v>
      </c>
      <c r="K85">
        <v>0.3</v>
      </c>
      <c r="L85">
        <v>6.7887604600462406E-2</v>
      </c>
      <c r="M85">
        <v>1.0712939938749601E-3</v>
      </c>
      <c r="N85">
        <v>103797</v>
      </c>
      <c r="P85">
        <v>0.3</v>
      </c>
      <c r="Q85">
        <v>9.4489327206615695E-2</v>
      </c>
      <c r="R85">
        <v>8.3085026048723698E-4</v>
      </c>
      <c r="S85">
        <v>103797</v>
      </c>
    </row>
    <row r="86" spans="1:19" x14ac:dyDescent="0.3">
      <c r="A86">
        <v>0.4</v>
      </c>
      <c r="B86">
        <v>0.10871171051977201</v>
      </c>
      <c r="C86">
        <v>7.3253328015820995E-4</v>
      </c>
      <c r="D86">
        <v>129896</v>
      </c>
      <c r="F86">
        <v>0.4</v>
      </c>
      <c r="G86">
        <v>0.24252571788965699</v>
      </c>
      <c r="H86">
        <v>2.34791691501424E-4</v>
      </c>
      <c r="I86">
        <v>129896</v>
      </c>
      <c r="K86">
        <v>0.4</v>
      </c>
      <c r="L86">
        <v>0.10154279636423</v>
      </c>
      <c r="M86">
        <v>7.8006381386774805E-4</v>
      </c>
      <c r="N86">
        <v>129896</v>
      </c>
      <c r="P86">
        <v>0.4</v>
      </c>
      <c r="Q86">
        <v>0.10444121761696</v>
      </c>
      <c r="R86">
        <v>7.6038278009049598E-4</v>
      </c>
      <c r="S86">
        <v>129896</v>
      </c>
    </row>
    <row r="87" spans="1:19" x14ac:dyDescent="0.3">
      <c r="A87">
        <v>0.5</v>
      </c>
      <c r="B87">
        <v>7.4276232142800006E-2</v>
      </c>
      <c r="C87">
        <v>1.00481864867807E-3</v>
      </c>
      <c r="D87">
        <v>153317</v>
      </c>
      <c r="F87">
        <v>0.5</v>
      </c>
      <c r="G87">
        <v>0.143023154143915</v>
      </c>
      <c r="H87">
        <v>5.4808535216888099E-4</v>
      </c>
      <c r="I87">
        <v>153317</v>
      </c>
      <c r="K87">
        <v>0.5</v>
      </c>
      <c r="L87">
        <v>5.5772399032365701E-2</v>
      </c>
      <c r="M87">
        <v>1.2190045738600401E-3</v>
      </c>
      <c r="N87">
        <v>153317</v>
      </c>
      <c r="P87">
        <v>0.5</v>
      </c>
      <c r="Q87">
        <v>5.4340840356870403E-2</v>
      </c>
      <c r="R87">
        <v>1.23877313095566E-3</v>
      </c>
      <c r="S87">
        <v>153317</v>
      </c>
    </row>
    <row r="89" spans="1:19" x14ac:dyDescent="0.3">
      <c r="A89" s="8" t="s">
        <v>150</v>
      </c>
      <c r="B89" s="8"/>
      <c r="C89" s="8"/>
      <c r="D89" s="8"/>
      <c r="F89" s="8" t="s">
        <v>151</v>
      </c>
      <c r="G89" s="8"/>
      <c r="H89" s="8"/>
      <c r="I89" s="8"/>
      <c r="K89" s="8" t="s">
        <v>152</v>
      </c>
      <c r="L89" s="8"/>
      <c r="M89" s="8"/>
      <c r="N89" s="8"/>
      <c r="P89" s="8" t="s">
        <v>153</v>
      </c>
      <c r="Q89" s="8"/>
      <c r="R89" s="8"/>
      <c r="S89" s="8"/>
    </row>
    <row r="90" spans="1:19" x14ac:dyDescent="0.3">
      <c r="A90" t="s">
        <v>0</v>
      </c>
      <c r="B90" t="s">
        <v>1</v>
      </c>
      <c r="C90" t="s">
        <v>2</v>
      </c>
      <c r="D90" t="s">
        <v>3</v>
      </c>
      <c r="F90" t="s">
        <v>0</v>
      </c>
      <c r="G90" t="s">
        <v>1</v>
      </c>
      <c r="H90" t="s">
        <v>2</v>
      </c>
      <c r="I90" t="s">
        <v>3</v>
      </c>
      <c r="K90" t="s">
        <v>0</v>
      </c>
      <c r="L90" t="s">
        <v>1</v>
      </c>
      <c r="M90" t="s">
        <v>2</v>
      </c>
      <c r="N90" t="s">
        <v>3</v>
      </c>
      <c r="P90" t="s">
        <v>0</v>
      </c>
      <c r="Q90" t="s">
        <v>1</v>
      </c>
      <c r="R90" t="s">
        <v>2</v>
      </c>
      <c r="S90" t="s">
        <v>3</v>
      </c>
    </row>
    <row r="91" spans="1:19" x14ac:dyDescent="0.3">
      <c r="A91">
        <v>1E-3</v>
      </c>
      <c r="B91">
        <v>0.181893300837706</v>
      </c>
      <c r="C91">
        <v>3.9721346547916302E-4</v>
      </c>
      <c r="D91">
        <v>962</v>
      </c>
      <c r="F91">
        <v>1E-3</v>
      </c>
      <c r="G91">
        <v>3.3858640530542002E-2</v>
      </c>
      <c r="H91">
        <v>1.6063690426594301E-3</v>
      </c>
      <c r="I91">
        <v>962</v>
      </c>
      <c r="K91">
        <v>1E-3</v>
      </c>
      <c r="L91">
        <v>1.56527178042528E-2</v>
      </c>
      <c r="M91">
        <v>2.2307138096514501E-3</v>
      </c>
      <c r="N91">
        <v>962</v>
      </c>
      <c r="P91">
        <v>1E-3</v>
      </c>
      <c r="Q91">
        <v>6.8043509620535098E-2</v>
      </c>
      <c r="R91">
        <v>1.0695894430496899E-3</v>
      </c>
      <c r="S91">
        <v>962</v>
      </c>
    </row>
    <row r="92" spans="1:19" x14ac:dyDescent="0.3">
      <c r="A92">
        <v>0.05</v>
      </c>
      <c r="B92">
        <v>0.43579815136022498</v>
      </c>
      <c r="C92">
        <v>1.2584043208363499E-5</v>
      </c>
      <c r="D92">
        <v>23182</v>
      </c>
      <c r="F92">
        <v>0.05</v>
      </c>
      <c r="G92">
        <v>0.38683314368079202</v>
      </c>
      <c r="H92">
        <v>3.9837229361738801E-5</v>
      </c>
      <c r="I92">
        <v>23182</v>
      </c>
      <c r="K92">
        <v>0.05</v>
      </c>
      <c r="L92">
        <v>0.25332468174196598</v>
      </c>
      <c r="M92">
        <v>2.1239601886147201E-4</v>
      </c>
      <c r="N92">
        <v>23182</v>
      </c>
      <c r="P92">
        <v>0.05</v>
      </c>
      <c r="Q92">
        <v>1.3560129030109501E-2</v>
      </c>
      <c r="R92">
        <v>2.3494221327105E-3</v>
      </c>
      <c r="S92">
        <v>23182</v>
      </c>
    </row>
    <row r="93" spans="1:19" x14ac:dyDescent="0.3">
      <c r="A93">
        <v>0.1</v>
      </c>
      <c r="B93">
        <v>0.14118554063650099</v>
      </c>
      <c r="C93">
        <v>5.5651296683156804E-4</v>
      </c>
      <c r="D93">
        <v>41762</v>
      </c>
      <c r="F93">
        <v>0.1</v>
      </c>
      <c r="G93">
        <v>0.43297216298664198</v>
      </c>
      <c r="H93">
        <v>1.37270610161E-5</v>
      </c>
      <c r="I93">
        <v>41762</v>
      </c>
      <c r="K93">
        <v>0.1</v>
      </c>
      <c r="L93">
        <v>0.23207625190617701</v>
      </c>
      <c r="M93">
        <v>2.5808929602599801E-4</v>
      </c>
      <c r="N93">
        <v>41762</v>
      </c>
      <c r="P93">
        <v>0.1</v>
      </c>
      <c r="Q93">
        <v>8.9689123508331099E-3</v>
      </c>
      <c r="R93">
        <v>2.6949224325685298E-3</v>
      </c>
      <c r="S93">
        <v>41762</v>
      </c>
    </row>
    <row r="94" spans="1:19" x14ac:dyDescent="0.3">
      <c r="A94">
        <v>0.2</v>
      </c>
      <c r="B94">
        <v>0.18329605859839501</v>
      </c>
      <c r="C94">
        <v>3.92593283346176E-4</v>
      </c>
      <c r="D94">
        <v>74775</v>
      </c>
      <c r="F94">
        <v>0.2</v>
      </c>
      <c r="G94">
        <v>0.25642751832066402</v>
      </c>
      <c r="H94">
        <v>2.0625884453728799E-4</v>
      </c>
      <c r="I94">
        <v>74775</v>
      </c>
      <c r="K94">
        <v>0.2</v>
      </c>
      <c r="L94">
        <v>9.2144416816143701E-2</v>
      </c>
      <c r="M94">
        <v>8.4872156321957903E-4</v>
      </c>
      <c r="N94">
        <v>74775</v>
      </c>
      <c r="P94">
        <v>0.2</v>
      </c>
      <c r="Q94">
        <v>1.56733485096772E-3</v>
      </c>
      <c r="R94">
        <v>4.1951150905838999E-3</v>
      </c>
      <c r="S94">
        <v>74775</v>
      </c>
    </row>
    <row r="95" spans="1:19" x14ac:dyDescent="0.3">
      <c r="A95">
        <v>0.3</v>
      </c>
      <c r="B95">
        <v>0.10763540475026601</v>
      </c>
      <c r="C95">
        <v>7.3942825325212802E-4</v>
      </c>
      <c r="D95">
        <v>103797</v>
      </c>
      <c r="F95">
        <v>0.3</v>
      </c>
      <c r="G95">
        <v>0.29000392730649399</v>
      </c>
      <c r="H95">
        <v>1.4749487776310999E-4</v>
      </c>
      <c r="I95">
        <v>103797</v>
      </c>
      <c r="K95">
        <v>0.3</v>
      </c>
      <c r="L95">
        <v>0.12604450619055901</v>
      </c>
      <c r="M95">
        <v>6.3163539369193199E-4</v>
      </c>
      <c r="N95">
        <v>103797</v>
      </c>
      <c r="P95">
        <v>0.3</v>
      </c>
      <c r="Q95">
        <v>2.53681029945239E-3</v>
      </c>
      <c r="R95">
        <v>3.77561381161318E-3</v>
      </c>
      <c r="S95">
        <v>103797</v>
      </c>
    </row>
    <row r="96" spans="1:19" x14ac:dyDescent="0.3">
      <c r="A96">
        <v>0.4</v>
      </c>
      <c r="B96">
        <v>5.7405188346266102E-2</v>
      </c>
      <c r="C96">
        <v>1.19712749439393E-3</v>
      </c>
      <c r="D96">
        <v>129896</v>
      </c>
      <c r="F96">
        <v>0.4</v>
      </c>
      <c r="G96">
        <v>0.48630038518984098</v>
      </c>
      <c r="H96">
        <v>5.6825056005127497E-7</v>
      </c>
      <c r="I96">
        <v>129896</v>
      </c>
      <c r="K96">
        <v>0.4</v>
      </c>
      <c r="L96">
        <v>0.24045509270555299</v>
      </c>
      <c r="M96">
        <v>2.39277043720176E-4</v>
      </c>
      <c r="N96">
        <v>129896</v>
      </c>
      <c r="P96">
        <v>0.4</v>
      </c>
      <c r="Q96">
        <v>3.7843097189122201E-3</v>
      </c>
      <c r="R96">
        <v>3.4299452742858599E-3</v>
      </c>
      <c r="S96">
        <v>129896</v>
      </c>
    </row>
    <row r="97" spans="1:19" x14ac:dyDescent="0.3">
      <c r="A97">
        <v>0.5</v>
      </c>
      <c r="B97">
        <v>0.105663282916777</v>
      </c>
      <c r="C97">
        <v>7.5227716096215602E-4</v>
      </c>
      <c r="D97">
        <v>153317</v>
      </c>
      <c r="F97">
        <v>0.5</v>
      </c>
      <c r="G97">
        <v>0.46777288277030299</v>
      </c>
      <c r="H97">
        <v>3.15022144292687E-6</v>
      </c>
      <c r="I97">
        <v>153317</v>
      </c>
      <c r="K97">
        <v>0.5</v>
      </c>
      <c r="L97">
        <v>0.211621362298796</v>
      </c>
      <c r="M97">
        <v>3.0886061674006998E-4</v>
      </c>
      <c r="N97">
        <v>153317</v>
      </c>
      <c r="P97">
        <v>0.5</v>
      </c>
      <c r="Q97">
        <v>2.76570762459018E-3</v>
      </c>
      <c r="R97">
        <v>3.7007230936899598E-3</v>
      </c>
      <c r="S97">
        <v>153317</v>
      </c>
    </row>
    <row r="99" spans="1:19" x14ac:dyDescent="0.3">
      <c r="A99" s="8" t="s">
        <v>154</v>
      </c>
      <c r="B99" s="8"/>
      <c r="C99" s="8"/>
      <c r="D99" s="8"/>
      <c r="F99" s="8" t="s">
        <v>155</v>
      </c>
      <c r="G99" s="8"/>
      <c r="H99" s="8"/>
      <c r="I99" s="8"/>
      <c r="K99" s="8" t="s">
        <v>156</v>
      </c>
      <c r="L99" s="8"/>
      <c r="M99" s="8"/>
      <c r="N99" s="8"/>
      <c r="P99" s="8" t="s">
        <v>157</v>
      </c>
      <c r="Q99" s="8"/>
      <c r="R99" s="8"/>
      <c r="S99" s="8"/>
    </row>
    <row r="100" spans="1:19" x14ac:dyDescent="0.3">
      <c r="A100" t="s">
        <v>0</v>
      </c>
      <c r="B100" t="s">
        <v>1</v>
      </c>
      <c r="C100" t="s">
        <v>2</v>
      </c>
      <c r="D100" t="s">
        <v>3</v>
      </c>
      <c r="F100" t="s">
        <v>0</v>
      </c>
      <c r="G100" t="s">
        <v>1</v>
      </c>
      <c r="H100" t="s">
        <v>2</v>
      </c>
      <c r="I100" t="s">
        <v>3</v>
      </c>
      <c r="K100" t="s">
        <v>0</v>
      </c>
      <c r="L100" t="s">
        <v>1</v>
      </c>
      <c r="M100" t="s">
        <v>2</v>
      </c>
      <c r="N100" t="s">
        <v>3</v>
      </c>
      <c r="P100" t="s">
        <v>0</v>
      </c>
      <c r="Q100" t="s">
        <v>1</v>
      </c>
      <c r="R100" t="s">
        <v>2</v>
      </c>
      <c r="S100" t="s">
        <v>3</v>
      </c>
    </row>
    <row r="101" spans="1:19" x14ac:dyDescent="0.3">
      <c r="A101">
        <v>1E-3</v>
      </c>
      <c r="B101">
        <v>0.14850445397469</v>
      </c>
      <c r="C101">
        <v>5.2374335027927099E-4</v>
      </c>
      <c r="D101">
        <v>962</v>
      </c>
      <c r="F101">
        <v>1E-3</v>
      </c>
      <c r="G101">
        <v>5.2254425920733601E-2</v>
      </c>
      <c r="H101">
        <v>1.2686323113408899E-3</v>
      </c>
      <c r="I101">
        <v>962</v>
      </c>
      <c r="K101">
        <v>1E-3</v>
      </c>
      <c r="L101">
        <v>3.0980325053475099E-2</v>
      </c>
      <c r="M101">
        <v>1.6768730852669801E-3</v>
      </c>
      <c r="N101">
        <v>962</v>
      </c>
      <c r="P101">
        <v>1E-3</v>
      </c>
      <c r="Q101">
        <v>0.24024764480816399</v>
      </c>
      <c r="R101">
        <v>2.39729913830367E-4</v>
      </c>
      <c r="S101">
        <v>962</v>
      </c>
    </row>
    <row r="102" spans="1:19" x14ac:dyDescent="0.3">
      <c r="A102">
        <v>0.05</v>
      </c>
      <c r="B102">
        <v>0.20335227010653301</v>
      </c>
      <c r="C102">
        <v>3.31550746766052E-4</v>
      </c>
      <c r="D102">
        <v>23182</v>
      </c>
      <c r="F102">
        <v>0.05</v>
      </c>
      <c r="G102">
        <v>0.43171217471686602</v>
      </c>
      <c r="H102">
        <v>1.42531581549532E-5</v>
      </c>
      <c r="I102">
        <v>23182</v>
      </c>
      <c r="K102">
        <v>0.05</v>
      </c>
      <c r="L102">
        <v>0.27373282028270102</v>
      </c>
      <c r="M102">
        <v>1.74299355937602E-4</v>
      </c>
      <c r="N102">
        <v>23182</v>
      </c>
      <c r="P102">
        <v>0.05</v>
      </c>
      <c r="Q102">
        <v>0.398677091600945</v>
      </c>
      <c r="R102">
        <v>3.1758773693768601E-5</v>
      </c>
      <c r="S102">
        <v>23182</v>
      </c>
    </row>
    <row r="103" spans="1:19" x14ac:dyDescent="0.3">
      <c r="A103">
        <v>0.1</v>
      </c>
      <c r="B103">
        <v>5.6905680343525701E-2</v>
      </c>
      <c r="C103">
        <v>1.20374667933099E-3</v>
      </c>
      <c r="D103">
        <v>41762</v>
      </c>
      <c r="F103">
        <v>0.1</v>
      </c>
      <c r="G103">
        <v>0.25026683732008598</v>
      </c>
      <c r="H103">
        <v>2.1857182686624299E-4</v>
      </c>
      <c r="I103">
        <v>41762</v>
      </c>
      <c r="K103">
        <v>0.1</v>
      </c>
      <c r="L103">
        <v>0.46658620004469398</v>
      </c>
      <c r="M103">
        <v>3.38704494340369E-6</v>
      </c>
      <c r="N103">
        <v>41762</v>
      </c>
      <c r="P103">
        <v>0.1</v>
      </c>
      <c r="Q103">
        <v>0.33806674892988497</v>
      </c>
      <c r="R103">
        <v>8.4057625130085106E-5</v>
      </c>
      <c r="S103">
        <v>41762</v>
      </c>
    </row>
    <row r="104" spans="1:19" x14ac:dyDescent="0.3">
      <c r="A104">
        <v>0.2</v>
      </c>
      <c r="B104">
        <v>3.7663003961685003E-2</v>
      </c>
      <c r="C104">
        <v>1.52242876713715E-3</v>
      </c>
      <c r="D104">
        <v>74775</v>
      </c>
      <c r="F104">
        <v>0.2</v>
      </c>
      <c r="G104">
        <v>0.113814750715064</v>
      </c>
      <c r="H104">
        <v>7.0091635999969303E-4</v>
      </c>
      <c r="I104">
        <v>74775</v>
      </c>
      <c r="K104">
        <v>0.2</v>
      </c>
      <c r="L104">
        <v>0.26385654492480698</v>
      </c>
      <c r="M104">
        <v>1.92078530740103E-4</v>
      </c>
      <c r="N104">
        <v>74775</v>
      </c>
      <c r="P104">
        <v>0.2</v>
      </c>
      <c r="Q104">
        <v>0.21754408701750899</v>
      </c>
      <c r="R104">
        <v>2.9340717787196301E-4</v>
      </c>
      <c r="S104">
        <v>74775</v>
      </c>
    </row>
    <row r="105" spans="1:19" x14ac:dyDescent="0.3">
      <c r="A105">
        <v>0.3</v>
      </c>
      <c r="B105">
        <v>6.6556906686882994E-2</v>
      </c>
      <c r="C105">
        <v>1.0860233900303899E-3</v>
      </c>
      <c r="D105">
        <v>103797</v>
      </c>
      <c r="F105">
        <v>0.3</v>
      </c>
      <c r="G105">
        <v>0.23356491466531701</v>
      </c>
      <c r="H105">
        <v>2.5466756461067801E-4</v>
      </c>
      <c r="I105">
        <v>103797</v>
      </c>
      <c r="K105">
        <v>0.3</v>
      </c>
      <c r="L105">
        <v>0.42341100303752299</v>
      </c>
      <c r="M105">
        <v>1.7975048811735801E-5</v>
      </c>
      <c r="N105">
        <v>103797</v>
      </c>
      <c r="P105">
        <v>0.3</v>
      </c>
      <c r="Q105">
        <v>0.31977118946797201</v>
      </c>
      <c r="R105">
        <v>1.05650084380904E-4</v>
      </c>
      <c r="S105">
        <v>103797</v>
      </c>
    </row>
    <row r="106" spans="1:19" x14ac:dyDescent="0.3">
      <c r="A106">
        <v>0.4</v>
      </c>
      <c r="B106">
        <v>4.1436474938673203E-2</v>
      </c>
      <c r="C106">
        <v>1.4477171404695399E-3</v>
      </c>
      <c r="D106">
        <v>129896</v>
      </c>
      <c r="F106">
        <v>0.4</v>
      </c>
      <c r="G106">
        <v>0.16993092285363801</v>
      </c>
      <c r="H106">
        <v>4.3870547380986402E-4</v>
      </c>
      <c r="I106">
        <v>129896</v>
      </c>
      <c r="K106">
        <v>0.4</v>
      </c>
      <c r="L106">
        <v>0.36826997077363099</v>
      </c>
      <c r="M106">
        <v>5.45221714464139E-5</v>
      </c>
      <c r="N106">
        <v>129896</v>
      </c>
      <c r="P106">
        <v>0.4</v>
      </c>
      <c r="Q106">
        <v>0.26797275842719398</v>
      </c>
      <c r="R106">
        <v>1.8452353596287699E-4</v>
      </c>
      <c r="S106">
        <v>129896</v>
      </c>
    </row>
    <row r="107" spans="1:19" x14ac:dyDescent="0.3">
      <c r="A107">
        <v>0.5</v>
      </c>
      <c r="B107">
        <v>6.4319155897497496E-2</v>
      </c>
      <c r="C107">
        <v>1.11154970446881E-3</v>
      </c>
      <c r="D107">
        <v>153317</v>
      </c>
      <c r="F107">
        <v>0.5</v>
      </c>
      <c r="G107">
        <v>0.242105376301677</v>
      </c>
      <c r="H107">
        <v>2.3569711435922301E-4</v>
      </c>
      <c r="I107">
        <v>153317</v>
      </c>
      <c r="K107">
        <v>0.5</v>
      </c>
      <c r="L107">
        <v>0.458125513451549</v>
      </c>
      <c r="M107">
        <v>5.3265988269046699E-6</v>
      </c>
      <c r="N107">
        <v>153317</v>
      </c>
      <c r="P107">
        <v>0.5</v>
      </c>
      <c r="Q107">
        <v>0.41012332363079301</v>
      </c>
      <c r="R107">
        <v>2.4870814190447498E-5</v>
      </c>
      <c r="S107">
        <v>153317</v>
      </c>
    </row>
    <row r="109" spans="1:19" x14ac:dyDescent="0.3">
      <c r="A109" s="8" t="s">
        <v>158</v>
      </c>
      <c r="B109" s="8"/>
      <c r="C109" s="8"/>
      <c r="D109" s="8"/>
      <c r="F109" s="8" t="s">
        <v>159</v>
      </c>
      <c r="G109" s="8"/>
      <c r="H109" s="8"/>
      <c r="I109" s="8"/>
      <c r="K109" s="8" t="s">
        <v>160</v>
      </c>
      <c r="L109" s="8"/>
      <c r="M109" s="8"/>
      <c r="N109" s="8"/>
      <c r="P109" s="8" t="s">
        <v>161</v>
      </c>
      <c r="Q109" s="8"/>
      <c r="R109" s="8"/>
      <c r="S109" s="8"/>
    </row>
    <row r="110" spans="1:19" x14ac:dyDescent="0.3">
      <c r="A110" t="s">
        <v>0</v>
      </c>
      <c r="B110" t="s">
        <v>1</v>
      </c>
      <c r="C110" t="s">
        <v>2</v>
      </c>
      <c r="D110" t="s">
        <v>3</v>
      </c>
      <c r="F110" t="s">
        <v>0</v>
      </c>
      <c r="G110" t="s">
        <v>1</v>
      </c>
      <c r="H110" t="s">
        <v>2</v>
      </c>
      <c r="I110" t="s">
        <v>3</v>
      </c>
      <c r="K110" t="s">
        <v>0</v>
      </c>
      <c r="L110" t="s">
        <v>1</v>
      </c>
      <c r="M110" t="s">
        <v>2</v>
      </c>
      <c r="N110" t="s">
        <v>3</v>
      </c>
      <c r="P110" t="s">
        <v>0</v>
      </c>
      <c r="Q110" t="s">
        <v>1</v>
      </c>
      <c r="R110" t="s">
        <v>2</v>
      </c>
      <c r="S110" t="s">
        <v>3</v>
      </c>
    </row>
    <row r="111" spans="1:19" x14ac:dyDescent="0.3">
      <c r="A111">
        <v>1E-3</v>
      </c>
      <c r="B111">
        <v>1.6992489228816899E-2</v>
      </c>
      <c r="C111">
        <v>2.1631000523130201E-3</v>
      </c>
      <c r="D111">
        <v>962</v>
      </c>
      <c r="F111">
        <v>1E-3</v>
      </c>
      <c r="G111">
        <v>0.27703271364411303</v>
      </c>
      <c r="H111">
        <v>1.6861982644778001E-4</v>
      </c>
      <c r="I111">
        <v>962</v>
      </c>
      <c r="K111">
        <v>1E-3</v>
      </c>
      <c r="L111">
        <v>0.17329692299788399</v>
      </c>
      <c r="M111">
        <v>4.26637664684204E-4</v>
      </c>
      <c r="N111">
        <v>962</v>
      </c>
      <c r="P111">
        <v>1E-3</v>
      </c>
      <c r="Q111">
        <v>0.13954902539286701</v>
      </c>
      <c r="R111">
        <v>5.6413589235448903E-4</v>
      </c>
      <c r="S111">
        <v>962</v>
      </c>
    </row>
    <row r="112" spans="1:19" x14ac:dyDescent="0.3">
      <c r="A112">
        <v>0.05</v>
      </c>
      <c r="B112">
        <v>8.5762410698044297E-3</v>
      </c>
      <c r="C112">
        <v>2.7326295898275599E-3</v>
      </c>
      <c r="D112">
        <v>23182</v>
      </c>
      <c r="F112">
        <v>0.05</v>
      </c>
      <c r="G112">
        <v>0.19190445533196601</v>
      </c>
      <c r="H112">
        <v>3.65283132615968E-4</v>
      </c>
      <c r="I112">
        <v>23182</v>
      </c>
      <c r="K112">
        <v>0.05</v>
      </c>
      <c r="L112">
        <v>9.8125475709795199E-2</v>
      </c>
      <c r="M112">
        <v>8.0413538050672095E-4</v>
      </c>
      <c r="N112">
        <v>23182</v>
      </c>
      <c r="P112">
        <v>0.05</v>
      </c>
      <c r="Q112">
        <v>4.82987829869869E-3</v>
      </c>
      <c r="R112">
        <v>3.2205199568112698E-3</v>
      </c>
      <c r="S112">
        <v>23182</v>
      </c>
    </row>
    <row r="113" spans="1:19" x14ac:dyDescent="0.3">
      <c r="A113">
        <v>0.1</v>
      </c>
      <c r="B113">
        <v>2.02942310638725E-2</v>
      </c>
      <c r="C113">
        <v>2.01776630071127E-3</v>
      </c>
      <c r="D113">
        <v>41762</v>
      </c>
      <c r="F113">
        <v>0.1</v>
      </c>
      <c r="G113">
        <v>0.48507469740070103</v>
      </c>
      <c r="H113">
        <v>6.7453014207519104E-7</v>
      </c>
      <c r="I113">
        <v>41762</v>
      </c>
      <c r="K113">
        <v>0.1</v>
      </c>
      <c r="L113">
        <v>0.119420308347296</v>
      </c>
      <c r="M113">
        <v>6.6809268979128899E-4</v>
      </c>
      <c r="N113">
        <v>41762</v>
      </c>
      <c r="P113">
        <v>0.1</v>
      </c>
      <c r="Q113">
        <v>6.6179853137264396E-3</v>
      </c>
      <c r="R113">
        <v>2.9519417964209999E-3</v>
      </c>
      <c r="S113">
        <v>41762</v>
      </c>
    </row>
    <row r="114" spans="1:19" x14ac:dyDescent="0.3">
      <c r="A114">
        <v>0.2</v>
      </c>
      <c r="B114">
        <v>5.0710329233468097E-2</v>
      </c>
      <c r="C114">
        <v>1.29158342375957E-3</v>
      </c>
      <c r="D114">
        <v>74775</v>
      </c>
      <c r="F114">
        <v>0.2</v>
      </c>
      <c r="G114">
        <v>0.45639265668220402</v>
      </c>
      <c r="H114">
        <v>5.7783750223583397E-6</v>
      </c>
      <c r="I114">
        <v>74775</v>
      </c>
      <c r="K114">
        <v>0.2</v>
      </c>
      <c r="L114">
        <v>3.5133997883540199E-2</v>
      </c>
      <c r="M114">
        <v>1.57715040520279E-3</v>
      </c>
      <c r="N114">
        <v>74775</v>
      </c>
      <c r="P114">
        <v>0.2</v>
      </c>
      <c r="Q114">
        <v>3.53353557150721E-3</v>
      </c>
      <c r="R114">
        <v>3.4890063661562301E-3</v>
      </c>
      <c r="S114">
        <v>74775</v>
      </c>
    </row>
    <row r="115" spans="1:19" x14ac:dyDescent="0.3">
      <c r="A115">
        <v>0.3</v>
      </c>
      <c r="B115">
        <v>3.2631279642867501E-2</v>
      </c>
      <c r="C115">
        <v>1.6356202199763201E-3</v>
      </c>
      <c r="D115">
        <v>103797</v>
      </c>
      <c r="F115">
        <v>0.3</v>
      </c>
      <c r="G115">
        <v>0.40267733664012101</v>
      </c>
      <c r="H115">
        <v>2.9250235952682498E-5</v>
      </c>
      <c r="I115">
        <v>103797</v>
      </c>
      <c r="K115">
        <v>0.3</v>
      </c>
      <c r="L115">
        <v>3.9562796283997601E-2</v>
      </c>
      <c r="M115">
        <v>1.4838553116549599E-3</v>
      </c>
      <c r="N115">
        <v>103797</v>
      </c>
      <c r="P115">
        <v>0.3</v>
      </c>
      <c r="Q115">
        <v>3.71926103728668E-3</v>
      </c>
      <c r="R115">
        <v>3.4448724669298202E-3</v>
      </c>
      <c r="S115">
        <v>103797</v>
      </c>
    </row>
    <row r="116" spans="1:19" x14ac:dyDescent="0.3">
      <c r="A116">
        <v>0.4</v>
      </c>
      <c r="B116">
        <v>7.9215486070088298E-2</v>
      </c>
      <c r="C116">
        <v>9.5770037573095202E-4</v>
      </c>
      <c r="D116">
        <v>129896</v>
      </c>
      <c r="F116">
        <v>0.4</v>
      </c>
      <c r="G116">
        <v>0.261973097990363</v>
      </c>
      <c r="H116">
        <v>1.9560635698789901E-4</v>
      </c>
      <c r="I116">
        <v>129896</v>
      </c>
      <c r="K116">
        <v>0.4</v>
      </c>
      <c r="L116">
        <v>0.13008006046845499</v>
      </c>
      <c r="M116">
        <v>6.10557619505792E-4</v>
      </c>
      <c r="N116">
        <v>129896</v>
      </c>
      <c r="P116">
        <v>0.4</v>
      </c>
      <c r="Q116">
        <v>1.3098414976743E-2</v>
      </c>
      <c r="R116">
        <v>2.37817932014439E-3</v>
      </c>
      <c r="S116">
        <v>129896</v>
      </c>
    </row>
    <row r="117" spans="1:19" x14ac:dyDescent="0.3">
      <c r="A117">
        <v>0.5</v>
      </c>
      <c r="B117">
        <v>5.94129121699963E-2</v>
      </c>
      <c r="C117">
        <v>1.1711487546525201E-3</v>
      </c>
      <c r="D117">
        <v>153317</v>
      </c>
      <c r="F117">
        <v>0.5</v>
      </c>
      <c r="G117">
        <v>0.35425224563576801</v>
      </c>
      <c r="H117">
        <v>6.7326878663953593E-5</v>
      </c>
      <c r="I117">
        <v>153317</v>
      </c>
      <c r="K117">
        <v>0.5</v>
      </c>
      <c r="L117">
        <v>0.103960254858423</v>
      </c>
      <c r="M117">
        <v>7.6360370045114301E-4</v>
      </c>
      <c r="N117">
        <v>153317</v>
      </c>
      <c r="P117">
        <v>0.5</v>
      </c>
      <c r="Q117">
        <v>9.3420597023536698E-3</v>
      </c>
      <c r="R117">
        <v>2.6606359586282E-3</v>
      </c>
      <c r="S117">
        <v>153317</v>
      </c>
    </row>
    <row r="119" spans="1:19" x14ac:dyDescent="0.3">
      <c r="A119" s="8" t="s">
        <v>162</v>
      </c>
      <c r="B119" s="8"/>
      <c r="C119" s="8"/>
      <c r="D119" s="8"/>
      <c r="F119" s="8" t="s">
        <v>163</v>
      </c>
      <c r="G119" s="8"/>
      <c r="H119" s="8"/>
      <c r="I119" s="8"/>
      <c r="K119" s="8" t="s">
        <v>164</v>
      </c>
      <c r="L119" s="8"/>
      <c r="M119" s="8"/>
      <c r="N119" s="8"/>
      <c r="P119" s="8" t="s">
        <v>165</v>
      </c>
      <c r="Q119" s="8"/>
      <c r="R119" s="8"/>
      <c r="S119" s="8"/>
    </row>
    <row r="120" spans="1:19" x14ac:dyDescent="0.3">
      <c r="A120" t="s">
        <v>0</v>
      </c>
      <c r="B120" t="s">
        <v>1</v>
      </c>
      <c r="C120" t="s">
        <v>2</v>
      </c>
      <c r="D120" t="s">
        <v>3</v>
      </c>
      <c r="F120" t="s">
        <v>0</v>
      </c>
      <c r="G120" t="s">
        <v>1</v>
      </c>
      <c r="H120" t="s">
        <v>2</v>
      </c>
      <c r="I120" t="s">
        <v>3</v>
      </c>
      <c r="K120" t="s">
        <v>0</v>
      </c>
      <c r="L120" t="s">
        <v>1</v>
      </c>
      <c r="M120" t="s">
        <v>2</v>
      </c>
      <c r="N120" t="s">
        <v>3</v>
      </c>
      <c r="P120" t="s">
        <v>0</v>
      </c>
      <c r="Q120" t="s">
        <v>1</v>
      </c>
      <c r="R120" t="s">
        <v>2</v>
      </c>
      <c r="S120" t="s">
        <v>3</v>
      </c>
    </row>
    <row r="121" spans="1:19" x14ac:dyDescent="0.3">
      <c r="A121">
        <v>1E-3</v>
      </c>
      <c r="B121">
        <v>0.47431551048463599</v>
      </c>
      <c r="C121">
        <v>1.9993769112547401E-6</v>
      </c>
      <c r="D121">
        <v>962</v>
      </c>
      <c r="F121">
        <v>1E-3</v>
      </c>
      <c r="G121">
        <v>0.45043848382546697</v>
      </c>
      <c r="H121">
        <v>7.4728035562854302E-6</v>
      </c>
      <c r="I121">
        <v>962</v>
      </c>
      <c r="K121">
        <v>1E-3</v>
      </c>
      <c r="L121">
        <v>0.14391692131394801</v>
      </c>
      <c r="M121">
        <v>5.4403585021545197E-4</v>
      </c>
      <c r="N121">
        <v>962</v>
      </c>
      <c r="P121">
        <v>1E-3</v>
      </c>
      <c r="Q121">
        <v>0.153910303109631</v>
      </c>
      <c r="R121">
        <v>5.0083972201020498E-4</v>
      </c>
      <c r="S121">
        <v>962</v>
      </c>
    </row>
    <row r="122" spans="1:19" x14ac:dyDescent="0.3">
      <c r="A122">
        <v>0.05</v>
      </c>
      <c r="B122">
        <v>0.33843526918822397</v>
      </c>
      <c r="C122">
        <v>8.3652575759263201E-5</v>
      </c>
      <c r="D122">
        <v>23182</v>
      </c>
      <c r="F122">
        <v>0.05</v>
      </c>
      <c r="G122">
        <v>0.34270398367002403</v>
      </c>
      <c r="H122">
        <v>7.9043910600096204E-5</v>
      </c>
      <c r="I122">
        <v>23182</v>
      </c>
      <c r="K122">
        <v>0.05</v>
      </c>
      <c r="L122">
        <v>8.8070675916398194E-2</v>
      </c>
      <c r="M122">
        <v>8.8105822785877795E-4</v>
      </c>
      <c r="N122">
        <v>23182</v>
      </c>
      <c r="P122">
        <v>0.05</v>
      </c>
      <c r="Q122">
        <v>0.17421492159459201</v>
      </c>
      <c r="R122">
        <v>4.2340134576190902E-4</v>
      </c>
      <c r="S122">
        <v>23182</v>
      </c>
    </row>
    <row r="123" spans="1:19" x14ac:dyDescent="0.3">
      <c r="A123">
        <v>0.1</v>
      </c>
      <c r="B123">
        <v>0.394071041055575</v>
      </c>
      <c r="C123">
        <v>3.4783878551714101E-5</v>
      </c>
      <c r="D123">
        <v>41762</v>
      </c>
      <c r="F123">
        <v>0.1</v>
      </c>
      <c r="G123">
        <v>0.35738446177836702</v>
      </c>
      <c r="H123">
        <v>6.4333270671013105E-5</v>
      </c>
      <c r="I123">
        <v>41762</v>
      </c>
      <c r="K123">
        <v>0.1</v>
      </c>
      <c r="L123">
        <v>0.117174971473182</v>
      </c>
      <c r="M123">
        <v>6.8101238605866598E-4</v>
      </c>
      <c r="N123">
        <v>41762</v>
      </c>
      <c r="P123">
        <v>0.1</v>
      </c>
      <c r="Q123">
        <v>0.24850488180886801</v>
      </c>
      <c r="R123">
        <v>2.2218899584103299E-4</v>
      </c>
      <c r="S123">
        <v>41762</v>
      </c>
    </row>
    <row r="124" spans="1:19" x14ac:dyDescent="0.3">
      <c r="A124">
        <v>0.2</v>
      </c>
      <c r="B124">
        <v>0.49642575821670298</v>
      </c>
      <c r="C124">
        <v>3.8666243873386503E-8</v>
      </c>
      <c r="D124">
        <v>74775</v>
      </c>
      <c r="F124">
        <v>0.2</v>
      </c>
      <c r="G124">
        <v>0.460082506698479</v>
      </c>
      <c r="H124">
        <v>4.8387280269235299E-6</v>
      </c>
      <c r="I124">
        <v>74775</v>
      </c>
      <c r="K124">
        <v>0.2</v>
      </c>
      <c r="L124">
        <v>0.30015171675855701</v>
      </c>
      <c r="M124">
        <v>1.3223523149896699E-4</v>
      </c>
      <c r="N124">
        <v>74775</v>
      </c>
      <c r="P124">
        <v>0.2</v>
      </c>
      <c r="Q124">
        <v>0.416841288348203</v>
      </c>
      <c r="R124">
        <v>2.1238685971480799E-5</v>
      </c>
      <c r="S124">
        <v>74775</v>
      </c>
    </row>
    <row r="125" spans="1:19" x14ac:dyDescent="0.3">
      <c r="A125">
        <v>0.3</v>
      </c>
      <c r="B125">
        <v>0.45897622472078697</v>
      </c>
      <c r="C125">
        <v>5.1116107787629897E-6</v>
      </c>
      <c r="D125">
        <v>103797</v>
      </c>
      <c r="F125">
        <v>0.3</v>
      </c>
      <c r="G125">
        <v>0.45782013480966399</v>
      </c>
      <c r="H125">
        <v>5.4048649112958796E-6</v>
      </c>
      <c r="I125">
        <v>103797</v>
      </c>
      <c r="K125">
        <v>0.3</v>
      </c>
      <c r="L125">
        <v>0.104589427088208</v>
      </c>
      <c r="M125">
        <v>7.59393781902595E-4</v>
      </c>
      <c r="N125">
        <v>103797</v>
      </c>
      <c r="P125">
        <v>0.3</v>
      </c>
      <c r="Q125">
        <v>0.35636989150467102</v>
      </c>
      <c r="R125">
        <v>6.5294477588295804E-5</v>
      </c>
      <c r="S125">
        <v>103797</v>
      </c>
    </row>
    <row r="126" spans="1:19" x14ac:dyDescent="0.3">
      <c r="A126">
        <v>0.4</v>
      </c>
      <c r="B126">
        <v>0.47080098672383303</v>
      </c>
      <c r="C126">
        <v>2.5850259940396499E-6</v>
      </c>
      <c r="D126">
        <v>129896</v>
      </c>
      <c r="F126">
        <v>0.4</v>
      </c>
      <c r="G126">
        <v>0.47008332664964197</v>
      </c>
      <c r="H126">
        <v>2.7138999747489102E-6</v>
      </c>
      <c r="I126">
        <v>129896</v>
      </c>
      <c r="K126">
        <v>0.4</v>
      </c>
      <c r="L126">
        <v>0.13175057699398601</v>
      </c>
      <c r="M126">
        <v>6.0206759998315796E-4</v>
      </c>
      <c r="N126">
        <v>129896</v>
      </c>
      <c r="P126">
        <v>0.4</v>
      </c>
      <c r="Q126">
        <v>0.42719738448897698</v>
      </c>
      <c r="R126">
        <v>1.6222109389341099E-5</v>
      </c>
      <c r="S126">
        <v>129896</v>
      </c>
    </row>
    <row r="127" spans="1:19" x14ac:dyDescent="0.3">
      <c r="A127">
        <v>0.5</v>
      </c>
      <c r="B127">
        <v>0.45540698803080398</v>
      </c>
      <c r="C127">
        <v>6.0436543499742299E-6</v>
      </c>
      <c r="D127">
        <v>153317</v>
      </c>
      <c r="F127">
        <v>0.5</v>
      </c>
      <c r="G127">
        <v>0.40899511330657801</v>
      </c>
      <c r="H127">
        <v>2.55103341267882E-5</v>
      </c>
      <c r="I127">
        <v>153317</v>
      </c>
      <c r="K127">
        <v>0.5</v>
      </c>
      <c r="L127">
        <v>0.109976412999907</v>
      </c>
      <c r="M127">
        <v>7.24534593365744E-4</v>
      </c>
      <c r="N127">
        <v>153317</v>
      </c>
      <c r="P127">
        <v>0.5</v>
      </c>
      <c r="Q127">
        <v>0.36961091365445398</v>
      </c>
      <c r="R127">
        <v>5.3376116506465003E-5</v>
      </c>
      <c r="S127">
        <v>153317</v>
      </c>
    </row>
    <row r="129" spans="1:19" x14ac:dyDescent="0.3">
      <c r="A129" s="8" t="s">
        <v>166</v>
      </c>
      <c r="B129" s="8"/>
      <c r="C129" s="8"/>
      <c r="D129" s="8"/>
      <c r="F129" s="8" t="s">
        <v>167</v>
      </c>
      <c r="G129" s="8"/>
      <c r="H129" s="8"/>
      <c r="I129" s="8"/>
      <c r="K129" s="8" t="s">
        <v>168</v>
      </c>
      <c r="L129" s="8"/>
      <c r="M129" s="8"/>
      <c r="N129" s="8"/>
      <c r="P129" s="8" t="s">
        <v>169</v>
      </c>
      <c r="Q129" s="8"/>
      <c r="R129" s="8"/>
      <c r="S129" s="8"/>
    </row>
    <row r="130" spans="1:19" x14ac:dyDescent="0.3">
      <c r="A130" t="s">
        <v>0</v>
      </c>
      <c r="B130" t="s">
        <v>1</v>
      </c>
      <c r="C130" t="s">
        <v>2</v>
      </c>
      <c r="D130" t="s">
        <v>3</v>
      </c>
      <c r="F130" t="s">
        <v>0</v>
      </c>
      <c r="G130" t="s">
        <v>1</v>
      </c>
      <c r="H130" t="s">
        <v>2</v>
      </c>
      <c r="I130" t="s">
        <v>3</v>
      </c>
      <c r="K130" t="s">
        <v>0</v>
      </c>
      <c r="L130" t="s">
        <v>1</v>
      </c>
      <c r="M130" t="s">
        <v>2</v>
      </c>
      <c r="N130" t="s">
        <v>3</v>
      </c>
      <c r="P130" t="s">
        <v>0</v>
      </c>
      <c r="Q130" t="s">
        <v>1</v>
      </c>
      <c r="R130" t="s">
        <v>2</v>
      </c>
      <c r="S130" t="s">
        <v>3</v>
      </c>
    </row>
    <row r="131" spans="1:19" x14ac:dyDescent="0.3">
      <c r="A131">
        <v>1E-3</v>
      </c>
      <c r="B131">
        <v>0.35425558895394799</v>
      </c>
      <c r="C131">
        <v>6.7323641966154896E-5</v>
      </c>
      <c r="D131">
        <v>962</v>
      </c>
      <c r="F131">
        <v>1E-3</v>
      </c>
      <c r="G131">
        <v>0.14801265573834499</v>
      </c>
      <c r="H131">
        <v>5.2588017825394595E-4</v>
      </c>
      <c r="I131">
        <v>962</v>
      </c>
      <c r="K131">
        <v>1E-3</v>
      </c>
      <c r="L131">
        <v>5.7772966822316398E-2</v>
      </c>
      <c r="M131">
        <v>1.19229436489554E-3</v>
      </c>
      <c r="N131">
        <v>962</v>
      </c>
      <c r="P131">
        <v>1E-3</v>
      </c>
      <c r="Q131">
        <v>0.34550318847667499</v>
      </c>
      <c r="R131">
        <v>7.6104071866978096E-5</v>
      </c>
      <c r="S131">
        <v>962</v>
      </c>
    </row>
    <row r="132" spans="1:19" x14ac:dyDescent="0.3">
      <c r="A132">
        <v>0.05</v>
      </c>
      <c r="B132">
        <v>0.29439901088660497</v>
      </c>
      <c r="C132">
        <v>1.40753725534015E-4</v>
      </c>
      <c r="D132">
        <v>23182</v>
      </c>
      <c r="F132">
        <v>0.05</v>
      </c>
      <c r="G132">
        <v>0.10535845962556301</v>
      </c>
      <c r="H132">
        <v>7.5428853957593101E-4</v>
      </c>
      <c r="I132">
        <v>23182</v>
      </c>
      <c r="K132">
        <v>0.05</v>
      </c>
      <c r="L132">
        <v>0.45909098035789803</v>
      </c>
      <c r="M132">
        <v>5.0829528127627199E-6</v>
      </c>
      <c r="N132">
        <v>23182</v>
      </c>
      <c r="P132">
        <v>0.05</v>
      </c>
      <c r="Q132">
        <v>0.12869670518725401</v>
      </c>
      <c r="R132">
        <v>6.1769098543462697E-4</v>
      </c>
      <c r="S132">
        <v>23182</v>
      </c>
    </row>
    <row r="133" spans="1:19" x14ac:dyDescent="0.3">
      <c r="A133">
        <v>0.1</v>
      </c>
      <c r="B133">
        <v>0.21531994067879101</v>
      </c>
      <c r="C133">
        <v>2.9913498041145298E-4</v>
      </c>
      <c r="D133">
        <v>41762</v>
      </c>
      <c r="F133">
        <v>0.1</v>
      </c>
      <c r="G133">
        <v>9.5412609186468794E-2</v>
      </c>
      <c r="H133">
        <v>8.2395466231477399E-4</v>
      </c>
      <c r="I133">
        <v>41762</v>
      </c>
      <c r="K133">
        <v>0.1</v>
      </c>
      <c r="L133">
        <v>0.237947344727789</v>
      </c>
      <c r="M133">
        <v>2.4479481443073802E-4</v>
      </c>
      <c r="N133">
        <v>41762</v>
      </c>
      <c r="P133">
        <v>0.1</v>
      </c>
      <c r="Q133">
        <v>1.41544591575686E-2</v>
      </c>
      <c r="R133">
        <v>2.3138676679860201E-3</v>
      </c>
      <c r="S133">
        <v>41762</v>
      </c>
    </row>
    <row r="134" spans="1:19" x14ac:dyDescent="0.3">
      <c r="A134">
        <v>0.2</v>
      </c>
      <c r="B134">
        <v>4.8963593006442999E-2</v>
      </c>
      <c r="C134">
        <v>1.31848510930654E-3</v>
      </c>
      <c r="D134">
        <v>74775</v>
      </c>
      <c r="F134">
        <v>0.2</v>
      </c>
      <c r="G134">
        <v>0.12317421958371499</v>
      </c>
      <c r="H134">
        <v>6.4713824506357198E-4</v>
      </c>
      <c r="I134">
        <v>74775</v>
      </c>
      <c r="K134">
        <v>0.2</v>
      </c>
      <c r="L134">
        <v>0.30711805946023502</v>
      </c>
      <c r="M134">
        <v>1.22368346940682E-4</v>
      </c>
      <c r="N134">
        <v>74775</v>
      </c>
      <c r="P134">
        <v>0.2</v>
      </c>
      <c r="Q134">
        <v>9.8306486552051098E-3</v>
      </c>
      <c r="R134">
        <v>2.6178200039367302E-3</v>
      </c>
      <c r="S134">
        <v>74775</v>
      </c>
    </row>
    <row r="135" spans="1:19" x14ac:dyDescent="0.3">
      <c r="A135">
        <v>0.3</v>
      </c>
      <c r="B135">
        <v>0.103264069527797</v>
      </c>
      <c r="C135">
        <v>7.6829724990390403E-4</v>
      </c>
      <c r="D135">
        <v>103797</v>
      </c>
      <c r="F135">
        <v>0.3</v>
      </c>
      <c r="G135">
        <v>5.6020144262683397E-2</v>
      </c>
      <c r="H135">
        <v>1.2156400977375601E-3</v>
      </c>
      <c r="I135">
        <v>103797</v>
      </c>
      <c r="K135">
        <v>0.3</v>
      </c>
      <c r="L135">
        <v>0.21061665087918499</v>
      </c>
      <c r="M135">
        <v>3.11546760276449E-4</v>
      </c>
      <c r="N135">
        <v>103797</v>
      </c>
      <c r="P135">
        <v>0.3</v>
      </c>
      <c r="Q135">
        <v>1.9247676141618202E-2</v>
      </c>
      <c r="R135">
        <v>2.0609752737148499E-3</v>
      </c>
      <c r="S135">
        <v>103797</v>
      </c>
    </row>
    <row r="136" spans="1:19" x14ac:dyDescent="0.3">
      <c r="A136">
        <v>0.4</v>
      </c>
      <c r="B136">
        <v>4.8866172874247701E-2</v>
      </c>
      <c r="C136">
        <v>1.3200161836477401E-3</v>
      </c>
      <c r="D136">
        <v>129896</v>
      </c>
      <c r="F136">
        <v>0.4</v>
      </c>
      <c r="G136">
        <v>0.14852573418011999</v>
      </c>
      <c r="H136">
        <v>5.2365109421836898E-4</v>
      </c>
      <c r="I136">
        <v>129896</v>
      </c>
      <c r="K136">
        <v>0.4</v>
      </c>
      <c r="L136">
        <v>0.337959445591757</v>
      </c>
      <c r="M136">
        <v>8.41757807512611E-5</v>
      </c>
      <c r="N136">
        <v>129896</v>
      </c>
      <c r="P136">
        <v>0.4</v>
      </c>
      <c r="Q136">
        <v>1.8673467666918801E-2</v>
      </c>
      <c r="R136">
        <v>2.0857410986420098E-3</v>
      </c>
      <c r="S136">
        <v>129896</v>
      </c>
    </row>
    <row r="137" spans="1:19" x14ac:dyDescent="0.3">
      <c r="A137">
        <v>0.5</v>
      </c>
      <c r="B137">
        <v>5.7325427249103902E-2</v>
      </c>
      <c r="C137">
        <v>1.19818017290385E-3</v>
      </c>
      <c r="D137">
        <v>153317</v>
      </c>
      <c r="F137">
        <v>0.5</v>
      </c>
      <c r="G137">
        <v>0.122034886910586</v>
      </c>
      <c r="H137">
        <v>6.5341491562842502E-4</v>
      </c>
      <c r="I137">
        <v>153317</v>
      </c>
      <c r="K137">
        <v>0.5</v>
      </c>
      <c r="L137">
        <v>0.26013716637319401</v>
      </c>
      <c r="M137">
        <v>1.99088778576106E-4</v>
      </c>
      <c r="N137">
        <v>153317</v>
      </c>
      <c r="P137">
        <v>0.5</v>
      </c>
      <c r="Q137">
        <v>1.33885066267839E-2</v>
      </c>
      <c r="R137">
        <v>2.3599909232550099E-3</v>
      </c>
      <c r="S137">
        <v>153317</v>
      </c>
    </row>
    <row r="139" spans="1:19" x14ac:dyDescent="0.3">
      <c r="A139" s="8" t="s">
        <v>171</v>
      </c>
      <c r="B139" s="8"/>
      <c r="C139" s="8"/>
      <c r="D139" s="8"/>
      <c r="F139" s="8" t="s">
        <v>172</v>
      </c>
      <c r="G139" s="8"/>
      <c r="H139" s="8"/>
      <c r="I139" s="8"/>
      <c r="K139" s="8" t="s">
        <v>173</v>
      </c>
      <c r="L139" s="8"/>
      <c r="M139" s="8"/>
      <c r="N139" s="8"/>
      <c r="P139" s="8" t="s">
        <v>174</v>
      </c>
      <c r="Q139" s="8"/>
      <c r="R139" s="8"/>
      <c r="S139" s="8"/>
    </row>
    <row r="140" spans="1:19" x14ac:dyDescent="0.3">
      <c r="A140" t="s">
        <v>0</v>
      </c>
      <c r="B140" t="s">
        <v>1</v>
      </c>
      <c r="C140" t="s">
        <v>2</v>
      </c>
      <c r="D140" t="s">
        <v>3</v>
      </c>
      <c r="F140" t="s">
        <v>0</v>
      </c>
      <c r="G140" t="s">
        <v>1</v>
      </c>
      <c r="H140" t="s">
        <v>2</v>
      </c>
      <c r="I140" t="s">
        <v>3</v>
      </c>
      <c r="K140" t="s">
        <v>0</v>
      </c>
      <c r="L140" t="s">
        <v>1</v>
      </c>
      <c r="M140" t="s">
        <v>2</v>
      </c>
      <c r="N140" t="s">
        <v>3</v>
      </c>
      <c r="P140" t="s">
        <v>0</v>
      </c>
      <c r="Q140" t="s">
        <v>1</v>
      </c>
      <c r="R140" t="s">
        <v>2</v>
      </c>
      <c r="S140" t="s">
        <v>3</v>
      </c>
    </row>
    <row r="141" spans="1:19" x14ac:dyDescent="0.3">
      <c r="A141">
        <v>1E-3</v>
      </c>
      <c r="B141">
        <v>0.463807320917826</v>
      </c>
      <c r="C141">
        <v>3.9754584311158004E-6</v>
      </c>
      <c r="D141">
        <v>962</v>
      </c>
      <c r="F141">
        <v>1E-3</v>
      </c>
      <c r="G141">
        <v>0.27499189957985398</v>
      </c>
      <c r="H141">
        <v>1.7211726331900501E-4</v>
      </c>
      <c r="I141">
        <v>962</v>
      </c>
      <c r="K141">
        <v>1E-3</v>
      </c>
      <c r="L141">
        <v>9.5012027298999005E-2</v>
      </c>
      <c r="M141">
        <v>8.2693685009516105E-4</v>
      </c>
      <c r="N141">
        <v>962</v>
      </c>
      <c r="P141">
        <v>1E-3</v>
      </c>
      <c r="Q141">
        <v>0.35780563215205702</v>
      </c>
      <c r="R141">
        <v>6.3936624929872301E-5</v>
      </c>
      <c r="S141">
        <v>962</v>
      </c>
    </row>
    <row r="142" spans="1:19" x14ac:dyDescent="0.3">
      <c r="A142">
        <v>0.05</v>
      </c>
      <c r="B142">
        <v>0.100562464170062</v>
      </c>
      <c r="C142">
        <v>7.86870806678719E-4</v>
      </c>
      <c r="D142">
        <v>23182</v>
      </c>
      <c r="F142">
        <v>0.05</v>
      </c>
      <c r="G142">
        <v>0.230651713202843</v>
      </c>
      <c r="H142">
        <v>2.6139657845725101E-4</v>
      </c>
      <c r="I142">
        <v>23182</v>
      </c>
      <c r="K142">
        <v>0.05</v>
      </c>
      <c r="L142">
        <v>2.1554748846129599E-2</v>
      </c>
      <c r="M142">
        <v>1.9687257580114398E-3</v>
      </c>
      <c r="N142">
        <v>23182</v>
      </c>
      <c r="P142">
        <v>0.05</v>
      </c>
      <c r="Q142">
        <v>8.7382699147730294E-2</v>
      </c>
      <c r="R142">
        <v>8.8668954244519604E-4</v>
      </c>
      <c r="S142">
        <v>23182</v>
      </c>
    </row>
    <row r="143" spans="1:19" x14ac:dyDescent="0.3">
      <c r="A143">
        <v>0.1</v>
      </c>
      <c r="B143">
        <v>3.2242138757025501E-2</v>
      </c>
      <c r="C143">
        <v>1.6451401573459601E-3</v>
      </c>
      <c r="D143">
        <v>41762</v>
      </c>
      <c r="F143">
        <v>0.1</v>
      </c>
      <c r="G143">
        <v>0.198121609964235</v>
      </c>
      <c r="H143">
        <v>3.4661491260468098E-4</v>
      </c>
      <c r="I143">
        <v>41762</v>
      </c>
      <c r="K143">
        <v>0.1</v>
      </c>
      <c r="L143">
        <v>7.9202003880799496E-2</v>
      </c>
      <c r="M143">
        <v>9.5782441162861598E-4</v>
      </c>
      <c r="N143">
        <v>41762</v>
      </c>
      <c r="P143">
        <v>0.1</v>
      </c>
      <c r="Q143">
        <v>4.3578054032414798E-2</v>
      </c>
      <c r="R143">
        <v>1.4085116668249901E-3</v>
      </c>
      <c r="S143">
        <v>41762</v>
      </c>
    </row>
    <row r="144" spans="1:19" x14ac:dyDescent="0.3">
      <c r="A144">
        <v>0.2</v>
      </c>
      <c r="B144">
        <v>9.4173699670046296E-2</v>
      </c>
      <c r="C144">
        <v>8.3322555846532297E-4</v>
      </c>
      <c r="D144">
        <v>74775</v>
      </c>
      <c r="F144">
        <v>0.2</v>
      </c>
      <c r="G144">
        <v>0.44946312075335898</v>
      </c>
      <c r="H144">
        <v>7.7714262548545E-6</v>
      </c>
      <c r="I144">
        <v>74775</v>
      </c>
      <c r="K144">
        <v>0.2</v>
      </c>
      <c r="L144">
        <v>0.27426395536280301</v>
      </c>
      <c r="M144">
        <v>1.7337657418114999E-4</v>
      </c>
      <c r="N144">
        <v>74775</v>
      </c>
      <c r="P144">
        <v>0.2</v>
      </c>
      <c r="Q144">
        <v>9.0765382998464705E-2</v>
      </c>
      <c r="R144">
        <v>8.5947981119538497E-4</v>
      </c>
      <c r="S144">
        <v>74775</v>
      </c>
    </row>
    <row r="145" spans="1:19" x14ac:dyDescent="0.3">
      <c r="A145">
        <v>0.3</v>
      </c>
      <c r="B145">
        <v>1.7237407862318602E-2</v>
      </c>
      <c r="C145">
        <v>2.1513432656469198E-3</v>
      </c>
      <c r="D145">
        <v>103797</v>
      </c>
      <c r="F145">
        <v>0.3</v>
      </c>
      <c r="G145">
        <v>0.16438275256603199</v>
      </c>
      <c r="H145">
        <v>4.5931371221597E-4</v>
      </c>
      <c r="I145">
        <v>103797</v>
      </c>
      <c r="K145">
        <v>0.3</v>
      </c>
      <c r="L145">
        <v>0.18932155430840999</v>
      </c>
      <c r="M145">
        <v>3.7329383933859501E-4</v>
      </c>
      <c r="N145">
        <v>103797</v>
      </c>
      <c r="P145">
        <v>0.3</v>
      </c>
      <c r="Q145">
        <v>3.6080223195554699E-2</v>
      </c>
      <c r="R145">
        <v>1.55619627841663E-3</v>
      </c>
      <c r="S145">
        <v>103797</v>
      </c>
    </row>
    <row r="146" spans="1:19" x14ac:dyDescent="0.3">
      <c r="A146">
        <v>0.4</v>
      </c>
      <c r="B146">
        <v>1.65475051592529E-2</v>
      </c>
      <c r="C146">
        <v>2.1849204878553498E-3</v>
      </c>
      <c r="D146">
        <v>129896</v>
      </c>
      <c r="F146">
        <v>0.4</v>
      </c>
      <c r="G146">
        <v>0.16817674839837801</v>
      </c>
      <c r="H146">
        <v>4.4512283537290198E-4</v>
      </c>
      <c r="I146">
        <v>129896</v>
      </c>
      <c r="K146">
        <v>0.4</v>
      </c>
      <c r="L146">
        <v>0.31720079019383601</v>
      </c>
      <c r="M146">
        <v>1.08924233392371E-4</v>
      </c>
      <c r="N146">
        <v>129896</v>
      </c>
      <c r="P146">
        <v>0.4</v>
      </c>
      <c r="Q146">
        <v>0.101442453077941</v>
      </c>
      <c r="R146">
        <v>7.8075699432544898E-4</v>
      </c>
      <c r="S146">
        <v>129896</v>
      </c>
    </row>
    <row r="147" spans="1:19" x14ac:dyDescent="0.3">
      <c r="A147">
        <v>0.5</v>
      </c>
      <c r="B147">
        <v>1.5332248483392499E-2</v>
      </c>
      <c r="C147">
        <v>2.2477818728809901E-3</v>
      </c>
      <c r="D147">
        <v>153317</v>
      </c>
      <c r="F147">
        <v>0.5</v>
      </c>
      <c r="G147">
        <v>0.16031073155509001</v>
      </c>
      <c r="H147">
        <v>4.7503631187217898E-4</v>
      </c>
      <c r="I147">
        <v>153317</v>
      </c>
      <c r="K147">
        <v>0.5</v>
      </c>
      <c r="L147">
        <v>0.27623678801979401</v>
      </c>
      <c r="M147">
        <v>1.6997806369600801E-4</v>
      </c>
      <c r="N147">
        <v>153317</v>
      </c>
      <c r="P147">
        <v>0.5</v>
      </c>
      <c r="Q147">
        <v>0.10519772936643</v>
      </c>
      <c r="R147">
        <v>7.5535189710496098E-4</v>
      </c>
      <c r="S147">
        <v>153317</v>
      </c>
    </row>
    <row r="149" spans="1:19" x14ac:dyDescent="0.3">
      <c r="A149" s="8" t="s">
        <v>170</v>
      </c>
      <c r="B149" s="8"/>
      <c r="C149" s="8"/>
      <c r="D149" s="8"/>
      <c r="F149" s="8" t="s">
        <v>175</v>
      </c>
      <c r="G149" s="8"/>
      <c r="H149" s="8"/>
      <c r="I149" s="8"/>
      <c r="K149" s="8" t="s">
        <v>102</v>
      </c>
      <c r="L149" s="8"/>
      <c r="M149" s="8"/>
      <c r="N149" s="8"/>
      <c r="P149" s="1"/>
      <c r="Q149" s="1"/>
      <c r="R149" s="1"/>
      <c r="S149" s="1"/>
    </row>
    <row r="150" spans="1:19" x14ac:dyDescent="0.3">
      <c r="A150" t="s">
        <v>0</v>
      </c>
      <c r="B150" t="s">
        <v>1</v>
      </c>
      <c r="C150" t="s">
        <v>2</v>
      </c>
      <c r="D150" t="s">
        <v>3</v>
      </c>
      <c r="F150" t="s">
        <v>0</v>
      </c>
      <c r="G150" t="s">
        <v>1</v>
      </c>
      <c r="H150" t="s">
        <v>2</v>
      </c>
      <c r="I150" t="s">
        <v>3</v>
      </c>
      <c r="K150" t="s">
        <v>0</v>
      </c>
      <c r="L150" t="s">
        <v>1</v>
      </c>
      <c r="M150" t="s">
        <v>2</v>
      </c>
      <c r="N150" t="s">
        <v>3</v>
      </c>
    </row>
    <row r="151" spans="1:19" x14ac:dyDescent="0.3">
      <c r="A151">
        <v>1E-3</v>
      </c>
      <c r="B151">
        <v>9.2708216648598005E-2</v>
      </c>
      <c r="C151">
        <v>8.44376817962456E-4</v>
      </c>
      <c r="D151">
        <v>962</v>
      </c>
      <c r="F151">
        <v>1E-3</v>
      </c>
      <c r="G151">
        <v>0.29224319004835198</v>
      </c>
      <c r="H151">
        <v>1.4403471957147299E-4</v>
      </c>
      <c r="I151">
        <v>962</v>
      </c>
      <c r="K151">
        <v>1E-3</v>
      </c>
      <c r="L151">
        <v>0.439726387813971</v>
      </c>
      <c r="M151">
        <v>1.06760919316162E-6</v>
      </c>
      <c r="N151">
        <v>1412</v>
      </c>
    </row>
    <row r="152" spans="1:19" x14ac:dyDescent="0.3">
      <c r="A152">
        <v>0.05</v>
      </c>
      <c r="B152">
        <v>5.6163172188599703E-2</v>
      </c>
      <c r="C152">
        <v>1.2137051685254801E-3</v>
      </c>
      <c r="D152">
        <v>23182</v>
      </c>
      <c r="F152">
        <v>0.05</v>
      </c>
      <c r="G152">
        <v>0.15832179768107199</v>
      </c>
      <c r="H152">
        <v>4.82908397680393E-4</v>
      </c>
      <c r="I152">
        <v>23182</v>
      </c>
      <c r="K152">
        <v>0.05</v>
      </c>
      <c r="L152">
        <v>0.41327007610161898</v>
      </c>
      <c r="M152">
        <v>2.2289514434170599E-6</v>
      </c>
      <c r="N152">
        <v>35088</v>
      </c>
    </row>
    <row r="153" spans="1:19" x14ac:dyDescent="0.3">
      <c r="A153">
        <v>0.1</v>
      </c>
      <c r="B153">
        <v>1.7497674441108901E-2</v>
      </c>
      <c r="C153">
        <v>2.13903946088156E-3</v>
      </c>
      <c r="D153">
        <v>41762</v>
      </c>
      <c r="F153">
        <v>0.1</v>
      </c>
      <c r="G153">
        <v>8.7878533234823197E-2</v>
      </c>
      <c r="H153">
        <v>8.8262586562692902E-4</v>
      </c>
      <c r="I153">
        <v>41762</v>
      </c>
      <c r="K153">
        <v>0.1</v>
      </c>
      <c r="L153">
        <v>8.7577201912823796E-2</v>
      </c>
      <c r="M153">
        <v>8.5318489417396406E-5</v>
      </c>
      <c r="N153">
        <v>63094</v>
      </c>
    </row>
    <row r="154" spans="1:19" x14ac:dyDescent="0.3">
      <c r="A154">
        <v>0.2</v>
      </c>
      <c r="B154">
        <v>2.30733685664988E-2</v>
      </c>
      <c r="C154">
        <v>1.91349931783635E-3</v>
      </c>
      <c r="D154">
        <v>74775</v>
      </c>
      <c r="F154">
        <v>0.2</v>
      </c>
      <c r="G154">
        <v>0.25656763894722501</v>
      </c>
      <c r="H154">
        <v>2.0598473010791099E-4</v>
      </c>
      <c r="I154">
        <v>74775</v>
      </c>
      <c r="K154">
        <v>0.2</v>
      </c>
      <c r="L154">
        <v>2.6289952683037E-2</v>
      </c>
      <c r="M154">
        <v>1.74374248703812E-4</v>
      </c>
      <c r="N154">
        <v>112128</v>
      </c>
    </row>
    <row r="155" spans="1:19" x14ac:dyDescent="0.3">
      <c r="A155">
        <v>0.3</v>
      </c>
      <c r="B155">
        <v>1.6249065359623002E-2</v>
      </c>
      <c r="C155">
        <v>2.1999007935971102E-3</v>
      </c>
      <c r="D155">
        <v>103797</v>
      </c>
      <c r="F155">
        <v>0.3</v>
      </c>
      <c r="G155">
        <v>0.18451838845972399</v>
      </c>
      <c r="H155">
        <v>3.8860719183664299E-4</v>
      </c>
      <c r="I155">
        <v>103797</v>
      </c>
      <c r="K155">
        <v>0.3</v>
      </c>
      <c r="L155">
        <v>2.0693245039685702E-2</v>
      </c>
      <c r="M155">
        <v>1.93071136654122E-4</v>
      </c>
      <c r="N155">
        <v>155513</v>
      </c>
    </row>
    <row r="156" spans="1:19" x14ac:dyDescent="0.3">
      <c r="A156">
        <v>0.4</v>
      </c>
      <c r="B156">
        <v>5.1054361584142803E-2</v>
      </c>
      <c r="C156">
        <v>1.2864042565334799E-3</v>
      </c>
      <c r="D156">
        <v>129896</v>
      </c>
      <c r="F156">
        <v>0.4</v>
      </c>
      <c r="G156">
        <v>0.23924117112894999</v>
      </c>
      <c r="H156">
        <v>2.4193622484103299E-4</v>
      </c>
      <c r="I156">
        <v>129896</v>
      </c>
      <c r="K156">
        <v>0.4</v>
      </c>
      <c r="L156">
        <v>1.9993971726389399E-2</v>
      </c>
      <c r="M156">
        <v>1.9577549908689199E-4</v>
      </c>
      <c r="N156">
        <v>193882</v>
      </c>
    </row>
    <row r="157" spans="1:19" x14ac:dyDescent="0.3">
      <c r="A157">
        <v>0.5</v>
      </c>
      <c r="B157">
        <v>4.2074790476663397E-2</v>
      </c>
      <c r="C157">
        <v>1.4358067812857401E-3</v>
      </c>
      <c r="D157">
        <v>153317</v>
      </c>
      <c r="F157">
        <v>0.5</v>
      </c>
      <c r="G157">
        <v>0.20830951096272801</v>
      </c>
      <c r="H157">
        <v>3.1778796956039002E-4</v>
      </c>
      <c r="I157">
        <v>153317</v>
      </c>
      <c r="K157">
        <v>0.5</v>
      </c>
      <c r="L157">
        <v>2.32620375982775E-2</v>
      </c>
      <c r="M157">
        <v>1.8390128213963101E-4</v>
      </c>
      <c r="N157">
        <v>228369</v>
      </c>
    </row>
  </sheetData>
  <mergeCells count="61">
    <mergeCell ref="A139:D139"/>
    <mergeCell ref="F139:I139"/>
    <mergeCell ref="K139:N139"/>
    <mergeCell ref="P139:S139"/>
    <mergeCell ref="A149:D149"/>
    <mergeCell ref="F149:I149"/>
    <mergeCell ref="K149:N149"/>
    <mergeCell ref="A119:D119"/>
    <mergeCell ref="F119:I119"/>
    <mergeCell ref="K119:N119"/>
    <mergeCell ref="P119:S119"/>
    <mergeCell ref="A129:D129"/>
    <mergeCell ref="F129:I129"/>
    <mergeCell ref="K129:N129"/>
    <mergeCell ref="P129:S129"/>
    <mergeCell ref="A99:D99"/>
    <mergeCell ref="F99:I99"/>
    <mergeCell ref="K99:N99"/>
    <mergeCell ref="P99:S99"/>
    <mergeCell ref="A109:D109"/>
    <mergeCell ref="F109:I109"/>
    <mergeCell ref="K109:N109"/>
    <mergeCell ref="P109:S109"/>
    <mergeCell ref="A79:D79"/>
    <mergeCell ref="F79:I79"/>
    <mergeCell ref="K79:N79"/>
    <mergeCell ref="P79:S79"/>
    <mergeCell ref="A89:D89"/>
    <mergeCell ref="F89:I89"/>
    <mergeCell ref="K89:N89"/>
    <mergeCell ref="P89:S89"/>
    <mergeCell ref="A59:D59"/>
    <mergeCell ref="F59:I59"/>
    <mergeCell ref="K59:N59"/>
    <mergeCell ref="P59:S59"/>
    <mergeCell ref="A69:D69"/>
    <mergeCell ref="F69:I69"/>
    <mergeCell ref="K69:N69"/>
    <mergeCell ref="P69:S69"/>
    <mergeCell ref="A39:D39"/>
    <mergeCell ref="F39:I39"/>
    <mergeCell ref="K39:N39"/>
    <mergeCell ref="P39:S39"/>
    <mergeCell ref="A49:D49"/>
    <mergeCell ref="F49:I49"/>
    <mergeCell ref="K49:N49"/>
    <mergeCell ref="P49:S49"/>
    <mergeCell ref="A37:S37"/>
    <mergeCell ref="A25:S25"/>
    <mergeCell ref="A27:D27"/>
    <mergeCell ref="F27:I27"/>
    <mergeCell ref="K27:N27"/>
    <mergeCell ref="P27:S27"/>
    <mergeCell ref="A1:S1"/>
    <mergeCell ref="A3:D3"/>
    <mergeCell ref="F3:I3"/>
    <mergeCell ref="A13:S13"/>
    <mergeCell ref="A15:D15"/>
    <mergeCell ref="F15:I15"/>
    <mergeCell ref="K15:N15"/>
    <mergeCell ref="P15:S15"/>
  </mergeCells>
  <conditionalFormatting sqref="Q1:Q1048576 B1:B2 L1 L12:L1048576 G1:G1048576 B4:B1048576">
    <cfRule type="cellIs" dxfId="11" priority="2" operator="between">
      <formula>0.0000193050193050193</formula>
      <formula>1E-31</formula>
    </cfRule>
  </conditionalFormatting>
  <conditionalFormatting sqref="R1:R1048576 C1:C2 M1 M12:M1048576 H1:H1048576 C4:C1048576">
    <cfRule type="cellIs" dxfId="10" priority="1" operator="between">
      <formula>0.01</formula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81"/>
  <sheetViews>
    <sheetView zoomScaleNormal="100" workbookViewId="0">
      <selection sqref="A1:S1"/>
    </sheetView>
  </sheetViews>
  <sheetFormatPr defaultColWidth="11.5546875" defaultRowHeight="14.4" x14ac:dyDescent="0.3"/>
  <sheetData>
    <row r="1" spans="1:19" ht="21" x14ac:dyDescent="0.4">
      <c r="A1" s="10" t="s">
        <v>23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3" spans="1:19" x14ac:dyDescent="0.3">
      <c r="A3" s="8" t="s">
        <v>176</v>
      </c>
      <c r="B3" s="8"/>
      <c r="C3" s="8"/>
      <c r="D3" s="8"/>
      <c r="F3" s="8" t="s">
        <v>177</v>
      </c>
      <c r="G3" s="8"/>
      <c r="H3" s="8"/>
      <c r="I3" s="8"/>
      <c r="K3" s="8" t="s">
        <v>178</v>
      </c>
      <c r="L3" s="8"/>
      <c r="M3" s="8"/>
      <c r="N3" s="8"/>
      <c r="P3" s="8" t="s">
        <v>179</v>
      </c>
      <c r="Q3" s="8"/>
      <c r="R3" s="8"/>
      <c r="S3" s="8"/>
    </row>
    <row r="4" spans="1:19" x14ac:dyDescent="0.3">
      <c r="A4" t="s">
        <v>0</v>
      </c>
      <c r="B4" t="s">
        <v>1</v>
      </c>
      <c r="C4" t="s">
        <v>2</v>
      </c>
      <c r="D4" t="s">
        <v>3</v>
      </c>
      <c r="F4" t="s">
        <v>0</v>
      </c>
      <c r="G4" t="s">
        <v>1</v>
      </c>
      <c r="H4" t="s">
        <v>2</v>
      </c>
      <c r="I4" t="s">
        <v>3</v>
      </c>
      <c r="K4" t="s">
        <v>0</v>
      </c>
      <c r="L4" t="s">
        <v>1</v>
      </c>
      <c r="M4" t="s">
        <v>2</v>
      </c>
      <c r="N4" t="s">
        <v>3</v>
      </c>
      <c r="P4" t="s">
        <v>0</v>
      </c>
      <c r="Q4" t="s">
        <v>1</v>
      </c>
      <c r="R4" t="s">
        <v>2</v>
      </c>
      <c r="S4" t="s">
        <v>3</v>
      </c>
    </row>
    <row r="5" spans="1:19" x14ac:dyDescent="0.3">
      <c r="A5">
        <v>1E-3</v>
      </c>
      <c r="B5">
        <v>0.11307641882731399</v>
      </c>
      <c r="C5">
        <v>3.83306591389854E-4</v>
      </c>
      <c r="D5">
        <v>900</v>
      </c>
      <c r="F5">
        <v>1E-3</v>
      </c>
      <c r="G5">
        <v>7.4349005290192901E-4</v>
      </c>
      <c r="H5">
        <v>1.34900631172175E-3</v>
      </c>
      <c r="I5">
        <v>938</v>
      </c>
      <c r="K5">
        <v>1E-3</v>
      </c>
      <c r="L5">
        <v>0.16049444613336</v>
      </c>
      <c r="M5">
        <v>1.31717003552412E-4</v>
      </c>
      <c r="N5">
        <v>939</v>
      </c>
      <c r="P5">
        <v>1E-3</v>
      </c>
      <c r="Q5">
        <v>6.1722496299332699E-2</v>
      </c>
      <c r="R5">
        <v>3.1733073034101401E-4</v>
      </c>
      <c r="S5">
        <v>939</v>
      </c>
    </row>
    <row r="6" spans="1:19" x14ac:dyDescent="0.3">
      <c r="A6">
        <v>0.05</v>
      </c>
      <c r="B6">
        <v>8.1042122508827197E-2</v>
      </c>
      <c r="C6">
        <v>5.1142960104344503E-4</v>
      </c>
      <c r="D6">
        <v>21379</v>
      </c>
      <c r="F6">
        <v>0.05</v>
      </c>
      <c r="G6">
        <v>5.87454324753117E-2</v>
      </c>
      <c r="H6">
        <v>3.2763476562736E-4</v>
      </c>
      <c r="I6">
        <v>22493</v>
      </c>
      <c r="K6">
        <v>0.05</v>
      </c>
      <c r="L6">
        <v>0.24198016482598</v>
      </c>
      <c r="M6">
        <v>6.5522257416961201E-5</v>
      </c>
      <c r="N6">
        <v>22488</v>
      </c>
      <c r="P6">
        <v>0.05</v>
      </c>
      <c r="Q6">
        <v>0.37053269161575503</v>
      </c>
      <c r="R6">
        <v>1.4603673524016299E-5</v>
      </c>
      <c r="S6">
        <v>22491</v>
      </c>
    </row>
    <row r="7" spans="1:19" x14ac:dyDescent="0.3">
      <c r="A7">
        <v>0.1</v>
      </c>
      <c r="B7">
        <v>5.6682969658925298E-3</v>
      </c>
      <c r="C7">
        <v>1.67662912625233E-3</v>
      </c>
      <c r="D7">
        <v>38383</v>
      </c>
      <c r="F7">
        <v>0.1</v>
      </c>
      <c r="G7">
        <v>2.0835679045677302E-2</v>
      </c>
      <c r="H7">
        <v>5.5460713351374003E-4</v>
      </c>
      <c r="I7">
        <v>40450</v>
      </c>
      <c r="K7">
        <v>0.1</v>
      </c>
      <c r="L7">
        <v>0.168127753403299</v>
      </c>
      <c r="M7">
        <v>1.2365902098487901E-4</v>
      </c>
      <c r="N7">
        <v>40448</v>
      </c>
      <c r="P7">
        <v>0.1</v>
      </c>
      <c r="Q7">
        <v>9.5795142491898605E-2</v>
      </c>
      <c r="R7">
        <v>2.2805293487371299E-4</v>
      </c>
      <c r="S7">
        <v>40443</v>
      </c>
    </row>
    <row r="8" spans="1:19" x14ac:dyDescent="0.3">
      <c r="A8">
        <v>0.2</v>
      </c>
      <c r="B8">
        <v>7.9800977380328902E-3</v>
      </c>
      <c r="C8">
        <v>1.5186713917839699E-3</v>
      </c>
      <c r="D8">
        <v>68472</v>
      </c>
      <c r="F8">
        <v>0.2</v>
      </c>
      <c r="G8">
        <v>5.9741430346488796E-3</v>
      </c>
      <c r="H8">
        <v>8.4459187746610499E-4</v>
      </c>
      <c r="I8">
        <v>72166</v>
      </c>
      <c r="K8">
        <v>0.2</v>
      </c>
      <c r="L8">
        <v>0.16534792150708499</v>
      </c>
      <c r="M8">
        <v>1.2653620217595299E-4</v>
      </c>
      <c r="N8">
        <v>72195</v>
      </c>
      <c r="P8">
        <v>0.2</v>
      </c>
      <c r="Q8">
        <v>5.7364944410064803E-2</v>
      </c>
      <c r="R8">
        <v>3.3267555647109598E-4</v>
      </c>
      <c r="S8">
        <v>72174</v>
      </c>
    </row>
    <row r="9" spans="1:19" x14ac:dyDescent="0.3">
      <c r="A9">
        <v>0.3</v>
      </c>
      <c r="B9">
        <v>5.8082423080669096E-3</v>
      </c>
      <c r="C9">
        <v>1.6653177046970201E-3</v>
      </c>
      <c r="D9">
        <v>94926</v>
      </c>
      <c r="F9">
        <v>0.3</v>
      </c>
      <c r="G9">
        <v>3.1877510836778099E-3</v>
      </c>
      <c r="H9">
        <v>9.9455511893231695E-4</v>
      </c>
      <c r="I9">
        <v>99996</v>
      </c>
      <c r="K9">
        <v>0.3</v>
      </c>
      <c r="L9">
        <v>0.30979236187354697</v>
      </c>
      <c r="M9">
        <v>3.2960760558808901E-5</v>
      </c>
      <c r="N9">
        <v>100017</v>
      </c>
      <c r="P9">
        <v>0.3</v>
      </c>
      <c r="Q9">
        <v>2.5648367556661E-2</v>
      </c>
      <c r="R9">
        <v>5.07903369894258E-4</v>
      </c>
      <c r="S9">
        <v>100003</v>
      </c>
    </row>
    <row r="10" spans="1:19" x14ac:dyDescent="0.3">
      <c r="A10">
        <v>0.4</v>
      </c>
      <c r="B10">
        <v>5.6271032039050296E-3</v>
      </c>
      <c r="C10">
        <v>1.68001334260248E-3</v>
      </c>
      <c r="D10">
        <v>118543</v>
      </c>
      <c r="F10">
        <v>0.4</v>
      </c>
      <c r="G10">
        <v>1.9630920155108899E-3</v>
      </c>
      <c r="H10">
        <v>1.11166335920887E-3</v>
      </c>
      <c r="I10">
        <v>124985</v>
      </c>
      <c r="K10">
        <v>0.4</v>
      </c>
      <c r="L10">
        <v>0.323953336137418</v>
      </c>
      <c r="M10">
        <v>2.7891747213071298E-5</v>
      </c>
      <c r="N10">
        <v>124995</v>
      </c>
      <c r="P10">
        <v>0.4</v>
      </c>
      <c r="Q10">
        <v>1.77191062885029E-2</v>
      </c>
      <c r="R10">
        <v>5.9149751987852604E-4</v>
      </c>
      <c r="S10">
        <v>124961</v>
      </c>
    </row>
    <row r="11" spans="1:19" x14ac:dyDescent="0.3">
      <c r="A11">
        <v>0.5</v>
      </c>
      <c r="B11">
        <v>7.76225410181503E-3</v>
      </c>
      <c r="C11">
        <v>1.53139526631818E-3</v>
      </c>
      <c r="D11">
        <v>139633</v>
      </c>
      <c r="F11">
        <v>0.5</v>
      </c>
      <c r="G11">
        <v>4.2753824600842297E-3</v>
      </c>
      <c r="H11">
        <v>9.2419563278556304E-4</v>
      </c>
      <c r="I11">
        <v>147284</v>
      </c>
      <c r="K11">
        <v>0.5</v>
      </c>
      <c r="L11">
        <v>0.229486097597695</v>
      </c>
      <c r="M11">
        <v>7.3342233449014097E-5</v>
      </c>
      <c r="N11">
        <v>147290</v>
      </c>
      <c r="P11">
        <v>0.5</v>
      </c>
      <c r="Q11">
        <v>1.9650894279919399E-2</v>
      </c>
      <c r="R11">
        <v>5.6795087560057599E-4</v>
      </c>
      <c r="S11">
        <v>147257</v>
      </c>
    </row>
    <row r="13" spans="1:19" x14ac:dyDescent="0.3">
      <c r="A13" s="8" t="s">
        <v>180</v>
      </c>
      <c r="B13" s="8"/>
      <c r="C13" s="8"/>
      <c r="D13" s="8"/>
      <c r="F13" s="8" t="s">
        <v>181</v>
      </c>
      <c r="G13" s="8"/>
      <c r="H13" s="8"/>
      <c r="I13" s="8"/>
      <c r="K13" s="8" t="s">
        <v>182</v>
      </c>
      <c r="L13" s="8"/>
      <c r="M13" s="8"/>
      <c r="N13" s="8"/>
      <c r="P13" s="8" t="s">
        <v>183</v>
      </c>
      <c r="Q13" s="8"/>
      <c r="R13" s="8"/>
      <c r="S13" s="8"/>
    </row>
    <row r="14" spans="1:19" x14ac:dyDescent="0.3">
      <c r="A14" t="s">
        <v>0</v>
      </c>
      <c r="B14" t="s">
        <v>1</v>
      </c>
      <c r="C14" t="s">
        <v>2</v>
      </c>
      <c r="D14" t="s">
        <v>3</v>
      </c>
      <c r="F14" t="s">
        <v>0</v>
      </c>
      <c r="G14" t="s">
        <v>1</v>
      </c>
      <c r="H14" t="s">
        <v>2</v>
      </c>
      <c r="I14" t="s">
        <v>3</v>
      </c>
      <c r="K14" t="s">
        <v>0</v>
      </c>
      <c r="L14" t="s">
        <v>1</v>
      </c>
      <c r="M14" t="s">
        <v>2</v>
      </c>
      <c r="N14" t="s">
        <v>3</v>
      </c>
      <c r="P14" t="s">
        <v>0</v>
      </c>
      <c r="Q14" t="s">
        <v>1</v>
      </c>
      <c r="R14" t="s">
        <v>2</v>
      </c>
      <c r="S14" t="s">
        <v>3</v>
      </c>
    </row>
    <row r="15" spans="1:19" x14ac:dyDescent="0.3">
      <c r="A15">
        <v>1E-3</v>
      </c>
      <c r="B15">
        <v>0.39796862043266201</v>
      </c>
      <c r="C15">
        <v>8.9457080028054697E-6</v>
      </c>
      <c r="D15">
        <v>941</v>
      </c>
      <c r="F15">
        <v>1E-3</v>
      </c>
      <c r="G15">
        <v>0.43179226888662903</v>
      </c>
      <c r="H15">
        <v>3.9475330110283497E-6</v>
      </c>
      <c r="I15">
        <v>941</v>
      </c>
      <c r="K15">
        <v>1E-3</v>
      </c>
      <c r="L15">
        <v>1.3720770514473199E-3</v>
      </c>
      <c r="M15">
        <v>1.19882896383516E-3</v>
      </c>
      <c r="N15">
        <v>940</v>
      </c>
      <c r="P15">
        <v>1E-3</v>
      </c>
      <c r="Q15">
        <v>0.29354953539237799</v>
      </c>
      <c r="R15">
        <v>3.9439836878485401E-5</v>
      </c>
      <c r="S15">
        <v>941</v>
      </c>
    </row>
    <row r="16" spans="1:19" x14ac:dyDescent="0.3">
      <c r="A16">
        <v>0.05</v>
      </c>
      <c r="B16">
        <v>0.15209431895952999</v>
      </c>
      <c r="C16">
        <v>1.4120735654543599E-4</v>
      </c>
      <c r="D16">
        <v>22492</v>
      </c>
      <c r="F16">
        <v>0.05</v>
      </c>
      <c r="G16">
        <v>0.49333254055977199</v>
      </c>
      <c r="H16">
        <v>3.7355590287724303E-8</v>
      </c>
      <c r="I16">
        <v>22507</v>
      </c>
      <c r="K16">
        <v>0.05</v>
      </c>
      <c r="L16">
        <v>1.2547847989606399E-2</v>
      </c>
      <c r="M16">
        <v>6.7071247545102996E-4</v>
      </c>
      <c r="N16">
        <v>22490</v>
      </c>
      <c r="P16">
        <v>0.05</v>
      </c>
      <c r="Q16">
        <v>0.38368710772929798</v>
      </c>
      <c r="R16">
        <v>1.1703062145596E-5</v>
      </c>
      <c r="S16">
        <v>22483</v>
      </c>
    </row>
    <row r="17" spans="1:19" x14ac:dyDescent="0.3">
      <c r="A17">
        <v>0.1</v>
      </c>
      <c r="B17">
        <v>0.21491010402411301</v>
      </c>
      <c r="C17">
        <v>8.3371220473860101E-5</v>
      </c>
      <c r="D17">
        <v>40446</v>
      </c>
      <c r="F17">
        <v>0.1</v>
      </c>
      <c r="G17">
        <v>0.34293020662454099</v>
      </c>
      <c r="H17">
        <v>2.1877719485918801E-5</v>
      </c>
      <c r="I17">
        <v>40452</v>
      </c>
      <c r="K17">
        <v>0.1</v>
      </c>
      <c r="L17">
        <v>3.1992059558869699E-3</v>
      </c>
      <c r="M17">
        <v>9.9369273281513194E-4</v>
      </c>
      <c r="N17">
        <v>40446</v>
      </c>
      <c r="P17">
        <v>0.1</v>
      </c>
      <c r="Q17">
        <v>0.22050380599014299</v>
      </c>
      <c r="R17">
        <v>7.9394893668927006E-5</v>
      </c>
      <c r="S17">
        <v>40445</v>
      </c>
    </row>
    <row r="18" spans="1:19" x14ac:dyDescent="0.3">
      <c r="A18">
        <v>0.2</v>
      </c>
      <c r="B18">
        <v>7.6943294832343107E-2</v>
      </c>
      <c r="C18">
        <v>2.7193943818104599E-4</v>
      </c>
      <c r="D18">
        <v>72186</v>
      </c>
      <c r="F18">
        <v>0.2</v>
      </c>
      <c r="G18">
        <v>0.48030349596141297</v>
      </c>
      <c r="H18">
        <v>3.2623138535026202E-7</v>
      </c>
      <c r="I18">
        <v>72193</v>
      </c>
      <c r="K18">
        <v>0.2</v>
      </c>
      <c r="L18">
        <v>8.6073832580107405E-4</v>
      </c>
      <c r="M18">
        <v>1.3130027094274701E-3</v>
      </c>
      <c r="N18">
        <v>72178</v>
      </c>
      <c r="P18">
        <v>0.2</v>
      </c>
      <c r="Q18">
        <v>2.57952897144604E-2</v>
      </c>
      <c r="R18">
        <v>5.0662515775945504E-4</v>
      </c>
      <c r="S18">
        <v>72183</v>
      </c>
    </row>
    <row r="19" spans="1:19" x14ac:dyDescent="0.3">
      <c r="A19">
        <v>0.3</v>
      </c>
      <c r="B19">
        <v>1.9676804385431401E-2</v>
      </c>
      <c r="C19">
        <v>5.6772770329005496E-4</v>
      </c>
      <c r="D19">
        <v>100027</v>
      </c>
      <c r="F19">
        <v>0.3</v>
      </c>
      <c r="G19">
        <v>0.354704421718124</v>
      </c>
      <c r="H19">
        <v>1.8570051364852299E-5</v>
      </c>
      <c r="I19">
        <v>100043</v>
      </c>
      <c r="K19">
        <v>0.3</v>
      </c>
      <c r="L19">
        <v>7.4663042759414404E-5</v>
      </c>
      <c r="M19">
        <v>1.9212179132301901E-3</v>
      </c>
      <c r="N19">
        <v>100014</v>
      </c>
      <c r="P19">
        <v>0.3</v>
      </c>
      <c r="Q19">
        <v>9.2530223807498098E-3</v>
      </c>
      <c r="R19">
        <v>7.4168015155418E-4</v>
      </c>
      <c r="S19">
        <v>100010</v>
      </c>
    </row>
    <row r="20" spans="1:19" x14ac:dyDescent="0.3">
      <c r="A20">
        <v>0.4</v>
      </c>
      <c r="B20">
        <v>1.72558257510519E-2</v>
      </c>
      <c r="C20">
        <v>5.9762432103427398E-4</v>
      </c>
      <c r="D20">
        <v>124996</v>
      </c>
      <c r="F20">
        <v>0.4</v>
      </c>
      <c r="G20">
        <v>0.44619551730878798</v>
      </c>
      <c r="H20">
        <v>2.4472415302012598E-6</v>
      </c>
      <c r="I20">
        <v>125036</v>
      </c>
      <c r="K20">
        <v>0.4</v>
      </c>
      <c r="L20">
        <v>1.84924799551846E-5</v>
      </c>
      <c r="M20">
        <v>2.2734433523704501E-3</v>
      </c>
      <c r="N20">
        <v>124986</v>
      </c>
      <c r="P20">
        <v>0.4</v>
      </c>
      <c r="Q20">
        <v>6.0206070703616504E-3</v>
      </c>
      <c r="R20">
        <v>8.4286921105614099E-4</v>
      </c>
      <c r="S20">
        <v>124989</v>
      </c>
    </row>
    <row r="21" spans="1:19" x14ac:dyDescent="0.3">
      <c r="A21">
        <v>0.5</v>
      </c>
      <c r="B21">
        <v>2.86844848728041E-2</v>
      </c>
      <c r="C21">
        <v>4.8301047369381201E-4</v>
      </c>
      <c r="D21">
        <v>147284</v>
      </c>
      <c r="F21">
        <v>0.5</v>
      </c>
      <c r="G21">
        <v>0.38991552751238201</v>
      </c>
      <c r="H21">
        <v>1.0449553240699E-5</v>
      </c>
      <c r="I21">
        <v>147317</v>
      </c>
      <c r="K21">
        <v>0.5</v>
      </c>
      <c r="L21">
        <v>9.6054947375216401E-5</v>
      </c>
      <c r="M21">
        <v>1.85795690118418E-3</v>
      </c>
      <c r="N21">
        <v>147266</v>
      </c>
      <c r="P21">
        <v>0.5</v>
      </c>
      <c r="Q21">
        <v>9.3943557625131707E-3</v>
      </c>
      <c r="R21">
        <v>7.3813520155341405E-4</v>
      </c>
      <c r="S21">
        <v>147286</v>
      </c>
    </row>
    <row r="23" spans="1:19" x14ac:dyDescent="0.3">
      <c r="A23" s="8" t="s">
        <v>184</v>
      </c>
      <c r="B23" s="8"/>
      <c r="C23" s="8"/>
      <c r="D23" s="8"/>
      <c r="F23" s="8" t="s">
        <v>185</v>
      </c>
      <c r="G23" s="8"/>
      <c r="H23" s="8"/>
      <c r="I23" s="8"/>
      <c r="K23" s="8" t="s">
        <v>186</v>
      </c>
      <c r="L23" s="8"/>
      <c r="M23" s="8"/>
      <c r="N23" s="8"/>
      <c r="P23" s="8" t="s">
        <v>187</v>
      </c>
      <c r="Q23" s="8"/>
      <c r="R23" s="8"/>
      <c r="S23" s="8"/>
    </row>
    <row r="24" spans="1:19" x14ac:dyDescent="0.3">
      <c r="A24" t="s">
        <v>0</v>
      </c>
      <c r="B24" t="s">
        <v>1</v>
      </c>
      <c r="C24" t="s">
        <v>2</v>
      </c>
      <c r="D24" t="s">
        <v>3</v>
      </c>
      <c r="F24" t="s">
        <v>0</v>
      </c>
      <c r="G24" t="s">
        <v>1</v>
      </c>
      <c r="H24" t="s">
        <v>2</v>
      </c>
      <c r="I24" t="s">
        <v>3</v>
      </c>
      <c r="K24" t="s">
        <v>0</v>
      </c>
      <c r="L24" t="s">
        <v>1</v>
      </c>
      <c r="M24" t="s">
        <v>2</v>
      </c>
      <c r="N24" t="s">
        <v>3</v>
      </c>
      <c r="P24" t="s">
        <v>0</v>
      </c>
      <c r="Q24" t="s">
        <v>1</v>
      </c>
      <c r="R24" t="s">
        <v>2</v>
      </c>
      <c r="S24" t="s">
        <v>3</v>
      </c>
    </row>
    <row r="25" spans="1:19" x14ac:dyDescent="0.3">
      <c r="A25">
        <v>1E-3</v>
      </c>
      <c r="B25">
        <v>7.4897487280800997E-3</v>
      </c>
      <c r="C25">
        <v>7.91192281614839E-4</v>
      </c>
      <c r="D25">
        <v>939</v>
      </c>
      <c r="F25">
        <v>1E-3</v>
      </c>
      <c r="G25">
        <v>0.41387429973505702</v>
      </c>
      <c r="H25">
        <v>6.3312711267027302E-6</v>
      </c>
      <c r="I25">
        <v>940</v>
      </c>
      <c r="K25">
        <v>1E-3</v>
      </c>
      <c r="L25">
        <v>0.226877972687342</v>
      </c>
      <c r="M25">
        <v>7.50510365740142E-5</v>
      </c>
      <c r="N25">
        <v>942</v>
      </c>
      <c r="P25">
        <v>1E-3</v>
      </c>
      <c r="Q25">
        <v>0.42912390668621397</v>
      </c>
      <c r="R25">
        <v>4.2658067560541502E-6</v>
      </c>
      <c r="S25">
        <v>939</v>
      </c>
    </row>
    <row r="26" spans="1:19" x14ac:dyDescent="0.3">
      <c r="A26">
        <v>0.05</v>
      </c>
      <c r="B26">
        <v>0.103380618375469</v>
      </c>
      <c r="C26">
        <v>2.13130566587005E-4</v>
      </c>
      <c r="D26">
        <v>22493</v>
      </c>
      <c r="F26">
        <v>0.05</v>
      </c>
      <c r="G26">
        <v>0.22352822422306101</v>
      </c>
      <c r="H26">
        <v>7.7304314991311101E-5</v>
      </c>
      <c r="I26">
        <v>22486</v>
      </c>
      <c r="K26">
        <v>0.05</v>
      </c>
      <c r="L26">
        <v>0.46194268157267598</v>
      </c>
      <c r="M26">
        <v>1.22064991070481E-6</v>
      </c>
      <c r="N26">
        <v>22497</v>
      </c>
      <c r="P26">
        <v>0.05</v>
      </c>
      <c r="Q26">
        <v>1.5461000181332001E-2</v>
      </c>
      <c r="R26">
        <v>6.2260467671193499E-4</v>
      </c>
      <c r="S26">
        <v>22487</v>
      </c>
    </row>
    <row r="27" spans="1:19" x14ac:dyDescent="0.3">
      <c r="A27">
        <v>0.1</v>
      </c>
      <c r="B27">
        <v>1.2399713107495E-2</v>
      </c>
      <c r="C27">
        <v>6.7346096962794799E-4</v>
      </c>
      <c r="D27">
        <v>40448</v>
      </c>
      <c r="F27">
        <v>0.1</v>
      </c>
      <c r="G27">
        <v>0.161235470905808</v>
      </c>
      <c r="H27">
        <v>1.3089519436448901E-4</v>
      </c>
      <c r="I27">
        <v>40434</v>
      </c>
      <c r="K27">
        <v>0.1</v>
      </c>
      <c r="L27">
        <v>0.46980648431241001</v>
      </c>
      <c r="M27">
        <v>7.6745355193086297E-7</v>
      </c>
      <c r="N27">
        <v>40442</v>
      </c>
      <c r="P27">
        <v>0.1</v>
      </c>
      <c r="Q27">
        <v>6.0006245681873502E-2</v>
      </c>
      <c r="R27">
        <v>3.2318364410344202E-4</v>
      </c>
      <c r="S27">
        <v>40429</v>
      </c>
    </row>
    <row r="28" spans="1:19" x14ac:dyDescent="0.3">
      <c r="A28">
        <v>0.2</v>
      </c>
      <c r="B28">
        <v>3.1980634634521401E-3</v>
      </c>
      <c r="C28">
        <v>9.9377860436489197E-4</v>
      </c>
      <c r="D28">
        <v>72171</v>
      </c>
      <c r="F28">
        <v>0.2</v>
      </c>
      <c r="G28">
        <v>5.42523065187933E-2</v>
      </c>
      <c r="H28">
        <v>3.4440007567404502E-4</v>
      </c>
      <c r="I28">
        <v>72182</v>
      </c>
      <c r="K28">
        <v>0.2</v>
      </c>
      <c r="L28">
        <v>0.451556793573551</v>
      </c>
      <c r="M28">
        <v>1.9815395360112099E-6</v>
      </c>
      <c r="N28">
        <v>72194</v>
      </c>
      <c r="P28">
        <v>0.2</v>
      </c>
      <c r="Q28">
        <v>4.26127677928708E-2</v>
      </c>
      <c r="R28">
        <v>3.9605965288958E-4</v>
      </c>
      <c r="S28">
        <v>72165</v>
      </c>
    </row>
    <row r="29" spans="1:19" x14ac:dyDescent="0.3">
      <c r="A29">
        <v>0.3</v>
      </c>
      <c r="B29">
        <v>8.1440177316001602E-4</v>
      </c>
      <c r="C29">
        <v>1.3266003062036801E-3</v>
      </c>
      <c r="D29">
        <v>100012</v>
      </c>
      <c r="F29">
        <v>0.3</v>
      </c>
      <c r="G29">
        <v>2.6334420183289201E-2</v>
      </c>
      <c r="H29">
        <v>5.0193274782406295E-4</v>
      </c>
      <c r="I29">
        <v>100021</v>
      </c>
      <c r="K29">
        <v>0.3</v>
      </c>
      <c r="L29">
        <v>0.324333188237862</v>
      </c>
      <c r="M29">
        <v>2.77591271716782E-5</v>
      </c>
      <c r="N29">
        <v>100038</v>
      </c>
      <c r="P29">
        <v>0.3</v>
      </c>
      <c r="Q29">
        <v>3.43388504548146E-2</v>
      </c>
      <c r="R29">
        <v>4.4311449742007202E-4</v>
      </c>
      <c r="S29">
        <v>100011</v>
      </c>
    </row>
    <row r="30" spans="1:19" x14ac:dyDescent="0.3">
      <c r="A30">
        <v>0.4</v>
      </c>
      <c r="B30">
        <v>7.5604829154217695E-4</v>
      </c>
      <c r="C30">
        <v>1.3448846956834999E-3</v>
      </c>
      <c r="D30">
        <v>124985</v>
      </c>
      <c r="F30">
        <v>0.4</v>
      </c>
      <c r="G30">
        <v>1.29798349835934E-2</v>
      </c>
      <c r="H30">
        <v>6.6288571426587105E-4</v>
      </c>
      <c r="I30">
        <v>125001</v>
      </c>
      <c r="K30">
        <v>0.4</v>
      </c>
      <c r="L30">
        <v>0.261289608886763</v>
      </c>
      <c r="M30">
        <v>5.4665526258545997E-5</v>
      </c>
      <c r="N30">
        <v>125030</v>
      </c>
      <c r="P30">
        <v>0.4</v>
      </c>
      <c r="Q30">
        <v>3.5743728000379497E-2</v>
      </c>
      <c r="R30">
        <v>4.3431753441958197E-4</v>
      </c>
      <c r="S30">
        <v>124995</v>
      </c>
    </row>
    <row r="31" spans="1:19" x14ac:dyDescent="0.3">
      <c r="A31">
        <v>0.5</v>
      </c>
      <c r="B31">
        <v>1.78715273151379E-3</v>
      </c>
      <c r="C31">
        <v>1.1344638068200301E-3</v>
      </c>
      <c r="D31">
        <v>147282</v>
      </c>
      <c r="F31">
        <v>0.5</v>
      </c>
      <c r="G31">
        <v>2.3139699483426399E-2</v>
      </c>
      <c r="H31">
        <v>5.3093625162703396E-4</v>
      </c>
      <c r="I31">
        <v>147308</v>
      </c>
      <c r="K31">
        <v>0.5</v>
      </c>
      <c r="L31">
        <v>0.39457341196192802</v>
      </c>
      <c r="M31">
        <v>9.56303886856524E-6</v>
      </c>
      <c r="N31">
        <v>147303</v>
      </c>
      <c r="P31">
        <v>0.5</v>
      </c>
      <c r="Q31">
        <v>2.4973657392918701E-2</v>
      </c>
      <c r="R31">
        <v>5.1380572223114196E-4</v>
      </c>
      <c r="S31">
        <v>147271</v>
      </c>
    </row>
    <row r="33" spans="1:19" x14ac:dyDescent="0.3">
      <c r="A33" s="8" t="s">
        <v>188</v>
      </c>
      <c r="B33" s="8"/>
      <c r="C33" s="8"/>
      <c r="D33" s="8"/>
      <c r="F33" s="8" t="s">
        <v>189</v>
      </c>
      <c r="G33" s="8"/>
      <c r="H33" s="8"/>
      <c r="I33" s="8"/>
      <c r="K33" s="8" t="s">
        <v>190</v>
      </c>
      <c r="L33" s="8"/>
      <c r="M33" s="8"/>
      <c r="N33" s="8"/>
      <c r="P33" s="8" t="s">
        <v>191</v>
      </c>
      <c r="Q33" s="8"/>
      <c r="R33" s="8"/>
      <c r="S33" s="8"/>
    </row>
    <row r="34" spans="1:19" x14ac:dyDescent="0.3">
      <c r="A34" t="s">
        <v>0</v>
      </c>
      <c r="B34" t="s">
        <v>1</v>
      </c>
      <c r="C34" t="s">
        <v>2</v>
      </c>
      <c r="D34" t="s">
        <v>3</v>
      </c>
      <c r="F34" t="s">
        <v>0</v>
      </c>
      <c r="G34" t="s">
        <v>1</v>
      </c>
      <c r="H34" t="s">
        <v>2</v>
      </c>
      <c r="I34" t="s">
        <v>3</v>
      </c>
      <c r="K34" t="s">
        <v>0</v>
      </c>
      <c r="L34" t="s">
        <v>1</v>
      </c>
      <c r="M34" t="s">
        <v>2</v>
      </c>
      <c r="N34" t="s">
        <v>3</v>
      </c>
      <c r="P34" t="s">
        <v>0</v>
      </c>
      <c r="Q34" t="s">
        <v>1</v>
      </c>
      <c r="R34" t="s">
        <v>2</v>
      </c>
      <c r="S34" t="s">
        <v>3</v>
      </c>
    </row>
    <row r="35" spans="1:19" x14ac:dyDescent="0.3">
      <c r="A35">
        <v>1E-3</v>
      </c>
      <c r="B35">
        <v>0.165735149162787</v>
      </c>
      <c r="C35">
        <v>1.26165305577852E-4</v>
      </c>
      <c r="D35">
        <v>941</v>
      </c>
      <c r="F35">
        <v>1E-3</v>
      </c>
      <c r="G35">
        <v>2.1516540229724402E-3</v>
      </c>
      <c r="H35">
        <v>1.0894279337198001E-3</v>
      </c>
      <c r="I35">
        <v>940</v>
      </c>
      <c r="K35">
        <v>1E-3</v>
      </c>
      <c r="L35">
        <v>2.2394857977639699E-2</v>
      </c>
      <c r="M35">
        <v>5.38378467307421E-4</v>
      </c>
      <c r="N35">
        <v>939</v>
      </c>
      <c r="P35">
        <v>1E-3</v>
      </c>
      <c r="Q35">
        <v>5.35137196935596E-2</v>
      </c>
      <c r="R35">
        <v>3.4730179280928502E-4</v>
      </c>
      <c r="S35">
        <v>939</v>
      </c>
    </row>
    <row r="36" spans="1:19" x14ac:dyDescent="0.3">
      <c r="A36">
        <v>0.05</v>
      </c>
      <c r="B36">
        <v>0.45811589265621</v>
      </c>
      <c r="C36">
        <v>1.4800188679053901E-6</v>
      </c>
      <c r="D36">
        <v>22482</v>
      </c>
      <c r="F36">
        <v>0.05</v>
      </c>
      <c r="G36">
        <v>0.13656033665006301</v>
      </c>
      <c r="H36">
        <v>1.6059236626131401E-4</v>
      </c>
      <c r="I36">
        <v>22486</v>
      </c>
      <c r="K36">
        <v>0.05</v>
      </c>
      <c r="L36">
        <v>0.28839582526361102</v>
      </c>
      <c r="M36">
        <v>4.1653564891497297E-5</v>
      </c>
      <c r="N36">
        <v>22485</v>
      </c>
      <c r="P36">
        <v>0.05</v>
      </c>
      <c r="Q36">
        <v>5.3392336781284203E-2</v>
      </c>
      <c r="R36">
        <v>3.4778287801262602E-4</v>
      </c>
      <c r="S36">
        <v>22492</v>
      </c>
    </row>
    <row r="37" spans="1:19" x14ac:dyDescent="0.3">
      <c r="A37">
        <v>0.1</v>
      </c>
      <c r="B37">
        <v>0.43473416097469603</v>
      </c>
      <c r="C37">
        <v>3.6127854335932199E-6</v>
      </c>
      <c r="D37">
        <v>40445</v>
      </c>
      <c r="F37">
        <v>0.1</v>
      </c>
      <c r="G37">
        <v>7.7753113638897406E-2</v>
      </c>
      <c r="H37">
        <v>2.6974030026649703E-4</v>
      </c>
      <c r="I37">
        <v>40443</v>
      </c>
      <c r="K37">
        <v>0.1</v>
      </c>
      <c r="L37">
        <v>0.13418514529773101</v>
      </c>
      <c r="M37">
        <v>1.6383010268028499E-4</v>
      </c>
      <c r="N37">
        <v>40443</v>
      </c>
      <c r="P37">
        <v>0.1</v>
      </c>
      <c r="Q37">
        <v>0.22082517779498601</v>
      </c>
      <c r="R37">
        <v>7.9161176130715396E-5</v>
      </c>
      <c r="S37">
        <v>40446</v>
      </c>
    </row>
    <row r="38" spans="1:19" x14ac:dyDescent="0.3">
      <c r="A38">
        <v>0.2</v>
      </c>
      <c r="B38">
        <v>0.464424239990327</v>
      </c>
      <c r="C38">
        <v>1.0666709394646601E-6</v>
      </c>
      <c r="D38">
        <v>72184</v>
      </c>
      <c r="F38">
        <v>0.2</v>
      </c>
      <c r="G38">
        <v>6.8710892874522797E-2</v>
      </c>
      <c r="H38">
        <v>2.95034557668994E-4</v>
      </c>
      <c r="I38">
        <v>72174</v>
      </c>
      <c r="K38">
        <v>0.2</v>
      </c>
      <c r="L38">
        <v>0.17587753565573</v>
      </c>
      <c r="M38">
        <v>1.15964333886498E-4</v>
      </c>
      <c r="N38">
        <v>72169</v>
      </c>
      <c r="P38">
        <v>0.2</v>
      </c>
      <c r="Q38">
        <v>0.18034165885578099</v>
      </c>
      <c r="R38">
        <v>1.11723184481605E-4</v>
      </c>
      <c r="S38">
        <v>72179</v>
      </c>
    </row>
    <row r="39" spans="1:19" x14ac:dyDescent="0.3">
      <c r="A39">
        <v>0.3</v>
      </c>
      <c r="B39">
        <v>0.34389870917364701</v>
      </c>
      <c r="C39">
        <v>2.1602462397574099E-5</v>
      </c>
      <c r="D39">
        <v>100009</v>
      </c>
      <c r="F39">
        <v>0.3</v>
      </c>
      <c r="G39">
        <v>2.59704141876573E-2</v>
      </c>
      <c r="H39">
        <v>5.0504407849738498E-4</v>
      </c>
      <c r="I39">
        <v>100031</v>
      </c>
      <c r="K39">
        <v>0.3</v>
      </c>
      <c r="L39">
        <v>5.7943095978117802E-2</v>
      </c>
      <c r="M39">
        <v>3.3056682528631598E-4</v>
      </c>
      <c r="N39">
        <v>100000</v>
      </c>
      <c r="P39">
        <v>0.3</v>
      </c>
      <c r="Q39">
        <v>0.16796827964521599</v>
      </c>
      <c r="R39">
        <v>1.23805799229437E-4</v>
      </c>
      <c r="S39">
        <v>100024</v>
      </c>
    </row>
    <row r="40" spans="1:19" x14ac:dyDescent="0.3">
      <c r="A40">
        <v>0.4</v>
      </c>
      <c r="B40">
        <v>0.317410593480005</v>
      </c>
      <c r="C40">
        <v>3.01773910121872E-5</v>
      </c>
      <c r="D40">
        <v>124992</v>
      </c>
      <c r="F40">
        <v>0.4</v>
      </c>
      <c r="G40">
        <v>2.2800357213015699E-2</v>
      </c>
      <c r="H40">
        <v>5.3426259434796698E-4</v>
      </c>
      <c r="I40">
        <v>125024</v>
      </c>
      <c r="K40">
        <v>0.4</v>
      </c>
      <c r="L40">
        <v>4.8946343657103202E-2</v>
      </c>
      <c r="M40">
        <v>3.66329055849546E-4</v>
      </c>
      <c r="N40">
        <v>124982</v>
      </c>
      <c r="P40">
        <v>0.4</v>
      </c>
      <c r="Q40">
        <v>0.27858657067368903</v>
      </c>
      <c r="R40">
        <v>4.6083777924588203E-5</v>
      </c>
      <c r="S40">
        <v>125005</v>
      </c>
    </row>
    <row r="41" spans="1:19" x14ac:dyDescent="0.3">
      <c r="A41">
        <v>0.5</v>
      </c>
      <c r="B41">
        <v>0.41679069041765499</v>
      </c>
      <c r="C41">
        <v>5.90586202442456E-6</v>
      </c>
      <c r="D41">
        <v>147280</v>
      </c>
      <c r="F41">
        <v>0.5</v>
      </c>
      <c r="G41">
        <v>4.4891682136636697E-2</v>
      </c>
      <c r="H41">
        <v>3.8482207291301601E-4</v>
      </c>
      <c r="I41">
        <v>147319</v>
      </c>
      <c r="K41">
        <v>0.5</v>
      </c>
      <c r="L41">
        <v>8.5253444794419098E-2</v>
      </c>
      <c r="M41">
        <v>2.5120303267689399E-4</v>
      </c>
      <c r="N41">
        <v>147268</v>
      </c>
      <c r="P41">
        <v>0.5</v>
      </c>
      <c r="Q41">
        <v>0.21850503100775301</v>
      </c>
      <c r="R41">
        <v>8.0783149481233898E-5</v>
      </c>
      <c r="S41">
        <v>147286</v>
      </c>
    </row>
    <row r="43" spans="1:19" x14ac:dyDescent="0.3">
      <c r="A43" s="8" t="s">
        <v>192</v>
      </c>
      <c r="B43" s="8"/>
      <c r="C43" s="8"/>
      <c r="D43" s="8"/>
      <c r="F43" s="8" t="s">
        <v>193</v>
      </c>
      <c r="G43" s="8"/>
      <c r="H43" s="8"/>
      <c r="I43" s="8"/>
      <c r="K43" s="8" t="s">
        <v>194</v>
      </c>
      <c r="L43" s="8"/>
      <c r="M43" s="8"/>
      <c r="N43" s="8"/>
      <c r="P43" s="8" t="s">
        <v>195</v>
      </c>
      <c r="Q43" s="8"/>
      <c r="R43" s="8"/>
      <c r="S43" s="8"/>
    </row>
    <row r="44" spans="1:19" x14ac:dyDescent="0.3">
      <c r="A44" t="s">
        <v>0</v>
      </c>
      <c r="B44" t="s">
        <v>1</v>
      </c>
      <c r="C44" t="s">
        <v>2</v>
      </c>
      <c r="D44" t="s">
        <v>3</v>
      </c>
      <c r="F44" t="s">
        <v>0</v>
      </c>
      <c r="G44" t="s">
        <v>1</v>
      </c>
      <c r="H44" t="s">
        <v>2</v>
      </c>
      <c r="I44" t="s">
        <v>3</v>
      </c>
      <c r="K44" t="s">
        <v>0</v>
      </c>
      <c r="L44" t="s">
        <v>1</v>
      </c>
      <c r="M44" t="s">
        <v>2</v>
      </c>
      <c r="N44" t="s">
        <v>3</v>
      </c>
      <c r="P44" t="s">
        <v>0</v>
      </c>
      <c r="Q44" t="s">
        <v>1</v>
      </c>
      <c r="R44" t="s">
        <v>2</v>
      </c>
      <c r="S44" t="s">
        <v>3</v>
      </c>
    </row>
    <row r="45" spans="1:19" x14ac:dyDescent="0.3">
      <c r="A45">
        <v>1E-3</v>
      </c>
      <c r="B45">
        <v>0.32341521854402899</v>
      </c>
      <c r="C45">
        <v>2.8086251064096699E-5</v>
      </c>
      <c r="D45">
        <v>938</v>
      </c>
      <c r="F45">
        <v>1E-3</v>
      </c>
      <c r="G45">
        <v>0.27299365451706697</v>
      </c>
      <c r="H45">
        <v>4.87621907808711E-5</v>
      </c>
      <c r="I45">
        <v>940</v>
      </c>
      <c r="K45">
        <v>1E-3</v>
      </c>
      <c r="L45">
        <v>0.33675635437506801</v>
      </c>
      <c r="M45">
        <v>2.37387668130529E-5</v>
      </c>
      <c r="N45">
        <v>941</v>
      </c>
      <c r="P45">
        <v>1E-3</v>
      </c>
      <c r="Q45">
        <v>0.46759371912029302</v>
      </c>
      <c r="R45">
        <v>4.4174576333544397E-6</v>
      </c>
      <c r="S45">
        <v>834</v>
      </c>
    </row>
    <row r="46" spans="1:19" x14ac:dyDescent="0.3">
      <c r="A46">
        <v>0.05</v>
      </c>
      <c r="B46">
        <v>0.49117651036028498</v>
      </c>
      <c r="C46">
        <v>6.5460353249058301E-8</v>
      </c>
      <c r="D46">
        <v>22492</v>
      </c>
      <c r="F46">
        <v>0.05</v>
      </c>
      <c r="G46">
        <v>0.245356475732221</v>
      </c>
      <c r="H46">
        <v>6.3529631110004203E-5</v>
      </c>
      <c r="I46">
        <v>22486</v>
      </c>
      <c r="K46">
        <v>0.05</v>
      </c>
      <c r="L46">
        <v>0.41801729987804598</v>
      </c>
      <c r="M46">
        <v>5.7282378720380197E-6</v>
      </c>
      <c r="N46">
        <v>22497</v>
      </c>
      <c r="P46">
        <v>0.05</v>
      </c>
      <c r="Q46">
        <v>0.273510104249165</v>
      </c>
      <c r="R46">
        <v>2.4224352912982601E-4</v>
      </c>
      <c r="S46">
        <v>19726</v>
      </c>
    </row>
    <row r="47" spans="1:19" x14ac:dyDescent="0.3">
      <c r="A47">
        <v>0.1</v>
      </c>
      <c r="B47">
        <v>0.39355643221082898</v>
      </c>
      <c r="C47">
        <v>9.7582166629361905E-6</v>
      </c>
      <c r="D47">
        <v>40465</v>
      </c>
      <c r="F47">
        <v>0.1</v>
      </c>
      <c r="G47">
        <v>0.323216359727242</v>
      </c>
      <c r="H47">
        <v>2.81466438534217E-5</v>
      </c>
      <c r="I47">
        <v>40461</v>
      </c>
      <c r="K47">
        <v>0.1</v>
      </c>
      <c r="L47">
        <v>0.38497412943640802</v>
      </c>
      <c r="M47">
        <v>1.14365032827246E-5</v>
      </c>
      <c r="N47">
        <v>40436</v>
      </c>
      <c r="P47">
        <v>0.1</v>
      </c>
      <c r="Q47">
        <v>0.43537636954192499</v>
      </c>
      <c r="R47">
        <v>1.7683262801826399E-5</v>
      </c>
      <c r="S47">
        <v>35355</v>
      </c>
    </row>
    <row r="48" spans="1:19" x14ac:dyDescent="0.3">
      <c r="A48">
        <v>0.2</v>
      </c>
      <c r="B48">
        <v>0.24945458761414699</v>
      </c>
      <c r="C48">
        <v>6.1177687182389904E-5</v>
      </c>
      <c r="D48">
        <v>72205</v>
      </c>
      <c r="F48">
        <v>0.2</v>
      </c>
      <c r="G48">
        <v>0.33748781816385698</v>
      </c>
      <c r="H48">
        <v>2.3519906567015501E-5</v>
      </c>
      <c r="I48">
        <v>72215</v>
      </c>
      <c r="K48">
        <v>0.2</v>
      </c>
      <c r="L48">
        <v>0.49041273434604399</v>
      </c>
      <c r="M48">
        <v>7.7244493801309502E-8</v>
      </c>
      <c r="N48">
        <v>72169</v>
      </c>
      <c r="P48">
        <v>0.2</v>
      </c>
      <c r="Q48">
        <v>0.33739331587972698</v>
      </c>
      <c r="R48">
        <v>1.1759755251883301E-4</v>
      </c>
      <c r="S48">
        <v>62873</v>
      </c>
    </row>
    <row r="49" spans="1:19" x14ac:dyDescent="0.3">
      <c r="A49">
        <v>0.3</v>
      </c>
      <c r="B49">
        <v>0.304818001518186</v>
      </c>
      <c r="C49">
        <v>3.48810241865838E-5</v>
      </c>
      <c r="D49">
        <v>100025</v>
      </c>
      <c r="F49">
        <v>0.3</v>
      </c>
      <c r="G49">
        <v>0.31966698749347799</v>
      </c>
      <c r="H49">
        <v>2.9375475423254498E-5</v>
      </c>
      <c r="I49">
        <v>100035</v>
      </c>
      <c r="K49">
        <v>0.3</v>
      </c>
      <c r="L49">
        <v>0.40365569065075302</v>
      </c>
      <c r="M49">
        <v>7.9546688065423899E-6</v>
      </c>
      <c r="N49">
        <v>100013</v>
      </c>
      <c r="P49">
        <v>0.3</v>
      </c>
      <c r="Q49">
        <v>0.33655950214159303</v>
      </c>
      <c r="R49">
        <v>1.18880937094334E-4</v>
      </c>
      <c r="S49">
        <v>87055</v>
      </c>
    </row>
    <row r="50" spans="1:19" x14ac:dyDescent="0.3">
      <c r="A50">
        <v>0.4</v>
      </c>
      <c r="B50">
        <v>0.38454846498752498</v>
      </c>
      <c r="C50">
        <v>1.1529948791499899E-5</v>
      </c>
      <c r="D50">
        <v>125000</v>
      </c>
      <c r="F50">
        <v>0.4</v>
      </c>
      <c r="G50">
        <v>0.25727043018171403</v>
      </c>
      <c r="H50">
        <v>5.6823118588234001E-5</v>
      </c>
      <c r="I50">
        <v>125016</v>
      </c>
      <c r="K50">
        <v>0.4</v>
      </c>
      <c r="L50">
        <v>0.43554560206724402</v>
      </c>
      <c r="M50">
        <v>3.5213084805807401E-6</v>
      </c>
      <c r="N50">
        <v>125012</v>
      </c>
      <c r="P50">
        <v>0.4</v>
      </c>
      <c r="Q50">
        <v>0.42062052040168202</v>
      </c>
      <c r="R50">
        <v>2.6801652325492098E-5</v>
      </c>
      <c r="S50">
        <v>108410</v>
      </c>
    </row>
    <row r="51" spans="1:19" x14ac:dyDescent="0.3">
      <c r="A51">
        <v>0.5</v>
      </c>
      <c r="B51">
        <v>0.45276682697648502</v>
      </c>
      <c r="C51">
        <v>1.88433230041696E-6</v>
      </c>
      <c r="D51">
        <v>147309</v>
      </c>
      <c r="F51">
        <v>0.5</v>
      </c>
      <c r="G51">
        <v>0.18129188477807801</v>
      </c>
      <c r="H51">
        <v>1.1087190016645399E-4</v>
      </c>
      <c r="I51">
        <v>147306</v>
      </c>
      <c r="K51">
        <v>0.5</v>
      </c>
      <c r="L51">
        <v>0.49710758643812297</v>
      </c>
      <c r="M51">
        <v>7.0294734477727202E-9</v>
      </c>
      <c r="N51">
        <v>147294</v>
      </c>
      <c r="P51">
        <v>0.5</v>
      </c>
      <c r="Q51">
        <v>0.37180836039030701</v>
      </c>
      <c r="R51">
        <v>7.1455861131108897E-5</v>
      </c>
      <c r="S51">
        <v>127585</v>
      </c>
    </row>
    <row r="53" spans="1:19" x14ac:dyDescent="0.3">
      <c r="A53" s="8" t="s">
        <v>196</v>
      </c>
      <c r="B53" s="8"/>
      <c r="C53" s="8"/>
      <c r="D53" s="8"/>
      <c r="F53" s="8" t="s">
        <v>197</v>
      </c>
      <c r="G53" s="8"/>
      <c r="H53" s="8"/>
      <c r="I53" s="8"/>
      <c r="K53" s="8" t="s">
        <v>198</v>
      </c>
      <c r="L53" s="8"/>
      <c r="M53" s="8"/>
      <c r="N53" s="8"/>
      <c r="P53" s="8" t="s">
        <v>199</v>
      </c>
      <c r="Q53" s="8"/>
      <c r="R53" s="8"/>
      <c r="S53" s="8"/>
    </row>
    <row r="54" spans="1:19" x14ac:dyDescent="0.3">
      <c r="A54" t="s">
        <v>0</v>
      </c>
      <c r="B54" t="s">
        <v>1</v>
      </c>
      <c r="C54" t="s">
        <v>2</v>
      </c>
      <c r="D54" t="s">
        <v>3</v>
      </c>
      <c r="F54" t="s">
        <v>0</v>
      </c>
      <c r="G54" t="s">
        <v>1</v>
      </c>
      <c r="H54" t="s">
        <v>2</v>
      </c>
      <c r="I54" t="s">
        <v>3</v>
      </c>
      <c r="K54" t="s">
        <v>0</v>
      </c>
      <c r="L54" t="s">
        <v>1</v>
      </c>
      <c r="M54" t="s">
        <v>2</v>
      </c>
      <c r="N54" t="s">
        <v>3</v>
      </c>
      <c r="P54" t="s">
        <v>0</v>
      </c>
      <c r="Q54" t="s">
        <v>1</v>
      </c>
      <c r="R54" t="s">
        <v>2</v>
      </c>
      <c r="S54" t="s">
        <v>3</v>
      </c>
    </row>
    <row r="55" spans="1:19" x14ac:dyDescent="0.3">
      <c r="A55">
        <v>1E-3</v>
      </c>
      <c r="B55">
        <v>2.93386006156863E-2</v>
      </c>
      <c r="C55">
        <v>1.72028363364651E-3</v>
      </c>
      <c r="D55">
        <v>962</v>
      </c>
      <c r="F55">
        <v>1E-3</v>
      </c>
      <c r="G55">
        <v>9.20929993098594E-3</v>
      </c>
      <c r="H55">
        <v>7.4278813956019096E-4</v>
      </c>
      <c r="I55">
        <v>937</v>
      </c>
      <c r="K55">
        <v>1E-3</v>
      </c>
      <c r="L55">
        <v>6.5583345011771804E-3</v>
      </c>
      <c r="M55">
        <v>8.2273599738869095E-4</v>
      </c>
      <c r="N55">
        <v>938</v>
      </c>
      <c r="P55">
        <v>1E-3</v>
      </c>
      <c r="Q55">
        <v>0.248757718139995</v>
      </c>
      <c r="R55">
        <v>6.1542941829806407E-5</v>
      </c>
      <c r="S55">
        <v>938</v>
      </c>
    </row>
    <row r="56" spans="1:19" x14ac:dyDescent="0.3">
      <c r="A56">
        <v>0.05</v>
      </c>
      <c r="B56">
        <v>1.4549477936959699E-3</v>
      </c>
      <c r="C56">
        <v>4.26022568757167E-3</v>
      </c>
      <c r="D56">
        <v>23182</v>
      </c>
      <c r="F56">
        <v>0.05</v>
      </c>
      <c r="G56">
        <v>0.49989890650499103</v>
      </c>
      <c r="H56">
        <v>8.5881302069879E-12</v>
      </c>
      <c r="I56">
        <v>22483</v>
      </c>
      <c r="K56">
        <v>0.05</v>
      </c>
      <c r="L56">
        <v>0.14405253330371501</v>
      </c>
      <c r="M56">
        <v>1.5093233486851399E-4</v>
      </c>
      <c r="N56">
        <v>22491</v>
      </c>
      <c r="P56">
        <v>0.05</v>
      </c>
      <c r="Q56">
        <v>3.6929771076267201E-2</v>
      </c>
      <c r="R56">
        <v>4.2717452763330098E-4</v>
      </c>
      <c r="S56">
        <v>22489</v>
      </c>
    </row>
    <row r="57" spans="1:19" x14ac:dyDescent="0.3">
      <c r="A57">
        <v>0.1</v>
      </c>
      <c r="B57">
        <v>1.1862444100439001E-2</v>
      </c>
      <c r="C57">
        <v>2.4606634888819602E-3</v>
      </c>
      <c r="D57">
        <v>41762</v>
      </c>
      <c r="F57">
        <v>0.1</v>
      </c>
      <c r="G57">
        <v>0.37191799071517401</v>
      </c>
      <c r="H57">
        <v>1.42815222918813E-5</v>
      </c>
      <c r="I57">
        <v>40448</v>
      </c>
      <c r="K57">
        <v>0.1</v>
      </c>
      <c r="L57">
        <v>0.237255509322535</v>
      </c>
      <c r="M57">
        <v>6.8410165251830995E-5</v>
      </c>
      <c r="N57">
        <v>40445</v>
      </c>
      <c r="P57">
        <v>0.1</v>
      </c>
      <c r="Q57">
        <v>3.8262245883623397E-2</v>
      </c>
      <c r="R57">
        <v>4.1943761526575001E-4</v>
      </c>
      <c r="S57">
        <v>40457</v>
      </c>
    </row>
    <row r="58" spans="1:19" x14ac:dyDescent="0.3">
      <c r="A58">
        <v>0.2</v>
      </c>
      <c r="B58">
        <v>2.35345663537374E-3</v>
      </c>
      <c r="C58">
        <v>3.8407465691341299E-3</v>
      </c>
      <c r="D58">
        <v>74775</v>
      </c>
      <c r="F58">
        <v>0.2</v>
      </c>
      <c r="G58">
        <v>0.15903757515544001</v>
      </c>
      <c r="H58">
        <v>1.3331262215055E-4</v>
      </c>
      <c r="I58">
        <v>72172</v>
      </c>
      <c r="K58">
        <v>0.2</v>
      </c>
      <c r="L58">
        <v>0.112191753260592</v>
      </c>
      <c r="M58">
        <v>1.9742754567120301E-4</v>
      </c>
      <c r="N58">
        <v>72164</v>
      </c>
      <c r="P58">
        <v>0.2</v>
      </c>
      <c r="Q58">
        <v>2.12429717073007E-2</v>
      </c>
      <c r="R58">
        <v>5.5022830189854798E-4</v>
      </c>
      <c r="S58">
        <v>72171</v>
      </c>
    </row>
    <row r="59" spans="1:19" x14ac:dyDescent="0.3">
      <c r="A59">
        <v>0.3</v>
      </c>
      <c r="B59">
        <v>3.76163096754436E-4</v>
      </c>
      <c r="C59">
        <v>5.4548697050176304E-3</v>
      </c>
      <c r="D59">
        <v>103797</v>
      </c>
      <c r="F59">
        <v>0.3</v>
      </c>
      <c r="G59">
        <v>0.42942769059459202</v>
      </c>
      <c r="H59">
        <v>4.2294961162259204E-6</v>
      </c>
      <c r="I59">
        <v>100006</v>
      </c>
      <c r="K59">
        <v>0.3</v>
      </c>
      <c r="L59">
        <v>0.129427426837111</v>
      </c>
      <c r="M59">
        <v>1.7051396277123501E-4</v>
      </c>
      <c r="N59">
        <v>99991</v>
      </c>
      <c r="P59">
        <v>0.3</v>
      </c>
      <c r="Q59">
        <v>1.29242833201299E-2</v>
      </c>
      <c r="R59">
        <v>6.6387691896541102E-4</v>
      </c>
      <c r="S59">
        <v>100005</v>
      </c>
    </row>
    <row r="60" spans="1:19" x14ac:dyDescent="0.3">
      <c r="A60">
        <v>0.4</v>
      </c>
      <c r="B60">
        <v>6.6841604149692701E-4</v>
      </c>
      <c r="C60">
        <v>4.9448457029409596E-3</v>
      </c>
      <c r="D60">
        <v>129896</v>
      </c>
      <c r="F60">
        <v>0.4</v>
      </c>
      <c r="G60">
        <v>0.35210880904782599</v>
      </c>
      <c r="H60">
        <v>1.92751202643393E-5</v>
      </c>
      <c r="I60">
        <v>124980</v>
      </c>
      <c r="K60">
        <v>0.4</v>
      </c>
      <c r="L60">
        <v>0.21202592064494399</v>
      </c>
      <c r="M60">
        <v>8.5477720950466503E-5</v>
      </c>
      <c r="N60">
        <v>124976</v>
      </c>
      <c r="P60">
        <v>0.4</v>
      </c>
      <c r="Q60">
        <v>1.7523242869474501E-2</v>
      </c>
      <c r="R60">
        <v>5.9395417280805297E-4</v>
      </c>
      <c r="S60">
        <v>124987</v>
      </c>
    </row>
    <row r="61" spans="1:19" x14ac:dyDescent="0.3">
      <c r="A61">
        <v>0.5</v>
      </c>
      <c r="B61">
        <v>5.29271648771528E-5</v>
      </c>
      <c r="C61">
        <v>7.2134096118993104E-3</v>
      </c>
      <c r="D61">
        <v>153317</v>
      </c>
      <c r="F61">
        <v>0.5</v>
      </c>
      <c r="G61">
        <v>0.23694375245735999</v>
      </c>
      <c r="H61">
        <v>6.8594259631349407E-5</v>
      </c>
      <c r="I61">
        <v>147274</v>
      </c>
      <c r="K61">
        <v>0.5</v>
      </c>
      <c r="L61">
        <v>0.14820356246319799</v>
      </c>
      <c r="M61">
        <v>1.4582795218720499E-4</v>
      </c>
      <c r="N61">
        <v>147246</v>
      </c>
      <c r="P61">
        <v>0.5</v>
      </c>
      <c r="Q61">
        <v>9.1929339931528901E-3</v>
      </c>
      <c r="R61">
        <v>7.4310492453633103E-4</v>
      </c>
      <c r="S61">
        <v>147263</v>
      </c>
    </row>
    <row r="63" spans="1:19" x14ac:dyDescent="0.3">
      <c r="A63" s="8" t="s">
        <v>200</v>
      </c>
      <c r="B63" s="8"/>
      <c r="C63" s="8"/>
      <c r="D63" s="8"/>
      <c r="F63" s="8" t="s">
        <v>201</v>
      </c>
      <c r="G63" s="8"/>
      <c r="H63" s="8"/>
      <c r="I63" s="8"/>
      <c r="K63" s="8" t="s">
        <v>202</v>
      </c>
      <c r="L63" s="8"/>
      <c r="M63" s="8"/>
      <c r="N63" s="8"/>
      <c r="P63" s="8" t="s">
        <v>203</v>
      </c>
      <c r="Q63" s="8"/>
      <c r="R63" s="8"/>
      <c r="S63" s="8"/>
    </row>
    <row r="64" spans="1:19" x14ac:dyDescent="0.3">
      <c r="A64" t="s">
        <v>0</v>
      </c>
      <c r="B64" t="s">
        <v>1</v>
      </c>
      <c r="C64" t="s">
        <v>2</v>
      </c>
      <c r="D64" t="s">
        <v>3</v>
      </c>
      <c r="F64" t="s">
        <v>0</v>
      </c>
      <c r="G64" t="s">
        <v>1</v>
      </c>
      <c r="H64" t="s">
        <v>2</v>
      </c>
      <c r="I64" t="s">
        <v>3</v>
      </c>
      <c r="K64" t="s">
        <v>0</v>
      </c>
      <c r="L64" t="s">
        <v>1</v>
      </c>
      <c r="M64" t="s">
        <v>2</v>
      </c>
      <c r="N64" t="s">
        <v>3</v>
      </c>
      <c r="P64" t="s">
        <v>0</v>
      </c>
      <c r="Q64" t="s">
        <v>1</v>
      </c>
      <c r="R64" t="s">
        <v>2</v>
      </c>
      <c r="S64" t="s">
        <v>3</v>
      </c>
    </row>
    <row r="65" spans="1:19" x14ac:dyDescent="0.3">
      <c r="A65">
        <v>1E-3</v>
      </c>
      <c r="B65">
        <v>0.44218837920251403</v>
      </c>
      <c r="C65">
        <v>2.8283901979397901E-6</v>
      </c>
      <c r="D65">
        <v>939</v>
      </c>
      <c r="F65">
        <v>1E-3</v>
      </c>
      <c r="G65">
        <v>0.22176524117040899</v>
      </c>
      <c r="H65">
        <v>1.21854663447829E-4</v>
      </c>
      <c r="I65">
        <v>938</v>
      </c>
      <c r="K65">
        <v>1E-3</v>
      </c>
      <c r="L65">
        <v>2.6257174020282201E-2</v>
      </c>
      <c r="M65">
        <v>5.0285809991801301E-4</v>
      </c>
      <c r="N65">
        <v>936</v>
      </c>
      <c r="P65">
        <v>1E-3</v>
      </c>
      <c r="Q65">
        <v>1.84710878657382E-2</v>
      </c>
      <c r="R65">
        <v>5.8225957951263396E-4</v>
      </c>
      <c r="S65">
        <v>940</v>
      </c>
    </row>
    <row r="66" spans="1:19" x14ac:dyDescent="0.3">
      <c r="A66">
        <v>0.05</v>
      </c>
      <c r="B66">
        <v>0.27958908788238301</v>
      </c>
      <c r="C66">
        <v>4.5622759694996497E-5</v>
      </c>
      <c r="D66">
        <v>22479</v>
      </c>
      <c r="F66">
        <v>0.05</v>
      </c>
      <c r="G66">
        <v>2.52352889638927E-2</v>
      </c>
      <c r="H66">
        <v>7.9373959420248096E-4</v>
      </c>
      <c r="I66">
        <v>22246</v>
      </c>
      <c r="K66">
        <v>0.05</v>
      </c>
      <c r="L66">
        <v>0.34235519601937098</v>
      </c>
      <c r="M66">
        <v>2.2059108630956301E-5</v>
      </c>
      <c r="N66">
        <v>22479</v>
      </c>
      <c r="P66">
        <v>0.05</v>
      </c>
      <c r="Q66">
        <v>0.22199038393822701</v>
      </c>
      <c r="R66">
        <v>7.8398384983580094E-5</v>
      </c>
      <c r="S66">
        <v>22485</v>
      </c>
    </row>
    <row r="67" spans="1:19" x14ac:dyDescent="0.3">
      <c r="A67">
        <v>0.1</v>
      </c>
      <c r="B67">
        <v>0.24408308464849501</v>
      </c>
      <c r="C67">
        <v>6.4270469613214601E-5</v>
      </c>
      <c r="D67">
        <v>40450</v>
      </c>
      <c r="F67">
        <v>0.1</v>
      </c>
      <c r="G67">
        <v>4.3150481715818E-2</v>
      </c>
      <c r="H67">
        <v>6.1045148197846899E-4</v>
      </c>
      <c r="I67">
        <v>39993</v>
      </c>
      <c r="K67">
        <v>0.1</v>
      </c>
      <c r="L67">
        <v>0.355955554564096</v>
      </c>
      <c r="M67">
        <v>1.8246497861085201E-5</v>
      </c>
      <c r="N67">
        <v>40440</v>
      </c>
      <c r="P67">
        <v>0.1</v>
      </c>
      <c r="Q67">
        <v>9.9084869672673506E-2</v>
      </c>
      <c r="R67">
        <v>2.2151840003858901E-4</v>
      </c>
      <c r="S67">
        <v>40447</v>
      </c>
    </row>
    <row r="68" spans="1:19" x14ac:dyDescent="0.3">
      <c r="A68">
        <v>0.2</v>
      </c>
      <c r="B68">
        <v>0.27318434230703298</v>
      </c>
      <c r="C68">
        <v>4.8663102250490198E-5</v>
      </c>
      <c r="D68">
        <v>72180</v>
      </c>
      <c r="F68">
        <v>0.2</v>
      </c>
      <c r="G68">
        <v>6.0495487408471398E-3</v>
      </c>
      <c r="H68">
        <v>1.30597283131106E-3</v>
      </c>
      <c r="I68">
        <v>71377</v>
      </c>
      <c r="K68">
        <v>0.2</v>
      </c>
      <c r="L68">
        <v>0.33068469602976203</v>
      </c>
      <c r="M68">
        <v>2.5670584704595701E-5</v>
      </c>
      <c r="N68">
        <v>72194</v>
      </c>
      <c r="P68">
        <v>0.2</v>
      </c>
      <c r="Q68">
        <v>0.26671315352346903</v>
      </c>
      <c r="R68">
        <v>5.1893251704404599E-5</v>
      </c>
      <c r="S68">
        <v>72177</v>
      </c>
    </row>
    <row r="69" spans="1:19" x14ac:dyDescent="0.3">
      <c r="A69">
        <v>0.3</v>
      </c>
      <c r="B69">
        <v>0.21775543399236499</v>
      </c>
      <c r="C69">
        <v>8.1323702343594206E-5</v>
      </c>
      <c r="D69">
        <v>99988</v>
      </c>
      <c r="F69">
        <v>0.3</v>
      </c>
      <c r="G69">
        <v>6.4433832141832601E-3</v>
      </c>
      <c r="H69">
        <v>1.28281877198066E-3</v>
      </c>
      <c r="I69">
        <v>98911</v>
      </c>
      <c r="K69">
        <v>0.3</v>
      </c>
      <c r="L69">
        <v>0.20643647812618601</v>
      </c>
      <c r="M69">
        <v>8.9708656907383499E-5</v>
      </c>
      <c r="N69">
        <v>100029</v>
      </c>
      <c r="P69">
        <v>0.3</v>
      </c>
      <c r="Q69">
        <v>0.23072712485573799</v>
      </c>
      <c r="R69">
        <v>7.2564263534080604E-5</v>
      </c>
      <c r="S69">
        <v>100005</v>
      </c>
    </row>
    <row r="70" spans="1:19" x14ac:dyDescent="0.3">
      <c r="A70">
        <v>0.4</v>
      </c>
      <c r="B70">
        <v>0.105617936356456</v>
      </c>
      <c r="C70">
        <v>2.09010633761109E-4</v>
      </c>
      <c r="D70">
        <v>124961</v>
      </c>
      <c r="F70">
        <v>0.4</v>
      </c>
      <c r="G70">
        <v>5.2848479241028199E-3</v>
      </c>
      <c r="H70">
        <v>1.3557149470917499E-3</v>
      </c>
      <c r="I70">
        <v>123605</v>
      </c>
      <c r="K70">
        <v>0.4</v>
      </c>
      <c r="L70">
        <v>0.200745929914878</v>
      </c>
      <c r="M70">
        <v>9.4169177272340795E-5</v>
      </c>
      <c r="N70">
        <v>125031</v>
      </c>
      <c r="P70">
        <v>0.4</v>
      </c>
      <c r="Q70">
        <v>0.18644820841152901</v>
      </c>
      <c r="R70">
        <v>1.06227940870784E-4</v>
      </c>
      <c r="S70">
        <v>124989</v>
      </c>
    </row>
    <row r="71" spans="1:19" x14ac:dyDescent="0.3">
      <c r="A71">
        <v>0.5</v>
      </c>
      <c r="B71">
        <v>8.8591140871186802E-2</v>
      </c>
      <c r="C71">
        <v>2.4353072208949101E-4</v>
      </c>
      <c r="D71">
        <v>147260</v>
      </c>
      <c r="F71">
        <v>0.5</v>
      </c>
      <c r="G71">
        <v>4.0308166486180902E-3</v>
      </c>
      <c r="H71">
        <v>1.4559194389853799E-3</v>
      </c>
      <c r="I71">
        <v>145655</v>
      </c>
      <c r="K71">
        <v>0.5</v>
      </c>
      <c r="L71">
        <v>0.179758562566632</v>
      </c>
      <c r="M71">
        <v>1.12327016827063E-4</v>
      </c>
      <c r="N71">
        <v>147310</v>
      </c>
      <c r="P71">
        <v>0.5</v>
      </c>
      <c r="Q71">
        <v>0.207231004196506</v>
      </c>
      <c r="R71">
        <v>8.9100231764671606E-5</v>
      </c>
      <c r="S71">
        <v>147290</v>
      </c>
    </row>
    <row r="73" spans="1:19" x14ac:dyDescent="0.3">
      <c r="A73" s="8" t="s">
        <v>204</v>
      </c>
      <c r="B73" s="8"/>
      <c r="C73" s="8"/>
      <c r="D73" s="8"/>
      <c r="F73" s="8" t="s">
        <v>205</v>
      </c>
      <c r="G73" s="8"/>
      <c r="H73" s="8"/>
      <c r="I73" s="8"/>
      <c r="K73" s="8" t="s">
        <v>206</v>
      </c>
      <c r="L73" s="8"/>
      <c r="M73" s="8"/>
      <c r="N73" s="8"/>
      <c r="P73" s="8" t="s">
        <v>207</v>
      </c>
      <c r="Q73" s="8"/>
      <c r="R73" s="8"/>
      <c r="S73" s="8"/>
    </row>
    <row r="74" spans="1:19" x14ac:dyDescent="0.3">
      <c r="A74" t="s">
        <v>0</v>
      </c>
      <c r="B74" t="s">
        <v>1</v>
      </c>
      <c r="C74" t="s">
        <v>2</v>
      </c>
      <c r="D74" t="s">
        <v>3</v>
      </c>
      <c r="F74" t="s">
        <v>0</v>
      </c>
      <c r="G74" t="s">
        <v>1</v>
      </c>
      <c r="H74" t="s">
        <v>2</v>
      </c>
      <c r="I74" t="s">
        <v>3</v>
      </c>
      <c r="K74" t="s">
        <v>0</v>
      </c>
      <c r="L74" t="s">
        <v>1</v>
      </c>
      <c r="M74" t="s">
        <v>2</v>
      </c>
      <c r="N74" t="s">
        <v>3</v>
      </c>
      <c r="P74" t="s">
        <v>0</v>
      </c>
      <c r="Q74" t="s">
        <v>1</v>
      </c>
      <c r="R74" t="s">
        <v>2</v>
      </c>
      <c r="S74" t="s">
        <v>3</v>
      </c>
    </row>
    <row r="75" spans="1:19" x14ac:dyDescent="0.3">
      <c r="A75">
        <v>1E-3</v>
      </c>
      <c r="B75">
        <v>2.7404638553040501E-2</v>
      </c>
      <c r="C75">
        <v>4.93306013216954E-4</v>
      </c>
      <c r="D75">
        <v>938</v>
      </c>
      <c r="F75">
        <v>1E-3</v>
      </c>
      <c r="G75">
        <v>8.3826994617773303E-3</v>
      </c>
      <c r="H75">
        <v>7.6512962321406697E-4</v>
      </c>
      <c r="I75">
        <v>936</v>
      </c>
      <c r="K75">
        <v>1E-3</v>
      </c>
      <c r="L75">
        <v>0.12609524917346401</v>
      </c>
      <c r="M75">
        <v>1.7536291999209499E-4</v>
      </c>
      <c r="N75">
        <v>937</v>
      </c>
      <c r="P75">
        <v>1E-3</v>
      </c>
      <c r="Q75">
        <v>0.13600442880031299</v>
      </c>
      <c r="R75">
        <v>1.6133871982204601E-4</v>
      </c>
      <c r="S75">
        <v>939</v>
      </c>
    </row>
    <row r="76" spans="1:19" x14ac:dyDescent="0.3">
      <c r="A76">
        <v>0.05</v>
      </c>
      <c r="B76">
        <v>0.223648358175843</v>
      </c>
      <c r="C76">
        <v>7.7263923214831998E-5</v>
      </c>
      <c r="D76">
        <v>22491</v>
      </c>
      <c r="F76">
        <v>0.05</v>
      </c>
      <c r="G76">
        <v>0.39913013957597698</v>
      </c>
      <c r="H76">
        <v>8.7410627869211106E-6</v>
      </c>
      <c r="I76">
        <v>22486</v>
      </c>
      <c r="K76">
        <v>0.05</v>
      </c>
      <c r="L76">
        <v>0.28152388052844002</v>
      </c>
      <c r="M76">
        <v>4.4736103768205901E-5</v>
      </c>
      <c r="N76">
        <v>22488</v>
      </c>
      <c r="P76">
        <v>0.05</v>
      </c>
      <c r="Q76">
        <v>2.3738455161212299E-2</v>
      </c>
      <c r="R76">
        <v>5.2519054095201401E-4</v>
      </c>
      <c r="S76">
        <v>22504</v>
      </c>
    </row>
    <row r="77" spans="1:19" x14ac:dyDescent="0.3">
      <c r="A77">
        <v>0.1</v>
      </c>
      <c r="B77">
        <v>0.243562037146379</v>
      </c>
      <c r="C77">
        <v>6.4604881127583406E-5</v>
      </c>
      <c r="D77">
        <v>40439</v>
      </c>
      <c r="F77">
        <v>0.1</v>
      </c>
      <c r="G77">
        <v>0.17294922156789999</v>
      </c>
      <c r="H77">
        <v>1.18864653255724E-4</v>
      </c>
      <c r="I77">
        <v>40454</v>
      </c>
      <c r="K77">
        <v>0.1</v>
      </c>
      <c r="L77">
        <v>0.458127451970193</v>
      </c>
      <c r="M77">
        <v>1.4790011835241801E-6</v>
      </c>
      <c r="N77">
        <v>40452</v>
      </c>
      <c r="P77">
        <v>0.1</v>
      </c>
      <c r="Q77">
        <v>2.9340412593299001E-3</v>
      </c>
      <c r="R77">
        <v>1.0145121057730799E-3</v>
      </c>
      <c r="S77">
        <v>40444</v>
      </c>
    </row>
    <row r="78" spans="1:19" x14ac:dyDescent="0.3">
      <c r="A78">
        <v>0.2</v>
      </c>
      <c r="B78">
        <v>6.4391910583484799E-2</v>
      </c>
      <c r="C78">
        <v>3.0863628522204102E-4</v>
      </c>
      <c r="D78">
        <v>72154</v>
      </c>
      <c r="F78">
        <v>0.2</v>
      </c>
      <c r="G78">
        <v>0.12695919199858</v>
      </c>
      <c r="H78">
        <v>1.7413726938553299E-4</v>
      </c>
      <c r="I78">
        <v>72174</v>
      </c>
      <c r="K78">
        <v>0.2</v>
      </c>
      <c r="L78">
        <v>0.41953135338833297</v>
      </c>
      <c r="M78">
        <v>5.5171834899558903E-6</v>
      </c>
      <c r="N78">
        <v>72186</v>
      </c>
      <c r="P78">
        <v>0.2</v>
      </c>
      <c r="Q78">
        <v>8.5498173029417094E-3</v>
      </c>
      <c r="R78">
        <v>7.6009058760995196E-4</v>
      </c>
      <c r="S78">
        <v>72165</v>
      </c>
    </row>
    <row r="79" spans="1:19" x14ac:dyDescent="0.3">
      <c r="A79">
        <v>0.3</v>
      </c>
      <c r="B79">
        <v>6.0766891838760703E-2</v>
      </c>
      <c r="C79">
        <v>3.2071958571156E-4</v>
      </c>
      <c r="D79">
        <v>99987</v>
      </c>
      <c r="F79">
        <v>0.3</v>
      </c>
      <c r="G79">
        <v>0.11818340930868799</v>
      </c>
      <c r="H79">
        <v>1.87583777844003E-4</v>
      </c>
      <c r="I79">
        <v>100000</v>
      </c>
      <c r="K79">
        <v>0.3</v>
      </c>
      <c r="L79">
        <v>0.48292490864071302</v>
      </c>
      <c r="M79">
        <v>2.4518953012364598E-7</v>
      </c>
      <c r="N79">
        <v>100004</v>
      </c>
      <c r="P79">
        <v>0.3</v>
      </c>
      <c r="Q79">
        <v>1.87193570546292E-3</v>
      </c>
      <c r="R79">
        <v>1.1232045732283401E-3</v>
      </c>
      <c r="S79">
        <v>99990</v>
      </c>
    </row>
    <row r="80" spans="1:19" x14ac:dyDescent="0.3">
      <c r="A80">
        <v>0.4</v>
      </c>
      <c r="B80">
        <v>0.11164941640880401</v>
      </c>
      <c r="C80">
        <v>1.9840742443843999E-4</v>
      </c>
      <c r="D80">
        <v>124984</v>
      </c>
      <c r="F80">
        <v>0.4</v>
      </c>
      <c r="G80">
        <v>0.12174306961435299</v>
      </c>
      <c r="H80">
        <v>1.8198722291729001E-4</v>
      </c>
      <c r="I80">
        <v>124945</v>
      </c>
      <c r="K80">
        <v>0.4</v>
      </c>
      <c r="L80">
        <v>0.30811022624297602</v>
      </c>
      <c r="M80">
        <v>3.3602374624352997E-5</v>
      </c>
      <c r="N80">
        <v>124961</v>
      </c>
      <c r="P80">
        <v>0.4</v>
      </c>
      <c r="Q80">
        <v>1.7755350742599801E-3</v>
      </c>
      <c r="R80">
        <v>1.1360488059238799E-3</v>
      </c>
      <c r="S80">
        <v>124993</v>
      </c>
    </row>
    <row r="81" spans="1:19" x14ac:dyDescent="0.3">
      <c r="A81">
        <v>0.5</v>
      </c>
      <c r="B81">
        <v>4.5038224224055998E-2</v>
      </c>
      <c r="C81">
        <v>3.8432626628348598E-4</v>
      </c>
      <c r="D81">
        <v>147260</v>
      </c>
      <c r="F81">
        <v>0.5</v>
      </c>
      <c r="G81">
        <v>6.6279659974643398E-2</v>
      </c>
      <c r="H81">
        <v>3.0263998348889498E-4</v>
      </c>
      <c r="I81">
        <v>147212</v>
      </c>
      <c r="K81">
        <v>0.5</v>
      </c>
      <c r="L81">
        <v>0.25971008245422</v>
      </c>
      <c r="M81">
        <v>5.5515377747283899E-5</v>
      </c>
      <c r="N81">
        <v>147255</v>
      </c>
      <c r="P81">
        <v>0.5</v>
      </c>
      <c r="Q81">
        <v>3.9259163943000204E-3</v>
      </c>
      <c r="R81">
        <v>9.4458715113288105E-4</v>
      </c>
      <c r="S81">
        <v>147269</v>
      </c>
    </row>
    <row r="83" spans="1:19" x14ac:dyDescent="0.3">
      <c r="A83" s="8" t="s">
        <v>208</v>
      </c>
      <c r="B83" s="8"/>
      <c r="C83" s="8"/>
      <c r="D83" s="8"/>
      <c r="F83" s="8" t="s">
        <v>209</v>
      </c>
      <c r="G83" s="8"/>
      <c r="H83" s="8"/>
      <c r="I83" s="8"/>
      <c r="K83" s="8" t="s">
        <v>210</v>
      </c>
      <c r="L83" s="8"/>
      <c r="M83" s="8"/>
      <c r="N83" s="8"/>
      <c r="P83" s="8" t="s">
        <v>211</v>
      </c>
      <c r="Q83" s="8"/>
      <c r="R83" s="8"/>
      <c r="S83" s="8"/>
    </row>
    <row r="84" spans="1:19" x14ac:dyDescent="0.3">
      <c r="A84" t="s">
        <v>0</v>
      </c>
      <c r="B84" t="s">
        <v>1</v>
      </c>
      <c r="C84" t="s">
        <v>2</v>
      </c>
      <c r="D84" t="s">
        <v>3</v>
      </c>
      <c r="F84" t="s">
        <v>0</v>
      </c>
      <c r="G84" t="s">
        <v>1</v>
      </c>
      <c r="H84" t="s">
        <v>2</v>
      </c>
      <c r="I84" t="s">
        <v>3</v>
      </c>
      <c r="K84" t="s">
        <v>0</v>
      </c>
      <c r="L84" t="s">
        <v>1</v>
      </c>
      <c r="M84" t="s">
        <v>2</v>
      </c>
      <c r="N84" t="s">
        <v>3</v>
      </c>
      <c r="P84" t="s">
        <v>0</v>
      </c>
      <c r="Q84" t="s">
        <v>1</v>
      </c>
      <c r="R84" t="s">
        <v>2</v>
      </c>
      <c r="S84" t="s">
        <v>3</v>
      </c>
    </row>
    <row r="85" spans="1:19" x14ac:dyDescent="0.3">
      <c r="A85">
        <v>1E-3</v>
      </c>
      <c r="B85">
        <v>8.3274969087139897E-2</v>
      </c>
      <c r="C85">
        <v>2.5588142560417599E-4</v>
      </c>
      <c r="D85">
        <v>939</v>
      </c>
      <c r="F85">
        <v>1E-3</v>
      </c>
      <c r="G85">
        <v>0.12460564783252</v>
      </c>
      <c r="H85">
        <v>1.7762934829745899E-4</v>
      </c>
      <c r="I85">
        <v>940</v>
      </c>
      <c r="K85">
        <v>1E-3</v>
      </c>
      <c r="L85">
        <v>7.0609414138424295E-2</v>
      </c>
      <c r="M85">
        <v>2.8942422639488498E-4</v>
      </c>
      <c r="N85">
        <v>940</v>
      </c>
      <c r="P85">
        <v>1E-3</v>
      </c>
      <c r="Q85">
        <v>7.9552038617057799E-2</v>
      </c>
      <c r="R85">
        <v>2.6521174489579902E-4</v>
      </c>
      <c r="S85">
        <v>939</v>
      </c>
    </row>
    <row r="86" spans="1:19" x14ac:dyDescent="0.3">
      <c r="A86">
        <v>0.05</v>
      </c>
      <c r="B86">
        <v>5.7891366268966203E-2</v>
      </c>
      <c r="C86">
        <v>3.3071033177289899E-4</v>
      </c>
      <c r="D86">
        <v>22488</v>
      </c>
      <c r="F86">
        <v>0.05</v>
      </c>
      <c r="G86">
        <v>0.20513634003746301</v>
      </c>
      <c r="H86">
        <v>9.0711753256700307E-5</v>
      </c>
      <c r="I86">
        <v>22487</v>
      </c>
      <c r="K86">
        <v>0.05</v>
      </c>
      <c r="L86">
        <v>0.21516506559014301</v>
      </c>
      <c r="M86">
        <v>8.3164810393165895E-5</v>
      </c>
      <c r="N86">
        <v>22486</v>
      </c>
      <c r="P86">
        <v>0.05</v>
      </c>
      <c r="Q86">
        <v>7.4890462809992897E-2</v>
      </c>
      <c r="R86">
        <v>2.7748397564064702E-4</v>
      </c>
      <c r="S86">
        <v>22488</v>
      </c>
    </row>
    <row r="87" spans="1:19" x14ac:dyDescent="0.3">
      <c r="A87">
        <v>0.1</v>
      </c>
      <c r="B87">
        <v>5.1667950991835703E-3</v>
      </c>
      <c r="C87">
        <v>8.7905512844821398E-4</v>
      </c>
      <c r="D87">
        <v>40434</v>
      </c>
      <c r="F87">
        <v>0.1</v>
      </c>
      <c r="G87">
        <v>6.5360181147756796E-2</v>
      </c>
      <c r="H87">
        <v>3.05536515345595E-4</v>
      </c>
      <c r="I87">
        <v>40431</v>
      </c>
      <c r="K87">
        <v>0.1</v>
      </c>
      <c r="L87">
        <v>0.305584380889938</v>
      </c>
      <c r="M87">
        <v>3.4564325446240198E-5</v>
      </c>
      <c r="N87">
        <v>40445</v>
      </c>
      <c r="P87">
        <v>0.1</v>
      </c>
      <c r="Q87">
        <v>8.2212354653925998E-2</v>
      </c>
      <c r="R87">
        <v>2.58569106533102E-4</v>
      </c>
      <c r="S87">
        <v>40428</v>
      </c>
    </row>
    <row r="88" spans="1:19" x14ac:dyDescent="0.3">
      <c r="A88">
        <v>0.2</v>
      </c>
      <c r="B88">
        <v>5.2523962866910301E-2</v>
      </c>
      <c r="C88">
        <v>3.5125993476559097E-4</v>
      </c>
      <c r="D88">
        <v>72164</v>
      </c>
      <c r="F88">
        <v>0.2</v>
      </c>
      <c r="G88">
        <v>0.18683631686043101</v>
      </c>
      <c r="H88">
        <v>1.05883462606426E-4</v>
      </c>
      <c r="I88">
        <v>72180</v>
      </c>
      <c r="K88">
        <v>0.2</v>
      </c>
      <c r="L88">
        <v>0.103789583212354</v>
      </c>
      <c r="M88">
        <v>2.12364480543181E-4</v>
      </c>
      <c r="N88">
        <v>72176</v>
      </c>
      <c r="P88">
        <v>0.2</v>
      </c>
      <c r="Q88">
        <v>0.146666508507653</v>
      </c>
      <c r="R88">
        <v>1.4771623582665599E-4</v>
      </c>
      <c r="S88">
        <v>72170</v>
      </c>
    </row>
    <row r="89" spans="1:19" x14ac:dyDescent="0.3">
      <c r="A89">
        <v>0.3</v>
      </c>
      <c r="B89">
        <v>2.99988056334126E-2</v>
      </c>
      <c r="C89">
        <v>4.7293582066632001E-4</v>
      </c>
      <c r="D89">
        <v>100004</v>
      </c>
      <c r="F89">
        <v>0.3</v>
      </c>
      <c r="G89">
        <v>0.16952761143674999</v>
      </c>
      <c r="H89">
        <v>1.2228318139573301E-4</v>
      </c>
      <c r="I89">
        <v>100000</v>
      </c>
      <c r="K89">
        <v>0.3</v>
      </c>
      <c r="L89">
        <v>6.0148520533576402E-2</v>
      </c>
      <c r="M89">
        <v>3.22687869162896E-4</v>
      </c>
      <c r="N89">
        <v>100006</v>
      </c>
      <c r="P89">
        <v>0.3</v>
      </c>
      <c r="Q89">
        <v>0.205697746318663</v>
      </c>
      <c r="R89">
        <v>9.0265388712151799E-5</v>
      </c>
      <c r="S89">
        <v>100012</v>
      </c>
    </row>
    <row r="90" spans="1:19" x14ac:dyDescent="0.3">
      <c r="A90">
        <v>0.4</v>
      </c>
      <c r="B90">
        <v>1.23150750008886E-2</v>
      </c>
      <c r="C90">
        <v>6.7504668442852601E-4</v>
      </c>
      <c r="D90">
        <v>124994</v>
      </c>
      <c r="F90">
        <v>0.4</v>
      </c>
      <c r="G90">
        <v>0.19031521120293099</v>
      </c>
      <c r="H90">
        <v>1.0283988236115E-4</v>
      </c>
      <c r="I90">
        <v>125003</v>
      </c>
      <c r="K90">
        <v>0.4</v>
      </c>
      <c r="L90">
        <v>5.4974267935658301E-2</v>
      </c>
      <c r="M90">
        <v>3.41605303661563E-4</v>
      </c>
      <c r="N90">
        <v>124978</v>
      </c>
      <c r="P90">
        <v>0.4</v>
      </c>
      <c r="Q90">
        <v>0.22985389323407501</v>
      </c>
      <c r="R90">
        <v>7.3121881449922404E-5</v>
      </c>
      <c r="S90">
        <v>124999</v>
      </c>
    </row>
    <row r="91" spans="1:19" x14ac:dyDescent="0.3">
      <c r="A91">
        <v>0.5</v>
      </c>
      <c r="B91">
        <v>2.9833597216473402E-2</v>
      </c>
      <c r="C91">
        <v>4.7416023569446498E-4</v>
      </c>
      <c r="D91">
        <v>147286</v>
      </c>
      <c r="F91">
        <v>0.5</v>
      </c>
      <c r="G91">
        <v>0.248335661120338</v>
      </c>
      <c r="H91">
        <v>6.1817958779242205E-5</v>
      </c>
      <c r="I91">
        <v>147280</v>
      </c>
      <c r="K91">
        <v>0.5</v>
      </c>
      <c r="L91">
        <v>3.1711469960650301E-2</v>
      </c>
      <c r="M91">
        <v>4.6064989635430397E-4</v>
      </c>
      <c r="N91">
        <v>147253</v>
      </c>
      <c r="P91">
        <v>0.5</v>
      </c>
      <c r="Q91">
        <v>0.29260085430695498</v>
      </c>
      <c r="R91">
        <v>3.9852097208581398E-5</v>
      </c>
      <c r="S91">
        <v>147281</v>
      </c>
    </row>
    <row r="93" spans="1:19" x14ac:dyDescent="0.3">
      <c r="A93" s="8" t="s">
        <v>212</v>
      </c>
      <c r="B93" s="8"/>
      <c r="C93" s="8"/>
      <c r="D93" s="8"/>
    </row>
    <row r="94" spans="1:19" x14ac:dyDescent="0.3">
      <c r="A94" t="s">
        <v>0</v>
      </c>
      <c r="B94" t="s">
        <v>1</v>
      </c>
      <c r="C94" t="s">
        <v>2</v>
      </c>
      <c r="D94" t="s">
        <v>3</v>
      </c>
    </row>
    <row r="95" spans="1:19" x14ac:dyDescent="0.3">
      <c r="A95">
        <v>1E-3</v>
      </c>
      <c r="B95">
        <v>0.208599346260325</v>
      </c>
      <c r="C95">
        <v>9.9706097184793006E-5</v>
      </c>
      <c r="D95">
        <v>935</v>
      </c>
    </row>
    <row r="96" spans="1:19" x14ac:dyDescent="0.3">
      <c r="A96">
        <v>0.05</v>
      </c>
      <c r="B96">
        <v>5.0404302132603503E-2</v>
      </c>
      <c r="C96">
        <v>4.0784047415187702E-4</v>
      </c>
      <c r="D96">
        <v>22441</v>
      </c>
    </row>
    <row r="97" spans="1:19" x14ac:dyDescent="0.3">
      <c r="A97">
        <v>0.1</v>
      </c>
      <c r="B97">
        <v>2.1231722408967799E-2</v>
      </c>
      <c r="C97">
        <v>6.2344376194067895E-4</v>
      </c>
      <c r="D97">
        <v>40347</v>
      </c>
    </row>
    <row r="98" spans="1:19" x14ac:dyDescent="0.3">
      <c r="A98">
        <v>0.2</v>
      </c>
      <c r="B98">
        <v>4.8381478045596102E-2</v>
      </c>
      <c r="C98">
        <v>4.17743702878615E-4</v>
      </c>
      <c r="D98">
        <v>71990</v>
      </c>
    </row>
    <row r="99" spans="1:19" x14ac:dyDescent="0.3">
      <c r="A99">
        <v>0.3</v>
      </c>
      <c r="B99">
        <v>4.8004058856360103E-2</v>
      </c>
      <c r="C99">
        <v>4.1964138593730799E-4</v>
      </c>
      <c r="D99">
        <v>99742</v>
      </c>
    </row>
    <row r="100" spans="1:19" x14ac:dyDescent="0.3">
      <c r="A100">
        <v>0.4</v>
      </c>
      <c r="B100">
        <v>5.2488143876763697E-2</v>
      </c>
      <c r="C100">
        <v>3.9808257201601199E-4</v>
      </c>
      <c r="D100">
        <v>124702</v>
      </c>
    </row>
    <row r="101" spans="1:19" x14ac:dyDescent="0.3">
      <c r="A101">
        <v>0.5</v>
      </c>
      <c r="B101">
        <v>7.9351466444371396E-2</v>
      </c>
      <c r="C101">
        <v>3.0090030708562803E-4</v>
      </c>
      <c r="D101">
        <v>146936</v>
      </c>
    </row>
    <row r="103" spans="1:19" ht="21" x14ac:dyDescent="0.4">
      <c r="A103" s="10" t="s">
        <v>231</v>
      </c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</row>
    <row r="105" spans="1:19" x14ac:dyDescent="0.3">
      <c r="A105" s="8" t="s">
        <v>178</v>
      </c>
      <c r="B105" s="8"/>
      <c r="C105" s="8"/>
      <c r="D105" s="8"/>
      <c r="F105" s="8" t="s">
        <v>180</v>
      </c>
      <c r="G105" s="8"/>
      <c r="H105" s="8"/>
      <c r="I105" s="8"/>
      <c r="K105" s="8" t="s">
        <v>181</v>
      </c>
      <c r="L105" s="8"/>
      <c r="M105" s="8"/>
      <c r="N105" s="8"/>
      <c r="P105" s="8" t="s">
        <v>213</v>
      </c>
      <c r="Q105" s="8"/>
      <c r="R105" s="8"/>
      <c r="S105" s="8"/>
    </row>
    <row r="106" spans="1:19" x14ac:dyDescent="0.3">
      <c r="A106" t="s">
        <v>0</v>
      </c>
      <c r="B106" t="s">
        <v>1</v>
      </c>
      <c r="C106" t="s">
        <v>2</v>
      </c>
      <c r="D106" t="s">
        <v>3</v>
      </c>
      <c r="F106" t="s">
        <v>0</v>
      </c>
      <c r="G106" t="s">
        <v>1</v>
      </c>
      <c r="H106" t="s">
        <v>2</v>
      </c>
      <c r="I106" t="s">
        <v>3</v>
      </c>
      <c r="K106" t="s">
        <v>0</v>
      </c>
      <c r="L106" t="s">
        <v>1</v>
      </c>
      <c r="M106" t="s">
        <v>2</v>
      </c>
      <c r="N106" t="s">
        <v>3</v>
      </c>
      <c r="P106" t="s">
        <v>0</v>
      </c>
      <c r="Q106" t="s">
        <v>1</v>
      </c>
      <c r="R106" t="s">
        <v>2</v>
      </c>
      <c r="S106" t="s">
        <v>3</v>
      </c>
    </row>
    <row r="107" spans="1:19" x14ac:dyDescent="0.3">
      <c r="A107">
        <v>1E-3</v>
      </c>
      <c r="B107">
        <v>0.129656671738551</v>
      </c>
      <c r="C107">
        <v>1.92626278926133E-4</v>
      </c>
      <c r="D107">
        <v>940</v>
      </c>
      <c r="F107">
        <v>1E-3</v>
      </c>
      <c r="G107">
        <v>1.27323003624313E-2</v>
      </c>
      <c r="H107">
        <v>6.6733685148112599E-4</v>
      </c>
      <c r="I107">
        <v>939</v>
      </c>
      <c r="K107">
        <v>1E-3</v>
      </c>
      <c r="L107">
        <v>1.04229294339573E-2</v>
      </c>
      <c r="M107">
        <v>7.1379075742339403E-4</v>
      </c>
      <c r="N107">
        <v>938</v>
      </c>
      <c r="P107">
        <v>1E-3</v>
      </c>
      <c r="Q107">
        <v>8.4497475121001697E-2</v>
      </c>
      <c r="R107">
        <v>2.5295493688293202E-4</v>
      </c>
      <c r="S107">
        <v>940</v>
      </c>
    </row>
    <row r="108" spans="1:19" x14ac:dyDescent="0.3">
      <c r="A108">
        <v>0.05</v>
      </c>
      <c r="B108">
        <v>0.28082705375162897</v>
      </c>
      <c r="C108">
        <v>5.0997687644493999E-5</v>
      </c>
      <c r="D108">
        <v>22455</v>
      </c>
      <c r="F108">
        <v>0.05</v>
      </c>
      <c r="G108">
        <v>0.34704199702911898</v>
      </c>
      <c r="H108">
        <v>2.0687098333915799E-5</v>
      </c>
      <c r="I108">
        <v>22484</v>
      </c>
      <c r="K108">
        <v>0.05</v>
      </c>
      <c r="L108">
        <v>3.5362096229391099E-2</v>
      </c>
      <c r="M108">
        <v>4.36670084298374E-4</v>
      </c>
      <c r="N108">
        <v>22496</v>
      </c>
      <c r="P108">
        <v>0.05</v>
      </c>
      <c r="Q108">
        <v>0.39516218469713699</v>
      </c>
      <c r="R108">
        <v>9.4539786477110306E-6</v>
      </c>
      <c r="S108">
        <v>22497</v>
      </c>
    </row>
    <row r="109" spans="1:19" x14ac:dyDescent="0.3">
      <c r="A109">
        <v>0.1</v>
      </c>
      <c r="B109">
        <v>0.113814191277856</v>
      </c>
      <c r="C109">
        <v>2.2035718038160301E-4</v>
      </c>
      <c r="D109">
        <v>40370</v>
      </c>
      <c r="F109">
        <v>0.1</v>
      </c>
      <c r="G109">
        <v>0.10114788654906701</v>
      </c>
      <c r="H109">
        <v>2.1737701737090101E-4</v>
      </c>
      <c r="I109">
        <v>40432</v>
      </c>
      <c r="K109">
        <v>0.1</v>
      </c>
      <c r="L109">
        <v>1.3980937021333801E-3</v>
      </c>
      <c r="M109">
        <v>1.1942456664225699E-3</v>
      </c>
      <c r="N109">
        <v>40448</v>
      </c>
      <c r="P109">
        <v>0.1</v>
      </c>
      <c r="Q109">
        <v>0.468895561224143</v>
      </c>
      <c r="R109">
        <v>8.1455499278959596E-7</v>
      </c>
      <c r="S109">
        <v>40461</v>
      </c>
    </row>
    <row r="110" spans="1:19" x14ac:dyDescent="0.3">
      <c r="A110">
        <v>0.2</v>
      </c>
      <c r="B110">
        <v>3.6232407004494302E-2</v>
      </c>
      <c r="C110">
        <v>4.8834204017655903E-4</v>
      </c>
      <c r="D110">
        <v>72035</v>
      </c>
      <c r="F110">
        <v>0.2</v>
      </c>
      <c r="G110">
        <v>1.61608577621341E-2</v>
      </c>
      <c r="H110">
        <v>6.1245630616857405E-4</v>
      </c>
      <c r="I110">
        <v>72159</v>
      </c>
      <c r="K110">
        <v>0.2</v>
      </c>
      <c r="L110">
        <v>1.91842611887438E-4</v>
      </c>
      <c r="M110">
        <v>1.68486091727582E-3</v>
      </c>
      <c r="N110">
        <v>72182</v>
      </c>
      <c r="P110">
        <v>0.2</v>
      </c>
      <c r="Q110">
        <v>0.310773421490803</v>
      </c>
      <c r="R110">
        <v>3.25883247321856E-5</v>
      </c>
      <c r="S110">
        <v>72196</v>
      </c>
    </row>
    <row r="111" spans="1:19" x14ac:dyDescent="0.3">
      <c r="A111">
        <v>0.3</v>
      </c>
      <c r="B111">
        <v>1.02950799751555E-2</v>
      </c>
      <c r="C111">
        <v>8.1135162603163103E-4</v>
      </c>
      <c r="D111">
        <v>99777</v>
      </c>
      <c r="F111">
        <v>0.3</v>
      </c>
      <c r="G111">
        <v>1.9066947087985899E-3</v>
      </c>
      <c r="H111">
        <v>1.11873769435056E-3</v>
      </c>
      <c r="I111">
        <v>99997</v>
      </c>
      <c r="K111">
        <v>0.3</v>
      </c>
      <c r="L111">
        <v>1.6546929508902099E-5</v>
      </c>
      <c r="M111">
        <v>2.3016132506844499E-3</v>
      </c>
      <c r="N111">
        <v>100028</v>
      </c>
      <c r="P111">
        <v>0.3</v>
      </c>
      <c r="Q111">
        <v>0.1831513279892</v>
      </c>
      <c r="R111">
        <v>1.0913672504731E-4</v>
      </c>
      <c r="S111">
        <v>100015</v>
      </c>
    </row>
    <row r="112" spans="1:19" x14ac:dyDescent="0.3">
      <c r="A112">
        <v>0.4</v>
      </c>
      <c r="B112">
        <v>8.8094724390600006E-3</v>
      </c>
      <c r="C112">
        <v>8.5257296679996898E-4</v>
      </c>
      <c r="D112">
        <v>124740</v>
      </c>
      <c r="F112">
        <v>0.4</v>
      </c>
      <c r="G112">
        <v>7.3766484816226597E-4</v>
      </c>
      <c r="H112">
        <v>1.35094213456677E-3</v>
      </c>
      <c r="I112">
        <v>124979</v>
      </c>
      <c r="K112">
        <v>0.4</v>
      </c>
      <c r="L112">
        <v>1.5152169602331001E-6</v>
      </c>
      <c r="M112">
        <v>2.9105983836361601E-3</v>
      </c>
      <c r="N112">
        <v>125007</v>
      </c>
      <c r="P112">
        <v>0.4</v>
      </c>
      <c r="Q112">
        <v>0.174498574553583</v>
      </c>
      <c r="R112">
        <v>1.17283865000095E-4</v>
      </c>
      <c r="S112">
        <v>125023</v>
      </c>
    </row>
    <row r="113" spans="1:19" x14ac:dyDescent="0.3">
      <c r="A113">
        <v>0.5</v>
      </c>
      <c r="B113">
        <v>1.9460602481204198E-2</v>
      </c>
      <c r="C113">
        <v>6.45409100413885E-4</v>
      </c>
      <c r="D113">
        <v>147001</v>
      </c>
      <c r="F113">
        <v>0.5</v>
      </c>
      <c r="G113">
        <v>1.1931285677173201E-3</v>
      </c>
      <c r="H113">
        <v>1.23296762685232E-3</v>
      </c>
      <c r="I113">
        <v>147278</v>
      </c>
      <c r="K113">
        <v>0.5</v>
      </c>
      <c r="L113">
        <v>2.6836434797736298E-6</v>
      </c>
      <c r="M113">
        <v>2.7644972289896401E-3</v>
      </c>
      <c r="N113">
        <v>147310</v>
      </c>
      <c r="P113">
        <v>0.5</v>
      </c>
      <c r="Q113">
        <v>0.281987590086891</v>
      </c>
      <c r="R113">
        <v>4.4511977463912397E-5</v>
      </c>
      <c r="S113">
        <v>147305</v>
      </c>
    </row>
    <row r="115" spans="1:19" x14ac:dyDescent="0.3">
      <c r="A115" s="8" t="s">
        <v>183</v>
      </c>
      <c r="B115" s="8"/>
      <c r="C115" s="8"/>
      <c r="D115" s="8"/>
      <c r="F115" s="8" t="s">
        <v>184</v>
      </c>
      <c r="G115" s="8"/>
      <c r="H115" s="8"/>
      <c r="I115" s="8"/>
      <c r="K115" s="8" t="s">
        <v>185</v>
      </c>
      <c r="L115" s="8"/>
      <c r="M115" s="8"/>
      <c r="N115" s="8"/>
      <c r="P115" s="8" t="s">
        <v>187</v>
      </c>
      <c r="Q115" s="8"/>
      <c r="R115" s="8"/>
      <c r="S115" s="8"/>
    </row>
    <row r="116" spans="1:19" x14ac:dyDescent="0.3">
      <c r="A116" t="s">
        <v>0</v>
      </c>
      <c r="B116" t="s">
        <v>1</v>
      </c>
      <c r="C116" t="s">
        <v>2</v>
      </c>
      <c r="D116" t="s">
        <v>3</v>
      </c>
      <c r="F116" t="s">
        <v>0</v>
      </c>
      <c r="G116" t="s">
        <v>1</v>
      </c>
      <c r="H116" t="s">
        <v>2</v>
      </c>
      <c r="I116" t="s">
        <v>3</v>
      </c>
      <c r="K116" t="s">
        <v>0</v>
      </c>
      <c r="L116" t="s">
        <v>1</v>
      </c>
      <c r="M116" t="s">
        <v>2</v>
      </c>
      <c r="N116" t="s">
        <v>3</v>
      </c>
      <c r="P116" t="s">
        <v>0</v>
      </c>
      <c r="Q116" t="s">
        <v>1</v>
      </c>
      <c r="R116" t="s">
        <v>2</v>
      </c>
      <c r="S116" t="s">
        <v>3</v>
      </c>
    </row>
    <row r="117" spans="1:19" x14ac:dyDescent="0.3">
      <c r="A117">
        <v>1E-3</v>
      </c>
      <c r="B117">
        <v>0.19575562984742001</v>
      </c>
      <c r="C117">
        <v>9.8195415374480204E-5</v>
      </c>
      <c r="D117">
        <v>940</v>
      </c>
      <c r="F117">
        <v>1E-3</v>
      </c>
      <c r="G117">
        <v>0.159234357690682</v>
      </c>
      <c r="H117">
        <v>1.3307818198549101E-4</v>
      </c>
      <c r="I117">
        <v>941</v>
      </c>
      <c r="K117">
        <v>1E-3</v>
      </c>
      <c r="L117">
        <v>0.113480742944097</v>
      </c>
      <c r="M117">
        <v>1.95193957111539E-4</v>
      </c>
      <c r="N117">
        <v>939</v>
      </c>
      <c r="P117">
        <v>1E-3</v>
      </c>
      <c r="Q117">
        <v>0.179697993506095</v>
      </c>
      <c r="R117">
        <v>1.12353605007498E-4</v>
      </c>
      <c r="S117">
        <v>939</v>
      </c>
    </row>
    <row r="118" spans="1:19" x14ac:dyDescent="0.3">
      <c r="A118">
        <v>0.05</v>
      </c>
      <c r="B118">
        <v>0.21537171607250599</v>
      </c>
      <c r="C118">
        <v>8.3026928077156698E-5</v>
      </c>
      <c r="D118">
        <v>22482</v>
      </c>
      <c r="F118">
        <v>0.05</v>
      </c>
      <c r="G118">
        <v>0.21438615520347301</v>
      </c>
      <c r="H118">
        <v>8.3728317280540296E-5</v>
      </c>
      <c r="I118">
        <v>22487</v>
      </c>
      <c r="K118">
        <v>0.05</v>
      </c>
      <c r="L118">
        <v>0.49152647864239901</v>
      </c>
      <c r="M118">
        <v>6.0337535523480299E-8</v>
      </c>
      <c r="N118">
        <v>22478</v>
      </c>
      <c r="P118">
        <v>0.05</v>
      </c>
      <c r="Q118">
        <v>2.4513858347298498E-3</v>
      </c>
      <c r="R118">
        <v>1.0581553901668501E-3</v>
      </c>
      <c r="S118">
        <v>22491</v>
      </c>
    </row>
    <row r="119" spans="1:19" x14ac:dyDescent="0.3">
      <c r="A119">
        <v>0.1</v>
      </c>
      <c r="B119">
        <v>0.41515850305574997</v>
      </c>
      <c r="C119">
        <v>6.1417964333232399E-6</v>
      </c>
      <c r="D119">
        <v>40435</v>
      </c>
      <c r="F119">
        <v>0.1</v>
      </c>
      <c r="G119">
        <v>0.33016940235401299</v>
      </c>
      <c r="H119">
        <v>2.58237235210013E-5</v>
      </c>
      <c r="I119">
        <v>40444</v>
      </c>
      <c r="K119">
        <v>0.1</v>
      </c>
      <c r="L119">
        <v>0.16560521512941301</v>
      </c>
      <c r="M119">
        <v>1.26250313025378E-4</v>
      </c>
      <c r="N119">
        <v>40451</v>
      </c>
      <c r="P119">
        <v>0.1</v>
      </c>
      <c r="Q119">
        <v>1.4782848231522599E-2</v>
      </c>
      <c r="R119">
        <v>6.33075168577801E-4</v>
      </c>
      <c r="S119">
        <v>40436</v>
      </c>
    </row>
    <row r="120" spans="1:19" x14ac:dyDescent="0.3">
      <c r="A120">
        <v>0.2</v>
      </c>
      <c r="B120">
        <v>0.36217913640753502</v>
      </c>
      <c r="C120">
        <v>1.6631537289368799E-5</v>
      </c>
      <c r="D120">
        <v>72186</v>
      </c>
      <c r="F120">
        <v>0.2</v>
      </c>
      <c r="G120">
        <v>0.214746774765434</v>
      </c>
      <c r="H120">
        <v>8.3467040988494099E-5</v>
      </c>
      <c r="I120">
        <v>72186</v>
      </c>
      <c r="K120">
        <v>0.2</v>
      </c>
      <c r="L120">
        <v>7.3945916911028295E-2</v>
      </c>
      <c r="M120">
        <v>2.7996369038685298E-4</v>
      </c>
      <c r="N120">
        <v>72197</v>
      </c>
      <c r="P120">
        <v>0.2</v>
      </c>
      <c r="Q120">
        <v>7.0916213966381496E-3</v>
      </c>
      <c r="R120">
        <v>8.0427659239878902E-4</v>
      </c>
      <c r="S120">
        <v>72156</v>
      </c>
    </row>
    <row r="121" spans="1:19" x14ac:dyDescent="0.3">
      <c r="A121">
        <v>0.3</v>
      </c>
      <c r="B121">
        <v>0.16298035277004999</v>
      </c>
      <c r="C121">
        <v>1.2903793063823201E-4</v>
      </c>
      <c r="D121">
        <v>100008</v>
      </c>
      <c r="F121">
        <v>0.3</v>
      </c>
      <c r="G121">
        <v>0.14258153163179499</v>
      </c>
      <c r="H121">
        <v>1.52745482163485E-4</v>
      </c>
      <c r="I121">
        <v>100015</v>
      </c>
      <c r="K121">
        <v>0.3</v>
      </c>
      <c r="L121">
        <v>6.6869707626373398E-2</v>
      </c>
      <c r="M121">
        <v>3.0064387613093501E-4</v>
      </c>
      <c r="N121">
        <v>100021</v>
      </c>
      <c r="P121">
        <v>0.3</v>
      </c>
      <c r="Q121">
        <v>1.4478002736953601E-2</v>
      </c>
      <c r="R121">
        <v>6.3786858900438702E-4</v>
      </c>
      <c r="S121">
        <v>99991</v>
      </c>
    </row>
    <row r="122" spans="1:19" x14ac:dyDescent="0.3">
      <c r="A122">
        <v>0.4</v>
      </c>
      <c r="B122">
        <v>0.113062495409178</v>
      </c>
      <c r="C122">
        <v>1.9592449924432699E-4</v>
      </c>
      <c r="D122">
        <v>125013</v>
      </c>
      <c r="F122">
        <v>0.4</v>
      </c>
      <c r="G122">
        <v>0.12408917040825899</v>
      </c>
      <c r="H122">
        <v>1.7831108486199301E-4</v>
      </c>
      <c r="I122">
        <v>125006</v>
      </c>
      <c r="K122">
        <v>0.4</v>
      </c>
      <c r="L122">
        <v>4.6068310742926298E-2</v>
      </c>
      <c r="M122">
        <v>3.7925960351903299E-4</v>
      </c>
      <c r="N122">
        <v>125010</v>
      </c>
      <c r="P122">
        <v>0.4</v>
      </c>
      <c r="Q122">
        <v>1.0682502964073101E-2</v>
      </c>
      <c r="R122">
        <v>7.0825229919135901E-4</v>
      </c>
      <c r="S122">
        <v>124992</v>
      </c>
    </row>
    <row r="123" spans="1:19" x14ac:dyDescent="0.3">
      <c r="A123">
        <v>0.5</v>
      </c>
      <c r="B123">
        <v>0.16653732344953201</v>
      </c>
      <c r="C123">
        <v>1.2529730386801101E-4</v>
      </c>
      <c r="D123">
        <v>147303</v>
      </c>
      <c r="F123">
        <v>0.5</v>
      </c>
      <c r="G123">
        <v>0.17255302607279399</v>
      </c>
      <c r="H123">
        <v>1.1919201251076E-4</v>
      </c>
      <c r="I123">
        <v>147308</v>
      </c>
      <c r="K123">
        <v>0.5</v>
      </c>
      <c r="L123">
        <v>4.7989616375430699E-2</v>
      </c>
      <c r="M123">
        <v>3.7050046315167999E-4</v>
      </c>
      <c r="N123">
        <v>147302</v>
      </c>
      <c r="P123">
        <v>0.5</v>
      </c>
      <c r="Q123">
        <v>5.9159932426854798E-3</v>
      </c>
      <c r="R123">
        <v>8.4713602677088896E-4</v>
      </c>
      <c r="S123">
        <v>147281</v>
      </c>
    </row>
    <row r="125" spans="1:19" x14ac:dyDescent="0.3">
      <c r="A125" s="8" t="s">
        <v>188</v>
      </c>
      <c r="B125" s="8"/>
      <c r="C125" s="8"/>
      <c r="D125" s="8"/>
      <c r="F125" s="8" t="s">
        <v>189</v>
      </c>
      <c r="G125" s="8"/>
      <c r="H125" s="8"/>
      <c r="I125" s="8"/>
      <c r="K125" s="8" t="s">
        <v>190</v>
      </c>
      <c r="L125" s="8"/>
      <c r="M125" s="8"/>
      <c r="N125" s="8"/>
      <c r="P125" s="8" t="s">
        <v>191</v>
      </c>
      <c r="Q125" s="8"/>
      <c r="R125" s="8"/>
      <c r="S125" s="8"/>
    </row>
    <row r="126" spans="1:19" x14ac:dyDescent="0.3">
      <c r="A126" t="s">
        <v>0</v>
      </c>
      <c r="B126" t="s">
        <v>1</v>
      </c>
      <c r="C126" t="s">
        <v>2</v>
      </c>
      <c r="D126" t="s">
        <v>3</v>
      </c>
      <c r="F126" t="s">
        <v>0</v>
      </c>
      <c r="G126" t="s">
        <v>1</v>
      </c>
      <c r="H126" t="s">
        <v>2</v>
      </c>
      <c r="I126" t="s">
        <v>3</v>
      </c>
      <c r="K126" t="s">
        <v>0</v>
      </c>
      <c r="L126" t="s">
        <v>1</v>
      </c>
      <c r="M126" t="s">
        <v>2</v>
      </c>
      <c r="N126" t="s">
        <v>3</v>
      </c>
      <c r="P126" t="s">
        <v>0</v>
      </c>
      <c r="Q126" t="s">
        <v>1</v>
      </c>
      <c r="R126" t="s">
        <v>2</v>
      </c>
      <c r="S126" t="s">
        <v>3</v>
      </c>
    </row>
    <row r="127" spans="1:19" x14ac:dyDescent="0.3">
      <c r="A127">
        <v>1E-3</v>
      </c>
      <c r="B127">
        <v>4.3764356906007301E-2</v>
      </c>
      <c r="C127">
        <v>3.9035401299247801E-4</v>
      </c>
      <c r="D127">
        <v>939</v>
      </c>
      <c r="F127">
        <v>1E-3</v>
      </c>
      <c r="G127">
        <v>3.1533496282685702E-2</v>
      </c>
      <c r="H127">
        <v>4.6195505034540802E-4</v>
      </c>
      <c r="I127">
        <v>940</v>
      </c>
      <c r="K127">
        <v>1E-3</v>
      </c>
      <c r="L127">
        <v>0.31402778653413299</v>
      </c>
      <c r="M127">
        <v>3.1385811251505302E-5</v>
      </c>
      <c r="N127">
        <v>940</v>
      </c>
      <c r="P127">
        <v>1E-3</v>
      </c>
      <c r="Q127">
        <v>0.109425214524449</v>
      </c>
      <c r="R127">
        <v>2.0218541480632201E-4</v>
      </c>
      <c r="S127">
        <v>938</v>
      </c>
    </row>
    <row r="128" spans="1:19" x14ac:dyDescent="0.3">
      <c r="A128">
        <v>0.05</v>
      </c>
      <c r="B128">
        <v>0.101936358187351</v>
      </c>
      <c r="C128">
        <v>2.15893772361531E-4</v>
      </c>
      <c r="D128">
        <v>22481</v>
      </c>
      <c r="F128">
        <v>0.05</v>
      </c>
      <c r="G128">
        <v>0.40369360414774502</v>
      </c>
      <c r="H128">
        <v>7.9493469319347199E-6</v>
      </c>
      <c r="I128">
        <v>22491</v>
      </c>
      <c r="K128">
        <v>0.05</v>
      </c>
      <c r="L128">
        <v>3.87539419365939E-2</v>
      </c>
      <c r="M128">
        <v>4.1665551039060699E-4</v>
      </c>
      <c r="N128">
        <v>22496</v>
      </c>
      <c r="P128">
        <v>0.05</v>
      </c>
      <c r="Q128">
        <v>2.7393222850622002E-2</v>
      </c>
      <c r="R128">
        <v>4.9320102454819504E-4</v>
      </c>
      <c r="S128">
        <v>22491</v>
      </c>
    </row>
    <row r="129" spans="1:19" x14ac:dyDescent="0.3">
      <c r="A129">
        <v>0.1</v>
      </c>
      <c r="B129">
        <v>0.16905235628096699</v>
      </c>
      <c r="C129">
        <v>1.2271610251646199E-4</v>
      </c>
      <c r="D129">
        <v>40431</v>
      </c>
      <c r="F129">
        <v>0.1</v>
      </c>
      <c r="G129">
        <v>0.28303961317169302</v>
      </c>
      <c r="H129">
        <v>4.4039020431707598E-5</v>
      </c>
      <c r="I129">
        <v>40456</v>
      </c>
      <c r="K129">
        <v>0.1</v>
      </c>
      <c r="L129">
        <v>0.22152457438280901</v>
      </c>
      <c r="M129">
        <v>7.8677369209301199E-5</v>
      </c>
      <c r="N129">
        <v>40459</v>
      </c>
      <c r="P129">
        <v>0.1</v>
      </c>
      <c r="Q129">
        <v>0.232056795086829</v>
      </c>
      <c r="R129">
        <v>7.1678035592159794E-5</v>
      </c>
      <c r="S129">
        <v>40437</v>
      </c>
    </row>
    <row r="130" spans="1:19" x14ac:dyDescent="0.3">
      <c r="A130">
        <v>0.2</v>
      </c>
      <c r="B130">
        <v>0.20835809974188499</v>
      </c>
      <c r="C130">
        <v>8.8207627213621201E-5</v>
      </c>
      <c r="D130">
        <v>72178</v>
      </c>
      <c r="F130">
        <v>0.2</v>
      </c>
      <c r="G130">
        <v>0.26032070091938397</v>
      </c>
      <c r="H130">
        <v>5.5184051261258902E-5</v>
      </c>
      <c r="I130">
        <v>72185</v>
      </c>
      <c r="K130">
        <v>0.2</v>
      </c>
      <c r="L130">
        <v>0.23831325986127999</v>
      </c>
      <c r="M130">
        <v>6.77393688278682E-5</v>
      </c>
      <c r="N130">
        <v>72198</v>
      </c>
      <c r="P130">
        <v>0.2</v>
      </c>
      <c r="Q130">
        <v>0.22924022006761699</v>
      </c>
      <c r="R130">
        <v>7.3502957165572105E-5</v>
      </c>
      <c r="S130">
        <v>72188</v>
      </c>
    </row>
    <row r="131" spans="1:19" x14ac:dyDescent="0.3">
      <c r="A131">
        <v>0.3</v>
      </c>
      <c r="B131">
        <v>0.23495395147651499</v>
      </c>
      <c r="C131">
        <v>6.9837408640527302E-5</v>
      </c>
      <c r="D131">
        <v>100017</v>
      </c>
      <c r="F131">
        <v>0.3</v>
      </c>
      <c r="G131">
        <v>0.160386347872915</v>
      </c>
      <c r="H131">
        <v>1.31834741554093E-4</v>
      </c>
      <c r="I131">
        <v>100037</v>
      </c>
      <c r="K131">
        <v>0.3</v>
      </c>
      <c r="L131">
        <v>0.39205208965156602</v>
      </c>
      <c r="M131">
        <v>1.0037667511619799E-5</v>
      </c>
      <c r="N131">
        <v>100043</v>
      </c>
      <c r="P131">
        <v>0.3</v>
      </c>
      <c r="Q131">
        <v>0.27402376442697002</v>
      </c>
      <c r="R131">
        <v>4.8257038877230803E-5</v>
      </c>
      <c r="S131">
        <v>100028</v>
      </c>
    </row>
    <row r="132" spans="1:19" x14ac:dyDescent="0.3">
      <c r="A132">
        <v>0.4</v>
      </c>
      <c r="B132">
        <v>0.33463405801665203</v>
      </c>
      <c r="C132">
        <v>2.4402460366168599E-5</v>
      </c>
      <c r="D132">
        <v>125023</v>
      </c>
      <c r="F132">
        <v>0.4</v>
      </c>
      <c r="G132">
        <v>0.111176573682886</v>
      </c>
      <c r="H132">
        <v>1.9914017346911499E-4</v>
      </c>
      <c r="I132">
        <v>125034</v>
      </c>
      <c r="K132">
        <v>0.4</v>
      </c>
      <c r="L132">
        <v>0.39658916504526898</v>
      </c>
      <c r="M132">
        <v>9.1924297467294008E-6</v>
      </c>
      <c r="N132">
        <v>125024</v>
      </c>
      <c r="P132">
        <v>0.4</v>
      </c>
      <c r="Q132">
        <v>0.46638982184910999</v>
      </c>
      <c r="R132">
        <v>9.5153193069297302E-7</v>
      </c>
      <c r="S132">
        <v>124987</v>
      </c>
    </row>
    <row r="133" spans="1:19" x14ac:dyDescent="0.3">
      <c r="A133">
        <v>0.5</v>
      </c>
      <c r="B133">
        <v>0.22077413032482701</v>
      </c>
      <c r="C133">
        <v>7.9207172215656194E-5</v>
      </c>
      <c r="D133">
        <v>147308</v>
      </c>
      <c r="F133">
        <v>0.5</v>
      </c>
      <c r="G133">
        <v>0.20895130395087699</v>
      </c>
      <c r="H133">
        <v>8.7759409406418202E-5</v>
      </c>
      <c r="I133">
        <v>147344</v>
      </c>
      <c r="K133">
        <v>0.5</v>
      </c>
      <c r="L133">
        <v>0.32246133926139797</v>
      </c>
      <c r="M133">
        <v>2.83977765920262E-5</v>
      </c>
      <c r="N133">
        <v>147328</v>
      </c>
      <c r="P133">
        <v>0.5</v>
      </c>
      <c r="Q133">
        <v>0.36781791605449998</v>
      </c>
      <c r="R133">
        <v>1.5246583180639199E-5</v>
      </c>
      <c r="S133">
        <v>147270</v>
      </c>
    </row>
    <row r="135" spans="1:19" x14ac:dyDescent="0.3">
      <c r="A135" s="8" t="s">
        <v>192</v>
      </c>
      <c r="B135" s="8"/>
      <c r="C135" s="8"/>
      <c r="D135" s="8"/>
      <c r="F135" s="8" t="s">
        <v>194</v>
      </c>
      <c r="G135" s="8"/>
      <c r="H135" s="8"/>
      <c r="I135" s="8"/>
      <c r="K135" s="8" t="s">
        <v>195</v>
      </c>
      <c r="L135" s="8"/>
      <c r="M135" s="8"/>
      <c r="N135" s="8"/>
      <c r="P135" s="8" t="s">
        <v>196</v>
      </c>
      <c r="Q135" s="8"/>
      <c r="R135" s="8"/>
      <c r="S135" s="8"/>
    </row>
    <row r="136" spans="1:19" x14ac:dyDescent="0.3">
      <c r="A136" t="s">
        <v>0</v>
      </c>
      <c r="B136" t="s">
        <v>1</v>
      </c>
      <c r="C136" t="s">
        <v>2</v>
      </c>
      <c r="D136" t="s">
        <v>3</v>
      </c>
      <c r="F136" t="s">
        <v>0</v>
      </c>
      <c r="G136" t="s">
        <v>1</v>
      </c>
      <c r="H136" t="s">
        <v>2</v>
      </c>
      <c r="I136" t="s">
        <v>3</v>
      </c>
      <c r="K136" t="s">
        <v>0</v>
      </c>
      <c r="L136" t="s">
        <v>1</v>
      </c>
      <c r="M136" t="s">
        <v>2</v>
      </c>
      <c r="N136" t="s">
        <v>3</v>
      </c>
      <c r="P136" t="s">
        <v>0</v>
      </c>
      <c r="Q136" t="s">
        <v>1</v>
      </c>
      <c r="R136" t="s">
        <v>2</v>
      </c>
      <c r="S136" t="s">
        <v>3</v>
      </c>
    </row>
    <row r="137" spans="1:19" x14ac:dyDescent="0.3">
      <c r="A137">
        <v>1E-3</v>
      </c>
      <c r="B137">
        <v>7.6699770794638494E-2</v>
      </c>
      <c r="C137">
        <v>2.7258402191965297E-4</v>
      </c>
      <c r="D137">
        <v>940</v>
      </c>
      <c r="F137">
        <v>1E-3</v>
      </c>
      <c r="G137">
        <v>0.36206523812858199</v>
      </c>
      <c r="H137">
        <v>1.6662437093972701E-5</v>
      </c>
      <c r="I137">
        <v>940</v>
      </c>
      <c r="K137">
        <v>1E-3</v>
      </c>
      <c r="L137">
        <v>0.16750832916587999</v>
      </c>
      <c r="M137">
        <v>1.42144769070596E-4</v>
      </c>
      <c r="N137">
        <v>940</v>
      </c>
      <c r="P137">
        <v>1E-3</v>
      </c>
      <c r="Q137">
        <v>5.8205343974764602E-2</v>
      </c>
      <c r="R137">
        <v>3.2952982237366402E-4</v>
      </c>
      <c r="S137">
        <v>941</v>
      </c>
    </row>
    <row r="138" spans="1:19" x14ac:dyDescent="0.3">
      <c r="A138">
        <v>0.05</v>
      </c>
      <c r="B138">
        <v>0.28010917692355802</v>
      </c>
      <c r="C138">
        <v>4.5387720341350002E-5</v>
      </c>
      <c r="D138">
        <v>22497</v>
      </c>
      <c r="F138">
        <v>0.05</v>
      </c>
      <c r="G138">
        <v>0.49911734936150598</v>
      </c>
      <c r="H138">
        <v>6.5477023802884601E-10</v>
      </c>
      <c r="I138">
        <v>22491</v>
      </c>
      <c r="K138">
        <v>0.05</v>
      </c>
      <c r="L138">
        <v>9.5360249893360603E-4</v>
      </c>
      <c r="M138">
        <v>1.4728769811808201E-3</v>
      </c>
      <c r="N138">
        <v>22429</v>
      </c>
      <c r="P138">
        <v>0.05</v>
      </c>
      <c r="Q138">
        <v>6.4807262540419103E-2</v>
      </c>
      <c r="R138">
        <v>3.0709487015201403E-4</v>
      </c>
      <c r="S138">
        <v>22496</v>
      </c>
    </row>
    <row r="139" spans="1:19" x14ac:dyDescent="0.3">
      <c r="A139">
        <v>0.1</v>
      </c>
      <c r="B139">
        <v>0.34560621010322801</v>
      </c>
      <c r="C139">
        <v>2.1104109441671999E-5</v>
      </c>
      <c r="D139">
        <v>40458</v>
      </c>
      <c r="F139">
        <v>0.1</v>
      </c>
      <c r="G139">
        <v>0.37474239423690903</v>
      </c>
      <c r="H139">
        <v>1.3638816461103401E-5</v>
      </c>
      <c r="I139">
        <v>40458</v>
      </c>
      <c r="K139">
        <v>0.1</v>
      </c>
      <c r="L139">
        <v>3.4103008149692798E-3</v>
      </c>
      <c r="M139">
        <v>1.11892311785322E-3</v>
      </c>
      <c r="N139">
        <v>40328</v>
      </c>
      <c r="P139">
        <v>0.1</v>
      </c>
      <c r="Q139">
        <v>7.5446745778095597E-2</v>
      </c>
      <c r="R139">
        <v>2.7582705164774801E-4</v>
      </c>
      <c r="S139">
        <v>40451</v>
      </c>
    </row>
    <row r="140" spans="1:19" x14ac:dyDescent="0.3">
      <c r="A140">
        <v>0.2</v>
      </c>
      <c r="B140">
        <v>0.24663065296730399</v>
      </c>
      <c r="C140">
        <v>6.2786202649656202E-5</v>
      </c>
      <c r="D140">
        <v>72219</v>
      </c>
      <c r="F140">
        <v>0.2</v>
      </c>
      <c r="G140">
        <v>0.36460185559935998</v>
      </c>
      <c r="H140">
        <v>1.60303733582889E-5</v>
      </c>
      <c r="I140">
        <v>72201</v>
      </c>
      <c r="K140">
        <v>0.2</v>
      </c>
      <c r="L140">
        <v>7.9077041157177996E-5</v>
      </c>
      <c r="M140">
        <v>2.1806344749262202E-3</v>
      </c>
      <c r="N140">
        <v>72000</v>
      </c>
      <c r="P140">
        <v>0.2</v>
      </c>
      <c r="Q140">
        <v>2.12003655620173E-2</v>
      </c>
      <c r="R140">
        <v>5.5060860330047301E-4</v>
      </c>
      <c r="S140">
        <v>72195</v>
      </c>
    </row>
    <row r="141" spans="1:19" x14ac:dyDescent="0.3">
      <c r="A141">
        <v>0.3</v>
      </c>
      <c r="B141">
        <v>0.19025222991239801</v>
      </c>
      <c r="C141">
        <v>1.0286675951221E-4</v>
      </c>
      <c r="D141">
        <v>100049</v>
      </c>
      <c r="F141">
        <v>0.3</v>
      </c>
      <c r="G141">
        <v>0.40528576709231701</v>
      </c>
      <c r="H141">
        <v>7.6846562615529007E-6</v>
      </c>
      <c r="I141">
        <v>100014</v>
      </c>
      <c r="K141">
        <v>0.3</v>
      </c>
      <c r="L141">
        <v>1.7513508726834699E-5</v>
      </c>
      <c r="M141">
        <v>2.6156397914597301E-3</v>
      </c>
      <c r="N141">
        <v>99770</v>
      </c>
      <c r="P141">
        <v>0.3</v>
      </c>
      <c r="Q141">
        <v>4.43785395635947E-2</v>
      </c>
      <c r="R141">
        <v>3.8724589057104202E-4</v>
      </c>
      <c r="S141">
        <v>100024</v>
      </c>
    </row>
    <row r="142" spans="1:19" x14ac:dyDescent="0.3">
      <c r="A142">
        <v>0.4</v>
      </c>
      <c r="B142">
        <v>8.7911671382579701E-2</v>
      </c>
      <c r="C142">
        <v>2.4509810815731602E-4</v>
      </c>
      <c r="D142">
        <v>125035</v>
      </c>
      <c r="F142">
        <v>0.4</v>
      </c>
      <c r="G142">
        <v>0.47585639838418697</v>
      </c>
      <c r="H142">
        <v>4.9050711270481905E-7</v>
      </c>
      <c r="I142">
        <v>124991</v>
      </c>
      <c r="K142">
        <v>0.4</v>
      </c>
      <c r="L142">
        <v>1.59283358407552E-5</v>
      </c>
      <c r="M142">
        <v>2.6431351165386902E-3</v>
      </c>
      <c r="N142">
        <v>124701</v>
      </c>
      <c r="P142">
        <v>0.4</v>
      </c>
      <c r="Q142">
        <v>7.5256938212871397E-2</v>
      </c>
      <c r="R142">
        <v>2.7634035724422002E-4</v>
      </c>
      <c r="S142">
        <v>125020</v>
      </c>
    </row>
    <row r="143" spans="1:19" x14ac:dyDescent="0.3">
      <c r="A143">
        <v>0.5</v>
      </c>
      <c r="B143">
        <v>0.12128071883871901</v>
      </c>
      <c r="C143">
        <v>1.82653945362099E-4</v>
      </c>
      <c r="D143">
        <v>147317</v>
      </c>
      <c r="F143">
        <v>0.5</v>
      </c>
      <c r="G143">
        <v>0.41418261166971299</v>
      </c>
      <c r="H143">
        <v>6.2869889728700599E-6</v>
      </c>
      <c r="I143">
        <v>147284</v>
      </c>
      <c r="K143">
        <v>0.5</v>
      </c>
      <c r="L143">
        <v>5.1421726889113504E-6</v>
      </c>
      <c r="M143">
        <v>2.9716946562456902E-3</v>
      </c>
      <c r="N143">
        <v>146937</v>
      </c>
      <c r="P143">
        <v>0.5</v>
      </c>
      <c r="Q143">
        <v>3.5508672275801602E-2</v>
      </c>
      <c r="R143">
        <v>4.3570506891921202E-4</v>
      </c>
      <c r="S143">
        <v>147330</v>
      </c>
    </row>
    <row r="145" spans="1:19" x14ac:dyDescent="0.3">
      <c r="A145" s="8" t="s">
        <v>197</v>
      </c>
      <c r="B145" s="8"/>
      <c r="C145" s="8"/>
      <c r="D145" s="8"/>
      <c r="F145" s="8" t="s">
        <v>198</v>
      </c>
      <c r="G145" s="8"/>
      <c r="H145" s="8"/>
      <c r="I145" s="8"/>
      <c r="K145" s="8" t="s">
        <v>199</v>
      </c>
      <c r="L145" s="8"/>
      <c r="M145" s="8"/>
      <c r="N145" s="8"/>
      <c r="P145" s="8" t="s">
        <v>200</v>
      </c>
      <c r="Q145" s="8"/>
      <c r="R145" s="8"/>
      <c r="S145" s="8"/>
    </row>
    <row r="146" spans="1:19" x14ac:dyDescent="0.3">
      <c r="A146" t="s">
        <v>0</v>
      </c>
      <c r="B146" t="s">
        <v>1</v>
      </c>
      <c r="C146" t="s">
        <v>2</v>
      </c>
      <c r="D146" t="s">
        <v>3</v>
      </c>
      <c r="F146" t="s">
        <v>0</v>
      </c>
      <c r="G146" t="s">
        <v>1</v>
      </c>
      <c r="H146" t="s">
        <v>2</v>
      </c>
      <c r="I146" t="s">
        <v>3</v>
      </c>
      <c r="K146" t="s">
        <v>0</v>
      </c>
      <c r="L146" t="s">
        <v>1</v>
      </c>
      <c r="M146" t="s">
        <v>2</v>
      </c>
      <c r="N146" t="s">
        <v>3</v>
      </c>
      <c r="P146" t="s">
        <v>0</v>
      </c>
      <c r="Q146" t="s">
        <v>1</v>
      </c>
      <c r="R146" t="s">
        <v>2</v>
      </c>
      <c r="S146" t="s">
        <v>3</v>
      </c>
    </row>
    <row r="147" spans="1:19" x14ac:dyDescent="0.3">
      <c r="A147">
        <v>1E-3</v>
      </c>
      <c r="B147">
        <v>5.7792902517792002E-3</v>
      </c>
      <c r="C147">
        <v>8.5256551167522997E-4</v>
      </c>
      <c r="D147">
        <v>939</v>
      </c>
      <c r="F147">
        <v>1E-3</v>
      </c>
      <c r="G147">
        <v>6.7854603377535502E-2</v>
      </c>
      <c r="H147">
        <v>2.9762212049755398E-4</v>
      </c>
      <c r="I147">
        <v>938</v>
      </c>
      <c r="K147">
        <v>1E-3</v>
      </c>
      <c r="L147">
        <v>0.23253277839945299</v>
      </c>
      <c r="M147">
        <v>7.1363569510762796E-5</v>
      </c>
      <c r="N147">
        <v>940</v>
      </c>
      <c r="P147">
        <v>1E-3</v>
      </c>
      <c r="Q147">
        <v>0.44782890853264101</v>
      </c>
      <c r="R147">
        <v>2.3003765171614202E-6</v>
      </c>
      <c r="S147">
        <v>939</v>
      </c>
    </row>
    <row r="148" spans="1:19" x14ac:dyDescent="0.3">
      <c r="A148">
        <v>0.05</v>
      </c>
      <c r="B148">
        <v>0.13365080786053399</v>
      </c>
      <c r="C148">
        <v>1.6456345632387401E-4</v>
      </c>
      <c r="D148">
        <v>22496</v>
      </c>
      <c r="F148">
        <v>0.05</v>
      </c>
      <c r="G148">
        <v>5.5178675237980805E-4</v>
      </c>
      <c r="H148">
        <v>1.4225220559319601E-3</v>
      </c>
      <c r="I148">
        <v>22486</v>
      </c>
      <c r="K148">
        <v>0.05</v>
      </c>
      <c r="L148">
        <v>8.7410071042625694E-3</v>
      </c>
      <c r="M148">
        <v>7.5490689450974401E-4</v>
      </c>
      <c r="N148">
        <v>22482</v>
      </c>
      <c r="P148">
        <v>0.05</v>
      </c>
      <c r="Q148">
        <v>0.122119375872715</v>
      </c>
      <c r="R148">
        <v>1.8133446302970299E-4</v>
      </c>
      <c r="S148">
        <v>22497</v>
      </c>
    </row>
    <row r="149" spans="1:19" x14ac:dyDescent="0.3">
      <c r="A149">
        <v>0.1</v>
      </c>
      <c r="B149">
        <v>0.28548230365204402</v>
      </c>
      <c r="C149">
        <v>4.29402567133641E-5</v>
      </c>
      <c r="D149">
        <v>40453</v>
      </c>
      <c r="F149">
        <v>0.1</v>
      </c>
      <c r="G149">
        <v>4.5202081648477504E-3</v>
      </c>
      <c r="H149">
        <v>9.1090140381200303E-4</v>
      </c>
      <c r="I149">
        <v>40438</v>
      </c>
      <c r="K149">
        <v>0.1</v>
      </c>
      <c r="L149">
        <v>9.3149235324255106E-2</v>
      </c>
      <c r="M149">
        <v>2.3354449055579301E-4</v>
      </c>
      <c r="N149">
        <v>40436</v>
      </c>
      <c r="P149">
        <v>0.1</v>
      </c>
      <c r="Q149">
        <v>0.23984074834635299</v>
      </c>
      <c r="R149">
        <v>6.6814317498775603E-5</v>
      </c>
      <c r="S149">
        <v>40454</v>
      </c>
    </row>
    <row r="150" spans="1:19" x14ac:dyDescent="0.3">
      <c r="A150">
        <v>0.2</v>
      </c>
      <c r="B150">
        <v>0.14795760612707301</v>
      </c>
      <c r="C150">
        <v>1.46105735670643E-4</v>
      </c>
      <c r="D150">
        <v>72185</v>
      </c>
      <c r="F150">
        <v>0.2</v>
      </c>
      <c r="G150">
        <v>6.1595428253789699E-4</v>
      </c>
      <c r="H150">
        <v>1.3953700998933199E-3</v>
      </c>
      <c r="I150">
        <v>72161</v>
      </c>
      <c r="K150">
        <v>0.2</v>
      </c>
      <c r="L150">
        <v>5.4461792917074599E-2</v>
      </c>
      <c r="M150">
        <v>3.4358494819986001E-4</v>
      </c>
      <c r="N150">
        <v>72169</v>
      </c>
      <c r="P150">
        <v>0.2</v>
      </c>
      <c r="Q150">
        <v>0.32274072526005698</v>
      </c>
      <c r="R150">
        <v>2.83056805056026E-5</v>
      </c>
      <c r="S150">
        <v>72190</v>
      </c>
    </row>
    <row r="151" spans="1:19" x14ac:dyDescent="0.3">
      <c r="A151">
        <v>0.3</v>
      </c>
      <c r="B151">
        <v>0.25321279968759502</v>
      </c>
      <c r="C151">
        <v>5.9038714164905103E-5</v>
      </c>
      <c r="D151">
        <v>100007</v>
      </c>
      <c r="F151">
        <v>0.3</v>
      </c>
      <c r="G151">
        <v>6.3561533527926905E-4</v>
      </c>
      <c r="H151">
        <v>1.3876214714652101E-3</v>
      </c>
      <c r="I151">
        <v>100004</v>
      </c>
      <c r="K151">
        <v>0.3</v>
      </c>
      <c r="L151">
        <v>7.7583769832441904E-2</v>
      </c>
      <c r="M151">
        <v>2.7018287798241702E-4</v>
      </c>
      <c r="N151">
        <v>100010</v>
      </c>
      <c r="P151">
        <v>0.3</v>
      </c>
      <c r="Q151">
        <v>0.40979325828317897</v>
      </c>
      <c r="R151">
        <v>6.9571829585113304E-6</v>
      </c>
      <c r="S151">
        <v>100026</v>
      </c>
    </row>
    <row r="152" spans="1:19" x14ac:dyDescent="0.3">
      <c r="A152">
        <v>0.4</v>
      </c>
      <c r="B152">
        <v>0.32699179172753501</v>
      </c>
      <c r="C152">
        <v>2.6870662485967101E-5</v>
      </c>
      <c r="D152">
        <v>125010</v>
      </c>
      <c r="F152">
        <v>0.4</v>
      </c>
      <c r="G152">
        <v>1.90220795070678E-3</v>
      </c>
      <c r="H152">
        <v>1.1193096113716299E-3</v>
      </c>
      <c r="I152">
        <v>124988</v>
      </c>
      <c r="K152">
        <v>0.4</v>
      </c>
      <c r="L152">
        <v>0.16952581599378799</v>
      </c>
      <c r="M152">
        <v>1.2221959302494099E-4</v>
      </c>
      <c r="N152">
        <v>125002</v>
      </c>
      <c r="P152">
        <v>0.4</v>
      </c>
      <c r="Q152">
        <v>0.418315635616684</v>
      </c>
      <c r="R152">
        <v>5.6867892197498498E-6</v>
      </c>
      <c r="S152">
        <v>125016</v>
      </c>
    </row>
    <row r="153" spans="1:19" x14ac:dyDescent="0.3">
      <c r="A153">
        <v>0.5</v>
      </c>
      <c r="B153">
        <v>0.19900897019577499</v>
      </c>
      <c r="C153">
        <v>9.55292391894291E-5</v>
      </c>
      <c r="D153">
        <v>147303</v>
      </c>
      <c r="F153">
        <v>0.5</v>
      </c>
      <c r="G153">
        <v>3.2706151452895402E-4</v>
      </c>
      <c r="H153">
        <v>1.5520541163767099E-3</v>
      </c>
      <c r="I153">
        <v>147274</v>
      </c>
      <c r="K153">
        <v>0.5</v>
      </c>
      <c r="L153">
        <v>0.12824984723600399</v>
      </c>
      <c r="M153">
        <v>1.7216375005180099E-4</v>
      </c>
      <c r="N153">
        <v>147282</v>
      </c>
      <c r="P153">
        <v>0.5</v>
      </c>
      <c r="Q153">
        <v>0.38701922169647801</v>
      </c>
      <c r="R153">
        <v>1.10236642335559E-5</v>
      </c>
      <c r="S153">
        <v>147324</v>
      </c>
    </row>
    <row r="155" spans="1:19" x14ac:dyDescent="0.3">
      <c r="A155" s="8" t="s">
        <v>201</v>
      </c>
      <c r="B155" s="8"/>
      <c r="C155" s="8"/>
      <c r="D155" s="8"/>
      <c r="F155" s="8" t="s">
        <v>202</v>
      </c>
      <c r="G155" s="8"/>
      <c r="H155" s="8"/>
      <c r="I155" s="8"/>
      <c r="K155" s="8" t="s">
        <v>203</v>
      </c>
      <c r="L155" s="8"/>
      <c r="M155" s="8"/>
      <c r="N155" s="8"/>
      <c r="P155" s="8" t="s">
        <v>204</v>
      </c>
      <c r="Q155" s="8"/>
      <c r="R155" s="8"/>
      <c r="S155" s="8"/>
    </row>
    <row r="156" spans="1:19" x14ac:dyDescent="0.3">
      <c r="A156" t="s">
        <v>0</v>
      </c>
      <c r="B156" t="s">
        <v>1</v>
      </c>
      <c r="C156" t="s">
        <v>2</v>
      </c>
      <c r="D156" t="s">
        <v>3</v>
      </c>
      <c r="F156" t="s">
        <v>0</v>
      </c>
      <c r="G156" t="s">
        <v>1</v>
      </c>
      <c r="H156" t="s">
        <v>2</v>
      </c>
      <c r="I156" t="s">
        <v>3</v>
      </c>
      <c r="K156" t="s">
        <v>0</v>
      </c>
      <c r="L156" t="s">
        <v>1</v>
      </c>
      <c r="M156" t="s">
        <v>2</v>
      </c>
      <c r="N156" t="s">
        <v>3</v>
      </c>
      <c r="P156" t="s">
        <v>0</v>
      </c>
      <c r="Q156" t="s">
        <v>1</v>
      </c>
      <c r="R156" t="s">
        <v>2</v>
      </c>
      <c r="S156" t="s">
        <v>3</v>
      </c>
    </row>
    <row r="157" spans="1:19" x14ac:dyDescent="0.3">
      <c r="A157">
        <v>1E-3</v>
      </c>
      <c r="B157">
        <v>0.24486859089155599</v>
      </c>
      <c r="C157">
        <v>6.3807466589849095E-5</v>
      </c>
      <c r="D157">
        <v>938</v>
      </c>
      <c r="F157">
        <v>1E-3</v>
      </c>
      <c r="G157">
        <v>2.1333769408301301E-2</v>
      </c>
      <c r="H157">
        <v>5.4926415779399395E-4</v>
      </c>
      <c r="I157">
        <v>941</v>
      </c>
      <c r="K157">
        <v>1E-3</v>
      </c>
      <c r="L157">
        <v>8.1532139243150996E-3</v>
      </c>
      <c r="M157">
        <v>7.7123580476889898E-4</v>
      </c>
      <c r="N157">
        <v>940</v>
      </c>
      <c r="P157">
        <v>1E-3</v>
      </c>
      <c r="Q157">
        <v>7.1618349048839401E-3</v>
      </c>
      <c r="R157">
        <v>8.0173878492140205E-4</v>
      </c>
      <c r="S157">
        <v>939</v>
      </c>
    </row>
    <row r="158" spans="1:19" x14ac:dyDescent="0.3">
      <c r="A158">
        <v>0.05</v>
      </c>
      <c r="B158">
        <v>0.15290391846677401</v>
      </c>
      <c r="C158">
        <v>1.40246280242451E-4</v>
      </c>
      <c r="D158">
        <v>22481</v>
      </c>
      <c r="F158">
        <v>0.05</v>
      </c>
      <c r="G158">
        <v>0.43864196052146098</v>
      </c>
      <c r="H158">
        <v>3.1884739568610598E-6</v>
      </c>
      <c r="I158">
        <v>22492</v>
      </c>
      <c r="K158">
        <v>0.05</v>
      </c>
      <c r="L158">
        <v>0.14579608303401301</v>
      </c>
      <c r="M158">
        <v>1.4872597513992901E-4</v>
      </c>
      <c r="N158">
        <v>22491</v>
      </c>
      <c r="P158">
        <v>0.05</v>
      </c>
      <c r="Q158">
        <v>0.178522041960327</v>
      </c>
      <c r="R158">
        <v>1.13428091750523E-4</v>
      </c>
      <c r="S158">
        <v>22487</v>
      </c>
    </row>
    <row r="159" spans="1:19" x14ac:dyDescent="0.3">
      <c r="A159">
        <v>0.1</v>
      </c>
      <c r="B159">
        <v>0.35670426594370402</v>
      </c>
      <c r="C159">
        <v>1.8041326170670201E-5</v>
      </c>
      <c r="D159">
        <v>40443</v>
      </c>
      <c r="F159">
        <v>0.1</v>
      </c>
      <c r="G159">
        <v>0.37517782834899499</v>
      </c>
      <c r="H159">
        <v>1.35372748654161E-5</v>
      </c>
      <c r="I159">
        <v>40437</v>
      </c>
      <c r="K159">
        <v>0.1</v>
      </c>
      <c r="L159">
        <v>0.26747964034107202</v>
      </c>
      <c r="M159">
        <v>5.1478015013484099E-5</v>
      </c>
      <c r="N159">
        <v>40448</v>
      </c>
      <c r="P159">
        <v>0.1</v>
      </c>
      <c r="Q159">
        <v>0.44395649482885502</v>
      </c>
      <c r="R159">
        <v>2.6565405507605901E-6</v>
      </c>
      <c r="S159">
        <v>40430</v>
      </c>
    </row>
    <row r="160" spans="1:19" x14ac:dyDescent="0.3">
      <c r="A160">
        <v>0.2</v>
      </c>
      <c r="B160">
        <v>0.15913040668853501</v>
      </c>
      <c r="C160">
        <v>1.3321037768787599E-4</v>
      </c>
      <c r="D160">
        <v>72189</v>
      </c>
      <c r="F160">
        <v>0.2</v>
      </c>
      <c r="G160">
        <v>0.49345156171786098</v>
      </c>
      <c r="H160">
        <v>3.6033702133231302E-8</v>
      </c>
      <c r="I160">
        <v>72180</v>
      </c>
      <c r="K160">
        <v>0.2</v>
      </c>
      <c r="L160">
        <v>0.103788686537219</v>
      </c>
      <c r="M160">
        <v>2.1236615631969901E-4</v>
      </c>
      <c r="N160">
        <v>72186</v>
      </c>
      <c r="P160">
        <v>0.2</v>
      </c>
      <c r="Q160">
        <v>0.206982129701753</v>
      </c>
      <c r="R160">
        <v>8.9242681847290201E-5</v>
      </c>
      <c r="S160">
        <v>72160</v>
      </c>
    </row>
    <row r="161" spans="1:19" x14ac:dyDescent="0.3">
      <c r="A161">
        <v>0.3</v>
      </c>
      <c r="B161">
        <v>0.13610432858822599</v>
      </c>
      <c r="C161">
        <v>1.6122587286404599E-4</v>
      </c>
      <c r="D161">
        <v>100019</v>
      </c>
      <c r="F161">
        <v>0.3</v>
      </c>
      <c r="G161">
        <v>0.47014158908495302</v>
      </c>
      <c r="H161">
        <v>7.5048109471342904E-7</v>
      </c>
      <c r="I161">
        <v>100021</v>
      </c>
      <c r="K161">
        <v>0.3</v>
      </c>
      <c r="L161">
        <v>0.18111625626390199</v>
      </c>
      <c r="M161">
        <v>1.11004589947838E-4</v>
      </c>
      <c r="N161">
        <v>100018</v>
      </c>
      <c r="P161">
        <v>0.3</v>
      </c>
      <c r="Q161">
        <v>0.292932159477233</v>
      </c>
      <c r="R161">
        <v>3.9695578998411003E-5</v>
      </c>
      <c r="S161">
        <v>99990</v>
      </c>
    </row>
    <row r="162" spans="1:19" x14ac:dyDescent="0.3">
      <c r="A162">
        <v>0.4</v>
      </c>
      <c r="B162">
        <v>0.248268119357547</v>
      </c>
      <c r="C162">
        <v>6.1831945371237901E-5</v>
      </c>
      <c r="D162">
        <v>125014</v>
      </c>
      <c r="F162">
        <v>0.4</v>
      </c>
      <c r="G162">
        <v>0.47384746739219502</v>
      </c>
      <c r="H162">
        <v>5.7549905629894503E-7</v>
      </c>
      <c r="I162">
        <v>125035</v>
      </c>
      <c r="K162">
        <v>0.4</v>
      </c>
      <c r="L162">
        <v>0.21692540769672999</v>
      </c>
      <c r="M162">
        <v>8.1902592997784601E-5</v>
      </c>
      <c r="N162">
        <v>125005</v>
      </c>
      <c r="P162">
        <v>0.4</v>
      </c>
      <c r="Q162">
        <v>0.48704123683025502</v>
      </c>
      <c r="R162">
        <v>1.4114785151786401E-7</v>
      </c>
      <c r="S162">
        <v>124975</v>
      </c>
    </row>
    <row r="163" spans="1:19" x14ac:dyDescent="0.3">
      <c r="A163">
        <v>0.5</v>
      </c>
      <c r="B163">
        <v>0.187825730978807</v>
      </c>
      <c r="C163">
        <v>1.04967663755673E-4</v>
      </c>
      <c r="D163">
        <v>147286</v>
      </c>
      <c r="F163">
        <v>0.5</v>
      </c>
      <c r="G163">
        <v>0.39760839664806003</v>
      </c>
      <c r="H163">
        <v>9.0080154679927898E-6</v>
      </c>
      <c r="I163">
        <v>147325</v>
      </c>
      <c r="K163">
        <v>0.5</v>
      </c>
      <c r="L163">
        <v>0.13501002930877801</v>
      </c>
      <c r="M163">
        <v>1.6268335569791199E-4</v>
      </c>
      <c r="N163">
        <v>147298</v>
      </c>
      <c r="P163">
        <v>0.5</v>
      </c>
      <c r="Q163">
        <v>0.27621012800155798</v>
      </c>
      <c r="R163">
        <v>4.72039116127254E-5</v>
      </c>
      <c r="S163">
        <v>147266</v>
      </c>
    </row>
    <row r="165" spans="1:19" x14ac:dyDescent="0.3">
      <c r="A165" s="8" t="s">
        <v>205</v>
      </c>
      <c r="B165" s="8"/>
      <c r="C165" s="8"/>
      <c r="D165" s="8"/>
      <c r="F165" s="8" t="s">
        <v>206</v>
      </c>
      <c r="G165" s="8"/>
      <c r="H165" s="8"/>
      <c r="I165" s="8"/>
      <c r="K165" s="8" t="s">
        <v>207</v>
      </c>
      <c r="L165" s="8"/>
      <c r="M165" s="8"/>
      <c r="N165" s="8"/>
      <c r="P165" s="8" t="s">
        <v>208</v>
      </c>
      <c r="Q165" s="8"/>
      <c r="R165" s="8"/>
      <c r="S165" s="8"/>
    </row>
    <row r="166" spans="1:19" x14ac:dyDescent="0.3">
      <c r="A166" t="s">
        <v>0</v>
      </c>
      <c r="B166" t="s">
        <v>1</v>
      </c>
      <c r="C166" t="s">
        <v>2</v>
      </c>
      <c r="D166" t="s">
        <v>3</v>
      </c>
      <c r="F166" t="s">
        <v>0</v>
      </c>
      <c r="G166" t="s">
        <v>1</v>
      </c>
      <c r="H166" t="s">
        <v>2</v>
      </c>
      <c r="I166" t="s">
        <v>3</v>
      </c>
      <c r="K166" t="s">
        <v>0</v>
      </c>
      <c r="L166" t="s">
        <v>1</v>
      </c>
      <c r="M166" t="s">
        <v>2</v>
      </c>
      <c r="N166" t="s">
        <v>3</v>
      </c>
      <c r="P166" t="s">
        <v>0</v>
      </c>
      <c r="Q166" t="s">
        <v>1</v>
      </c>
      <c r="R166" t="s">
        <v>2</v>
      </c>
      <c r="S166" t="s">
        <v>3</v>
      </c>
    </row>
    <row r="167" spans="1:19" x14ac:dyDescent="0.3">
      <c r="A167">
        <v>1E-3</v>
      </c>
      <c r="B167">
        <v>4.8615506605890001E-2</v>
      </c>
      <c r="C167">
        <v>3.6772924253558598E-4</v>
      </c>
      <c r="D167">
        <v>940</v>
      </c>
      <c r="F167">
        <v>1E-3</v>
      </c>
      <c r="G167">
        <v>0.468498725648614</v>
      </c>
      <c r="H167">
        <v>8.3551564133976797E-7</v>
      </c>
      <c r="I167">
        <v>940</v>
      </c>
      <c r="K167">
        <v>1E-3</v>
      </c>
      <c r="L167">
        <v>0.27109147781812598</v>
      </c>
      <c r="M167">
        <v>5.6245028653090203E-5</v>
      </c>
      <c r="N167">
        <v>941</v>
      </c>
      <c r="P167">
        <v>1E-3</v>
      </c>
      <c r="Q167">
        <v>1.5357861067414101E-2</v>
      </c>
      <c r="R167">
        <v>6.2422410507512204E-4</v>
      </c>
      <c r="S167">
        <v>937</v>
      </c>
    </row>
    <row r="168" spans="1:19" x14ac:dyDescent="0.3">
      <c r="A168">
        <v>0.05</v>
      </c>
      <c r="B168">
        <v>0.310820364465757</v>
      </c>
      <c r="C168">
        <v>3.2570779296081701E-5</v>
      </c>
      <c r="D168">
        <v>22482</v>
      </c>
      <c r="F168">
        <v>0.05</v>
      </c>
      <c r="G168">
        <v>4.2559876134720301E-2</v>
      </c>
      <c r="H168">
        <v>3.96328136023194E-4</v>
      </c>
      <c r="I168">
        <v>22489</v>
      </c>
      <c r="K168">
        <v>0.05</v>
      </c>
      <c r="L168">
        <v>0.14952671039181201</v>
      </c>
      <c r="M168">
        <v>1.63258504293773E-4</v>
      </c>
      <c r="N168">
        <v>22444</v>
      </c>
      <c r="P168">
        <v>0.05</v>
      </c>
      <c r="Q168">
        <v>0.46306913703227098</v>
      </c>
      <c r="R168">
        <v>1.14940892748105E-6</v>
      </c>
      <c r="S168">
        <v>22491</v>
      </c>
    </row>
    <row r="169" spans="1:19" x14ac:dyDescent="0.3">
      <c r="A169">
        <v>0.1</v>
      </c>
      <c r="B169">
        <v>0.39354513920561701</v>
      </c>
      <c r="C169">
        <v>9.7551176263532807E-6</v>
      </c>
      <c r="D169">
        <v>40451</v>
      </c>
      <c r="F169">
        <v>0.1</v>
      </c>
      <c r="G169">
        <v>1.9229025452628602E-2</v>
      </c>
      <c r="H169">
        <v>5.7280295457739995E-4</v>
      </c>
      <c r="I169">
        <v>40459</v>
      </c>
      <c r="K169">
        <v>0.1</v>
      </c>
      <c r="L169">
        <v>0.12879881428585399</v>
      </c>
      <c r="M169">
        <v>1.94019362146691E-4</v>
      </c>
      <c r="N169">
        <v>40336</v>
      </c>
      <c r="P169">
        <v>0.1</v>
      </c>
      <c r="Q169">
        <v>0.178326144503414</v>
      </c>
      <c r="R169">
        <v>1.1362825725813599E-4</v>
      </c>
      <c r="S169">
        <v>40449</v>
      </c>
    </row>
    <row r="170" spans="1:19" x14ac:dyDescent="0.3">
      <c r="A170">
        <v>0.2</v>
      </c>
      <c r="B170">
        <v>0.351094539688041</v>
      </c>
      <c r="C170">
        <v>1.9551107382387301E-5</v>
      </c>
      <c r="D170">
        <v>72175</v>
      </c>
      <c r="F170">
        <v>0.2</v>
      </c>
      <c r="G170">
        <v>1.0144509446237999E-2</v>
      </c>
      <c r="H170">
        <v>7.2010085106877198E-4</v>
      </c>
      <c r="I170">
        <v>72184</v>
      </c>
      <c r="K170">
        <v>0.2</v>
      </c>
      <c r="L170">
        <v>0.28386161406039301</v>
      </c>
      <c r="M170">
        <v>4.9432071000166098E-5</v>
      </c>
      <c r="N170">
        <v>71982</v>
      </c>
      <c r="P170">
        <v>0.2</v>
      </c>
      <c r="Q170">
        <v>0.34986948247222999</v>
      </c>
      <c r="R170">
        <v>1.9893282835581301E-5</v>
      </c>
      <c r="S170">
        <v>72181</v>
      </c>
    </row>
    <row r="171" spans="1:19" x14ac:dyDescent="0.3">
      <c r="A171">
        <v>0.3</v>
      </c>
      <c r="B171">
        <v>0.38622720080935402</v>
      </c>
      <c r="C171">
        <v>1.1181661981218801E-5</v>
      </c>
      <c r="D171">
        <v>100022</v>
      </c>
      <c r="F171">
        <v>0.3</v>
      </c>
      <c r="G171">
        <v>8.7074142321044903E-3</v>
      </c>
      <c r="H171">
        <v>7.5580916890083405E-4</v>
      </c>
      <c r="I171">
        <v>100025</v>
      </c>
      <c r="K171">
        <v>0.3</v>
      </c>
      <c r="L171">
        <v>0.358942910778558</v>
      </c>
      <c r="M171">
        <v>1.9761714804111802E-5</v>
      </c>
      <c r="N171">
        <v>99746</v>
      </c>
      <c r="P171">
        <v>0.3</v>
      </c>
      <c r="Q171">
        <v>0.30436644948704</v>
      </c>
      <c r="R171">
        <v>3.5043414613244999E-5</v>
      </c>
      <c r="S171">
        <v>99997</v>
      </c>
    </row>
    <row r="172" spans="1:19" x14ac:dyDescent="0.3">
      <c r="A172">
        <v>0.4</v>
      </c>
      <c r="B172">
        <v>0.49786676568299798</v>
      </c>
      <c r="C172">
        <v>3.8236283028680898E-9</v>
      </c>
      <c r="D172">
        <v>124988</v>
      </c>
      <c r="F172">
        <v>0.4</v>
      </c>
      <c r="G172">
        <v>4.4123497265459201E-3</v>
      </c>
      <c r="H172">
        <v>9.16665059503607E-4</v>
      </c>
      <c r="I172">
        <v>125017</v>
      </c>
      <c r="K172">
        <v>0.4</v>
      </c>
      <c r="L172">
        <v>0.40820130124137499</v>
      </c>
      <c r="M172">
        <v>8.1611971038952902E-6</v>
      </c>
      <c r="N172">
        <v>124678</v>
      </c>
      <c r="P172">
        <v>0.4</v>
      </c>
      <c r="Q172">
        <v>0.436552279541562</v>
      </c>
      <c r="R172">
        <v>3.4116963248953499E-6</v>
      </c>
      <c r="S172">
        <v>124991</v>
      </c>
    </row>
    <row r="173" spans="1:19" x14ac:dyDescent="0.3">
      <c r="A173">
        <v>0.5</v>
      </c>
      <c r="B173">
        <v>0.356719286233453</v>
      </c>
      <c r="C173">
        <v>1.8034957479096101E-5</v>
      </c>
      <c r="D173">
        <v>147295</v>
      </c>
      <c r="F173">
        <v>0.5</v>
      </c>
      <c r="G173">
        <v>1.8367594000090299E-3</v>
      </c>
      <c r="H173">
        <v>1.1278117828442699E-3</v>
      </c>
      <c r="I173">
        <v>147307</v>
      </c>
      <c r="K173">
        <v>0.5</v>
      </c>
      <c r="L173">
        <v>0.40650678099279602</v>
      </c>
      <c r="M173">
        <v>8.4710070911153696E-6</v>
      </c>
      <c r="N173">
        <v>146936</v>
      </c>
      <c r="P173">
        <v>0.5</v>
      </c>
      <c r="Q173">
        <v>0.325056093809726</v>
      </c>
      <c r="R173">
        <v>2.7518507811463699E-5</v>
      </c>
      <c r="S173">
        <v>147294</v>
      </c>
    </row>
    <row r="175" spans="1:19" x14ac:dyDescent="0.3">
      <c r="A175" s="8" t="s">
        <v>209</v>
      </c>
      <c r="B175" s="8"/>
      <c r="C175" s="8"/>
      <c r="D175" s="8"/>
      <c r="F175" s="8" t="s">
        <v>214</v>
      </c>
      <c r="G175" s="8"/>
      <c r="H175" s="8"/>
      <c r="I175" s="8"/>
      <c r="K175" s="8" t="s">
        <v>210</v>
      </c>
      <c r="L175" s="8"/>
      <c r="M175" s="8"/>
      <c r="N175" s="8"/>
      <c r="P175" s="8" t="s">
        <v>211</v>
      </c>
      <c r="Q175" s="8"/>
      <c r="R175" s="8"/>
      <c r="S175" s="8"/>
    </row>
    <row r="176" spans="1:19" x14ac:dyDescent="0.3">
      <c r="A176" t="s">
        <v>0</v>
      </c>
      <c r="B176" t="s">
        <v>1</v>
      </c>
      <c r="C176" t="s">
        <v>2</v>
      </c>
      <c r="D176" t="s">
        <v>3</v>
      </c>
      <c r="F176" t="s">
        <v>0</v>
      </c>
      <c r="G176" t="s">
        <v>1</v>
      </c>
      <c r="H176" t="s">
        <v>2</v>
      </c>
      <c r="I176" t="s">
        <v>3</v>
      </c>
      <c r="K176" t="s">
        <v>0</v>
      </c>
      <c r="L176" t="s">
        <v>1</v>
      </c>
      <c r="M176" t="s">
        <v>2</v>
      </c>
      <c r="N176" t="s">
        <v>3</v>
      </c>
      <c r="P176" t="s">
        <v>0</v>
      </c>
      <c r="Q176" t="s">
        <v>1</v>
      </c>
      <c r="R176" t="s">
        <v>2</v>
      </c>
      <c r="S176" t="s">
        <v>3</v>
      </c>
    </row>
    <row r="177" spans="1:19" x14ac:dyDescent="0.3">
      <c r="A177">
        <v>1E-3</v>
      </c>
      <c r="B177">
        <v>4.8032237926654599E-2</v>
      </c>
      <c r="C177">
        <v>3.7036002139301201E-4</v>
      </c>
      <c r="D177">
        <v>939</v>
      </c>
      <c r="F177">
        <v>1E-3</v>
      </c>
      <c r="G177">
        <v>2.0694010136132101E-2</v>
      </c>
      <c r="H177">
        <v>5.5615133860487098E-4</v>
      </c>
      <c r="I177">
        <v>938</v>
      </c>
      <c r="K177">
        <v>1E-3</v>
      </c>
      <c r="L177">
        <v>1.1211544625056099E-2</v>
      </c>
      <c r="M177">
        <v>6.96822275842224E-4</v>
      </c>
      <c r="N177">
        <v>935</v>
      </c>
      <c r="P177">
        <v>1E-3</v>
      </c>
      <c r="Q177">
        <v>0.114050895856163</v>
      </c>
      <c r="R177">
        <v>2.1990903046920101E-4</v>
      </c>
      <c r="S177">
        <v>938</v>
      </c>
    </row>
    <row r="178" spans="1:19" x14ac:dyDescent="0.3">
      <c r="A178">
        <v>0.05</v>
      </c>
      <c r="B178">
        <v>2.4981823207937601E-2</v>
      </c>
      <c r="C178">
        <v>5.1380114232324502E-4</v>
      </c>
      <c r="D178">
        <v>22490</v>
      </c>
      <c r="F178">
        <v>0.05</v>
      </c>
      <c r="G178">
        <v>0.16048680137548799</v>
      </c>
      <c r="H178">
        <v>1.3170771271897599E-4</v>
      </c>
      <c r="I178">
        <v>22491</v>
      </c>
      <c r="K178">
        <v>0.05</v>
      </c>
      <c r="L178">
        <v>0.105983808617401</v>
      </c>
      <c r="M178">
        <v>2.0831428060941201E-4</v>
      </c>
      <c r="N178">
        <v>22487</v>
      </c>
      <c r="P178">
        <v>0.05</v>
      </c>
      <c r="Q178">
        <v>8.3301309926437195E-2</v>
      </c>
      <c r="R178">
        <v>2.8962506524410299E-4</v>
      </c>
      <c r="S178">
        <v>22440</v>
      </c>
    </row>
    <row r="179" spans="1:19" x14ac:dyDescent="0.3">
      <c r="A179">
        <v>0.1</v>
      </c>
      <c r="B179">
        <v>2.8812822770313301E-2</v>
      </c>
      <c r="C179">
        <v>4.8195350823976302E-4</v>
      </c>
      <c r="D179">
        <v>40450</v>
      </c>
      <c r="F179">
        <v>0.1</v>
      </c>
      <c r="G179">
        <v>5.1201187015564399E-2</v>
      </c>
      <c r="H179">
        <v>3.5667934662664302E-4</v>
      </c>
      <c r="I179">
        <v>40446</v>
      </c>
      <c r="K179">
        <v>0.1</v>
      </c>
      <c r="L179">
        <v>3.2017866288475402E-2</v>
      </c>
      <c r="M179">
        <v>4.58526618706379E-4</v>
      </c>
      <c r="N179">
        <v>40450</v>
      </c>
      <c r="P179">
        <v>0.1</v>
      </c>
      <c r="Q179">
        <v>5.6903935412474502E-2</v>
      </c>
      <c r="R179">
        <v>3.7850997856914099E-4</v>
      </c>
      <c r="S179">
        <v>40342</v>
      </c>
    </row>
    <row r="180" spans="1:19" x14ac:dyDescent="0.3">
      <c r="A180">
        <v>0.2</v>
      </c>
      <c r="B180">
        <v>4.7071631896268597E-3</v>
      </c>
      <c r="C180">
        <v>9.0135728053086805E-4</v>
      </c>
      <c r="D180">
        <v>72191</v>
      </c>
      <c r="F180">
        <v>0.2</v>
      </c>
      <c r="G180">
        <v>0.11830367340263501</v>
      </c>
      <c r="H180">
        <v>1.8729114559734599E-4</v>
      </c>
      <c r="I180">
        <v>72180</v>
      </c>
      <c r="K180">
        <v>0.2</v>
      </c>
      <c r="L180">
        <v>9.0203769796554506E-2</v>
      </c>
      <c r="M180">
        <v>2.3991019343916299E-4</v>
      </c>
      <c r="N180">
        <v>72175</v>
      </c>
      <c r="P180">
        <v>0.2</v>
      </c>
      <c r="Q180">
        <v>0.104003792695082</v>
      </c>
      <c r="R180">
        <v>2.3997719360147101E-4</v>
      </c>
      <c r="S180">
        <v>72007</v>
      </c>
    </row>
    <row r="181" spans="1:19" x14ac:dyDescent="0.3">
      <c r="A181">
        <v>0.3</v>
      </c>
      <c r="B181">
        <v>3.9515669027594099E-3</v>
      </c>
      <c r="C181">
        <v>9.4315452138804502E-4</v>
      </c>
      <c r="D181">
        <v>100034</v>
      </c>
      <c r="F181">
        <v>0.3</v>
      </c>
      <c r="G181">
        <v>0.14210286022535901</v>
      </c>
      <c r="H181">
        <v>1.53353863359351E-4</v>
      </c>
      <c r="I181">
        <v>100014</v>
      </c>
      <c r="K181">
        <v>0.3</v>
      </c>
      <c r="L181">
        <v>5.7108428414439402E-2</v>
      </c>
      <c r="M181">
        <v>3.3357407883383101E-4</v>
      </c>
      <c r="N181">
        <v>100018</v>
      </c>
      <c r="P181">
        <v>0.3</v>
      </c>
      <c r="Q181">
        <v>4.3450458082549201E-2</v>
      </c>
      <c r="R181">
        <v>4.4363586892337499E-4</v>
      </c>
      <c r="S181">
        <v>99777</v>
      </c>
    </row>
    <row r="182" spans="1:19" x14ac:dyDescent="0.3">
      <c r="A182">
        <v>0.4</v>
      </c>
      <c r="B182">
        <v>4.2668945315731798E-3</v>
      </c>
      <c r="C182">
        <v>9.24794009475427E-4</v>
      </c>
      <c r="D182">
        <v>125033</v>
      </c>
      <c r="F182">
        <v>0.4</v>
      </c>
      <c r="G182">
        <v>0.14598819279715899</v>
      </c>
      <c r="H182">
        <v>1.48489339684255E-4</v>
      </c>
      <c r="I182">
        <v>124997</v>
      </c>
      <c r="K182">
        <v>0.4</v>
      </c>
      <c r="L182">
        <v>3.6475177407423703E-2</v>
      </c>
      <c r="M182">
        <v>4.2988286652567698E-4</v>
      </c>
      <c r="N182">
        <v>125009</v>
      </c>
      <c r="P182">
        <v>0.4</v>
      </c>
      <c r="Q182">
        <v>3.0438974889494E-2</v>
      </c>
      <c r="R182">
        <v>5.3177431942541499E-4</v>
      </c>
      <c r="S182">
        <v>124702</v>
      </c>
    </row>
    <row r="183" spans="1:19" x14ac:dyDescent="0.3">
      <c r="A183">
        <v>0.5</v>
      </c>
      <c r="B183">
        <v>1.1737759252552799E-3</v>
      </c>
      <c r="C183">
        <v>1.23713241139245E-3</v>
      </c>
      <c r="D183">
        <v>147332</v>
      </c>
      <c r="F183">
        <v>0.5</v>
      </c>
      <c r="G183">
        <v>0.21805107377042801</v>
      </c>
      <c r="H183">
        <v>8.1103591494158204E-5</v>
      </c>
      <c r="I183">
        <v>147301</v>
      </c>
      <c r="K183">
        <v>0.5</v>
      </c>
      <c r="L183">
        <v>8.3108250695743E-2</v>
      </c>
      <c r="M183">
        <v>2.5628433278368501E-4</v>
      </c>
      <c r="N183">
        <v>147301</v>
      </c>
      <c r="P183">
        <v>0.5</v>
      </c>
      <c r="Q183">
        <v>7.4531427462236094E-2</v>
      </c>
      <c r="R183">
        <v>3.15138047406682E-4</v>
      </c>
      <c r="S183">
        <v>146964</v>
      </c>
    </row>
    <row r="185" spans="1:19" x14ac:dyDescent="0.3">
      <c r="A185" s="8" t="s">
        <v>215</v>
      </c>
      <c r="B185" s="8"/>
      <c r="C185" s="8"/>
      <c r="D185" s="8"/>
      <c r="F185" s="8" t="s">
        <v>216</v>
      </c>
      <c r="G185" s="8"/>
      <c r="H185" s="8"/>
      <c r="I185" s="8"/>
      <c r="K185" s="8" t="s">
        <v>217</v>
      </c>
      <c r="L185" s="8"/>
      <c r="M185" s="8"/>
      <c r="N185" s="8"/>
      <c r="P185" s="8" t="s">
        <v>218</v>
      </c>
      <c r="Q185" s="8"/>
      <c r="R185" s="8"/>
      <c r="S185" s="8"/>
    </row>
    <row r="186" spans="1:19" x14ac:dyDescent="0.3">
      <c r="A186" t="s">
        <v>0</v>
      </c>
      <c r="B186" t="s">
        <v>1</v>
      </c>
      <c r="C186" t="s">
        <v>2</v>
      </c>
      <c r="D186" t="s">
        <v>3</v>
      </c>
      <c r="F186" t="s">
        <v>0</v>
      </c>
      <c r="G186" t="s">
        <v>1</v>
      </c>
      <c r="H186" t="s">
        <v>2</v>
      </c>
      <c r="I186" t="s">
        <v>3</v>
      </c>
      <c r="K186" t="s">
        <v>0</v>
      </c>
      <c r="L186" t="s">
        <v>1</v>
      </c>
      <c r="M186" t="s">
        <v>2</v>
      </c>
      <c r="N186" t="s">
        <v>3</v>
      </c>
      <c r="P186" t="s">
        <v>0</v>
      </c>
      <c r="Q186" t="s">
        <v>1</v>
      </c>
      <c r="R186" t="s">
        <v>2</v>
      </c>
      <c r="S186" t="s">
        <v>3</v>
      </c>
    </row>
    <row r="187" spans="1:19" x14ac:dyDescent="0.3">
      <c r="A187">
        <v>1E-3</v>
      </c>
      <c r="B187">
        <v>4.7080094801089899E-3</v>
      </c>
      <c r="C187">
        <v>9.0107350861778901E-4</v>
      </c>
      <c r="D187">
        <v>938</v>
      </c>
      <c r="F187">
        <v>1E-3</v>
      </c>
      <c r="G187">
        <v>2.3002197129466301E-2</v>
      </c>
      <c r="H187">
        <v>5.3234903105936504E-4</v>
      </c>
      <c r="I187">
        <v>939</v>
      </c>
      <c r="K187">
        <v>1E-3</v>
      </c>
      <c r="L187">
        <v>3.90578891419021E-2</v>
      </c>
      <c r="M187">
        <v>4.1495464748830802E-4</v>
      </c>
      <c r="N187">
        <v>938</v>
      </c>
      <c r="P187">
        <v>1E-3</v>
      </c>
      <c r="Q187">
        <v>2.8306058878160199E-2</v>
      </c>
      <c r="R187">
        <v>4.8589976412161101E-4</v>
      </c>
      <c r="S187">
        <v>937</v>
      </c>
    </row>
    <row r="188" spans="1:19" x14ac:dyDescent="0.3">
      <c r="A188">
        <v>0.05</v>
      </c>
      <c r="B188">
        <v>0.18531064136564701</v>
      </c>
      <c r="C188">
        <v>1.0717173711904899E-4</v>
      </c>
      <c r="D188">
        <v>22489</v>
      </c>
      <c r="F188">
        <v>0.05</v>
      </c>
      <c r="G188">
        <v>0.26109361937159398</v>
      </c>
      <c r="H188">
        <v>5.4775974392295999E-5</v>
      </c>
      <c r="I188">
        <v>22492</v>
      </c>
      <c r="K188">
        <v>0.05</v>
      </c>
      <c r="L188">
        <v>4.3957498044080501E-2</v>
      </c>
      <c r="M188">
        <v>3.89352212234573E-4</v>
      </c>
      <c r="N188">
        <v>22489</v>
      </c>
      <c r="P188">
        <v>0.05</v>
      </c>
      <c r="Q188">
        <v>1.2313816909818899E-3</v>
      </c>
      <c r="R188">
        <v>1.22541597755155E-3</v>
      </c>
      <c r="S188">
        <v>22502</v>
      </c>
    </row>
    <row r="189" spans="1:19" x14ac:dyDescent="0.3">
      <c r="A189">
        <v>0.1</v>
      </c>
      <c r="B189">
        <v>6.48205663140837E-2</v>
      </c>
      <c r="C189">
        <v>3.0705226404781301E-4</v>
      </c>
      <c r="D189">
        <v>40447</v>
      </c>
      <c r="F189">
        <v>0.1</v>
      </c>
      <c r="G189">
        <v>0.141123266781463</v>
      </c>
      <c r="H189">
        <v>1.54627711174249E-4</v>
      </c>
      <c r="I189">
        <v>40442</v>
      </c>
      <c r="K189">
        <v>0.1</v>
      </c>
      <c r="L189">
        <v>5.7069488638881796E-3</v>
      </c>
      <c r="M189">
        <v>8.5543899255480205E-4</v>
      </c>
      <c r="N189">
        <v>40435</v>
      </c>
      <c r="P189">
        <v>0.1</v>
      </c>
      <c r="Q189">
        <v>9.7343855225796397E-5</v>
      </c>
      <c r="R189">
        <v>1.8548608401797199E-3</v>
      </c>
      <c r="S189">
        <v>40449</v>
      </c>
    </row>
    <row r="190" spans="1:19" x14ac:dyDescent="0.3">
      <c r="A190">
        <v>0.2</v>
      </c>
      <c r="B190">
        <v>0.32040627367182201</v>
      </c>
      <c r="C190">
        <v>2.9105212846935999E-5</v>
      </c>
      <c r="D190">
        <v>72176</v>
      </c>
      <c r="F190">
        <v>0.2</v>
      </c>
      <c r="G190">
        <v>0.200392642174235</v>
      </c>
      <c r="H190">
        <v>9.44142849453877E-5</v>
      </c>
      <c r="I190">
        <v>72189</v>
      </c>
      <c r="K190">
        <v>0.2</v>
      </c>
      <c r="L190">
        <v>3.72040481009339E-3</v>
      </c>
      <c r="M190">
        <v>9.5746459933154803E-4</v>
      </c>
      <c r="N190">
        <v>72169</v>
      </c>
      <c r="P190">
        <v>0.2</v>
      </c>
      <c r="Q190">
        <v>6.1570272581047599E-5</v>
      </c>
      <c r="R190">
        <v>1.9699672813576802E-3</v>
      </c>
      <c r="S190">
        <v>72176</v>
      </c>
    </row>
    <row r="191" spans="1:19" x14ac:dyDescent="0.3">
      <c r="A191">
        <v>0.3</v>
      </c>
      <c r="B191">
        <v>0.41006487033341799</v>
      </c>
      <c r="C191">
        <v>6.9127725568218804E-6</v>
      </c>
      <c r="D191">
        <v>100009</v>
      </c>
      <c r="F191">
        <v>0.3</v>
      </c>
      <c r="G191">
        <v>0.13994279447281199</v>
      </c>
      <c r="H191">
        <v>1.56152757755046E-4</v>
      </c>
      <c r="I191">
        <v>100024</v>
      </c>
      <c r="K191">
        <v>0.3</v>
      </c>
      <c r="L191">
        <v>1.0736048716361499E-3</v>
      </c>
      <c r="M191">
        <v>1.25879997272837E-3</v>
      </c>
      <c r="N191">
        <v>99990</v>
      </c>
      <c r="P191">
        <v>0.3</v>
      </c>
      <c r="Q191">
        <v>1.9484519143272399E-5</v>
      </c>
      <c r="R191">
        <v>2.2605084204744301E-3</v>
      </c>
      <c r="S191">
        <v>100019</v>
      </c>
    </row>
    <row r="192" spans="1:19" x14ac:dyDescent="0.3">
      <c r="A192">
        <v>0.4</v>
      </c>
      <c r="B192">
        <v>0.41928039379218501</v>
      </c>
      <c r="C192">
        <v>5.5499039828266197E-6</v>
      </c>
      <c r="D192">
        <v>125013</v>
      </c>
      <c r="F192">
        <v>0.4</v>
      </c>
      <c r="G192">
        <v>0.14654321674366</v>
      </c>
      <c r="H192">
        <v>1.4782767159515799E-4</v>
      </c>
      <c r="I192">
        <v>125025</v>
      </c>
      <c r="K192">
        <v>0.4</v>
      </c>
      <c r="L192">
        <v>7.0662087189601701E-4</v>
      </c>
      <c r="M192">
        <v>1.3615268723378099E-3</v>
      </c>
      <c r="N192">
        <v>124973</v>
      </c>
      <c r="P192">
        <v>0.4</v>
      </c>
      <c r="Q192">
        <v>8.1860046115002407E-6</v>
      </c>
      <c r="R192">
        <v>2.4806244232234999E-3</v>
      </c>
      <c r="S192">
        <v>124993</v>
      </c>
    </row>
    <row r="193" spans="1:19" x14ac:dyDescent="0.3">
      <c r="A193">
        <v>0.5</v>
      </c>
      <c r="B193">
        <v>0.46502360228656903</v>
      </c>
      <c r="C193">
        <v>1.0303891919694099E-6</v>
      </c>
      <c r="D193">
        <v>147299</v>
      </c>
      <c r="F193">
        <v>0.5</v>
      </c>
      <c r="G193">
        <v>0.24089275951418501</v>
      </c>
      <c r="H193">
        <v>6.6176618873203794E-5</v>
      </c>
      <c r="I193">
        <v>147314</v>
      </c>
      <c r="K193">
        <v>0.5</v>
      </c>
      <c r="L193">
        <v>2.4019639384130899E-3</v>
      </c>
      <c r="M193">
        <v>1.06279550254229E-3</v>
      </c>
      <c r="N193">
        <v>147278</v>
      </c>
      <c r="P193">
        <v>0.5</v>
      </c>
      <c r="Q193">
        <v>4.59925961751796E-5</v>
      </c>
      <c r="R193">
        <v>2.0434455361742999E-3</v>
      </c>
      <c r="S193">
        <v>147289</v>
      </c>
    </row>
    <row r="195" spans="1:19" ht="21" x14ac:dyDescent="0.4">
      <c r="A195" s="10" t="s">
        <v>240</v>
      </c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</row>
    <row r="197" spans="1:19" x14ac:dyDescent="0.3">
      <c r="A197" s="9" t="s">
        <v>219</v>
      </c>
      <c r="B197" s="9"/>
      <c r="C197" s="9"/>
      <c r="D197" s="9"/>
      <c r="E197" s="2"/>
      <c r="F197" s="9" t="s">
        <v>220</v>
      </c>
      <c r="G197" s="9"/>
      <c r="H197" s="9"/>
      <c r="I197" s="9"/>
      <c r="J197" s="2"/>
      <c r="K197" s="9" t="s">
        <v>221</v>
      </c>
      <c r="L197" s="9"/>
      <c r="M197" s="9"/>
      <c r="N197" s="9"/>
      <c r="O197" s="2"/>
      <c r="P197" s="9" t="s">
        <v>222</v>
      </c>
      <c r="Q197" s="9"/>
      <c r="R197" s="9"/>
      <c r="S197" s="9"/>
    </row>
    <row r="198" spans="1:19" x14ac:dyDescent="0.3">
      <c r="A198" s="2" t="s">
        <v>0</v>
      </c>
      <c r="B198" s="2" t="s">
        <v>1</v>
      </c>
      <c r="C198" s="2" t="s">
        <v>2</v>
      </c>
      <c r="D198" s="2" t="s">
        <v>3</v>
      </c>
      <c r="E198" s="2"/>
      <c r="F198" s="2" t="s">
        <v>0</v>
      </c>
      <c r="G198" s="2" t="s">
        <v>1</v>
      </c>
      <c r="H198" s="2" t="s">
        <v>2</v>
      </c>
      <c r="I198" s="2" t="s">
        <v>3</v>
      </c>
      <c r="J198" s="2"/>
      <c r="K198" s="2" t="s">
        <v>0</v>
      </c>
      <c r="L198" s="2" t="s">
        <v>1</v>
      </c>
      <c r="M198" s="2" t="s">
        <v>2</v>
      </c>
      <c r="N198" s="2" t="s">
        <v>3</v>
      </c>
      <c r="O198" s="2"/>
      <c r="P198" s="2" t="s">
        <v>0</v>
      </c>
      <c r="Q198" s="2" t="s">
        <v>1</v>
      </c>
      <c r="R198" s="2" t="s">
        <v>2</v>
      </c>
      <c r="S198" s="2" t="s">
        <v>3</v>
      </c>
    </row>
    <row r="199" spans="1:19" x14ac:dyDescent="0.3">
      <c r="A199" s="2">
        <v>1E-3</v>
      </c>
      <c r="B199" s="2">
        <v>0.238769776107355</v>
      </c>
      <c r="C199" s="2">
        <v>2.4297480393708999E-4</v>
      </c>
      <c r="D199" s="2">
        <v>962</v>
      </c>
      <c r="E199" s="2"/>
      <c r="F199" s="2">
        <v>1E-3</v>
      </c>
      <c r="G199" s="2">
        <v>0.20991433635484</v>
      </c>
      <c r="H199" s="2">
        <v>8.70241307373565E-5</v>
      </c>
      <c r="I199" s="2">
        <v>939</v>
      </c>
      <c r="J199" s="2"/>
      <c r="K199" s="2">
        <v>1E-3</v>
      </c>
      <c r="L199" s="2">
        <v>5.8624106360511699E-2</v>
      </c>
      <c r="M199" s="2">
        <v>3.2820029579594401E-4</v>
      </c>
      <c r="N199" s="2">
        <v>939</v>
      </c>
      <c r="O199" s="2"/>
      <c r="P199" s="2">
        <v>1E-3</v>
      </c>
      <c r="Q199" s="2">
        <v>0.131898365553688</v>
      </c>
      <c r="R199" s="2">
        <v>1.66972135530519E-4</v>
      </c>
      <c r="S199" s="2">
        <v>939</v>
      </c>
    </row>
    <row r="200" spans="1:19" x14ac:dyDescent="0.3">
      <c r="A200" s="2">
        <v>0.05</v>
      </c>
      <c r="B200" s="2">
        <v>0.29833417249543398</v>
      </c>
      <c r="C200" s="2">
        <v>1.34889820338602E-4</v>
      </c>
      <c r="D200" s="2">
        <v>23182</v>
      </c>
      <c r="E200" s="2"/>
      <c r="F200" s="2">
        <v>0.05</v>
      </c>
      <c r="G200" s="2">
        <v>1.5426541077012901E-4</v>
      </c>
      <c r="H200" s="2">
        <v>1.7393094589053201E-3</v>
      </c>
      <c r="I200" s="2">
        <v>22496</v>
      </c>
      <c r="J200" s="2"/>
      <c r="K200" s="2">
        <v>0.05</v>
      </c>
      <c r="L200" s="2">
        <v>7.3532649862099397E-2</v>
      </c>
      <c r="M200" s="2">
        <v>2.8122191971702298E-4</v>
      </c>
      <c r="N200" s="2">
        <v>22485</v>
      </c>
      <c r="O200" s="2"/>
      <c r="P200" s="2">
        <v>0.05</v>
      </c>
      <c r="Q200" s="2">
        <v>3.4379799319582298E-6</v>
      </c>
      <c r="R200" s="2">
        <v>2.7012712241541999E-3</v>
      </c>
      <c r="S200" s="2">
        <v>22495</v>
      </c>
    </row>
    <row r="201" spans="1:19" x14ac:dyDescent="0.3">
      <c r="A201" s="2">
        <v>0.1</v>
      </c>
      <c r="B201" s="2">
        <v>0.37728737596981299</v>
      </c>
      <c r="C201" s="2">
        <v>4.7073480276660403E-5</v>
      </c>
      <c r="D201" s="2">
        <v>41762</v>
      </c>
      <c r="E201" s="2"/>
      <c r="F201" s="2">
        <v>0.1</v>
      </c>
      <c r="G201" s="2">
        <v>1.1161157151047199E-5</v>
      </c>
      <c r="H201" s="2">
        <v>2.4015150460371401E-3</v>
      </c>
      <c r="I201" s="2">
        <v>40461</v>
      </c>
      <c r="J201" s="2"/>
      <c r="K201" s="2">
        <v>0.1</v>
      </c>
      <c r="L201" s="2">
        <v>3.0601571408150299E-2</v>
      </c>
      <c r="M201" s="2">
        <v>4.6871656044378301E-4</v>
      </c>
      <c r="N201" s="2">
        <v>40442</v>
      </c>
      <c r="O201" s="2"/>
      <c r="P201" s="2">
        <v>0.1</v>
      </c>
      <c r="Q201" s="2">
        <v>1.10378516977775E-7</v>
      </c>
      <c r="R201" s="2">
        <v>3.58306227455463E-3</v>
      </c>
      <c r="S201" s="2">
        <v>40451</v>
      </c>
    </row>
    <row r="202" spans="1:19" x14ac:dyDescent="0.3">
      <c r="A202" s="2">
        <v>0.2</v>
      </c>
      <c r="B202" s="2">
        <v>0.345801786666811</v>
      </c>
      <c r="C202" s="2">
        <v>7.5794280734786695E-5</v>
      </c>
      <c r="D202" s="2">
        <v>74775</v>
      </c>
      <c r="E202" s="2"/>
      <c r="F202" s="2">
        <v>0.2</v>
      </c>
      <c r="G202" s="2">
        <v>3.9928459616477103E-6</v>
      </c>
      <c r="H202" s="2">
        <v>2.6631084875025101E-3</v>
      </c>
      <c r="I202" s="2">
        <v>72181</v>
      </c>
      <c r="J202" s="2"/>
      <c r="K202" s="2">
        <v>0.2</v>
      </c>
      <c r="L202" s="2">
        <v>1.6601210884167501E-2</v>
      </c>
      <c r="M202" s="2">
        <v>6.0654655479030995E-4</v>
      </c>
      <c r="N202" s="2">
        <v>72181</v>
      </c>
      <c r="O202" s="2"/>
      <c r="P202" s="2">
        <v>0.2</v>
      </c>
      <c r="Q202" s="2">
        <v>1.0226729581372901E-9</v>
      </c>
      <c r="R202" s="2">
        <v>4.7932368767670298E-3</v>
      </c>
      <c r="S202" s="2">
        <v>72191</v>
      </c>
    </row>
    <row r="203" spans="1:19" x14ac:dyDescent="0.3">
      <c r="A203" s="2">
        <v>0.3</v>
      </c>
      <c r="B203" s="2">
        <v>0.29442748594491902</v>
      </c>
      <c r="C203" s="2">
        <v>1.40710715674341E-4</v>
      </c>
      <c r="D203" s="2">
        <v>103797</v>
      </c>
      <c r="E203" s="2"/>
      <c r="F203" s="2">
        <v>0.3</v>
      </c>
      <c r="G203" s="2">
        <v>8.8184630680496296E-7</v>
      </c>
      <c r="H203" s="2">
        <v>3.0491876428954102E-3</v>
      </c>
      <c r="I203" s="2">
        <v>100001</v>
      </c>
      <c r="J203" s="2"/>
      <c r="K203" s="2">
        <v>0.3</v>
      </c>
      <c r="L203" s="2">
        <v>4.4878020683357202E-2</v>
      </c>
      <c r="M203" s="2">
        <v>3.8504202273526001E-4</v>
      </c>
      <c r="N203" s="2">
        <v>100015</v>
      </c>
      <c r="O203" s="2"/>
      <c r="P203" s="2">
        <v>0.3</v>
      </c>
      <c r="Q203" s="2">
        <v>3.7673816065585802E-10</v>
      </c>
      <c r="R203" s="2">
        <v>5.0523206486351403E-3</v>
      </c>
      <c r="S203" s="2">
        <v>100026</v>
      </c>
    </row>
    <row r="204" spans="1:19" x14ac:dyDescent="0.3">
      <c r="A204" s="2">
        <v>0.4</v>
      </c>
      <c r="B204" s="2">
        <v>0.12337389376875101</v>
      </c>
      <c r="C204" s="2">
        <v>6.4604552500358004E-4</v>
      </c>
      <c r="D204" s="2">
        <v>129896</v>
      </c>
      <c r="E204" s="2"/>
      <c r="F204" s="2">
        <v>0.4</v>
      </c>
      <c r="G204" s="2">
        <v>1.4390929988281201E-6</v>
      </c>
      <c r="H204" s="2">
        <v>2.9237860965190001E-3</v>
      </c>
      <c r="I204" s="2">
        <v>124994</v>
      </c>
      <c r="J204" s="2"/>
      <c r="K204" s="2">
        <v>0.4</v>
      </c>
      <c r="L204" s="2">
        <v>6.8391731771762998E-2</v>
      </c>
      <c r="M204" s="2">
        <v>2.9611354222880399E-4</v>
      </c>
      <c r="N204" s="2">
        <v>124996</v>
      </c>
      <c r="O204" s="2"/>
      <c r="P204" s="2">
        <v>0.4</v>
      </c>
      <c r="Q204" s="2">
        <v>4.2372863833014101E-10</v>
      </c>
      <c r="R204" s="2">
        <v>5.0218119260447801E-3</v>
      </c>
      <c r="S204" s="2">
        <v>125019</v>
      </c>
    </row>
    <row r="205" spans="1:19" x14ac:dyDescent="0.3">
      <c r="A205" s="2">
        <v>0.5</v>
      </c>
      <c r="B205" s="2">
        <v>0.16613546819140301</v>
      </c>
      <c r="C205" s="2">
        <v>4.52704266753701E-4</v>
      </c>
      <c r="D205" s="2">
        <v>153317</v>
      </c>
      <c r="E205" s="2"/>
      <c r="F205" s="2">
        <v>0.5</v>
      </c>
      <c r="G205" s="2">
        <v>1.13585849796866E-6</v>
      </c>
      <c r="H205" s="2">
        <v>2.9843517363374898E-3</v>
      </c>
      <c r="I205" s="2">
        <v>147288</v>
      </c>
      <c r="J205" s="2"/>
      <c r="K205" s="2">
        <v>0.5</v>
      </c>
      <c r="L205" s="2">
        <v>6.2820747810977504E-2</v>
      </c>
      <c r="M205" s="2">
        <v>3.1373625432495899E-4</v>
      </c>
      <c r="N205" s="2">
        <v>147303</v>
      </c>
      <c r="O205" s="2"/>
      <c r="P205" s="2">
        <v>0.5</v>
      </c>
      <c r="Q205" s="2">
        <v>8.5210712721838302E-11</v>
      </c>
      <c r="R205" s="2">
        <v>5.4384055779225201E-3</v>
      </c>
      <c r="S205" s="2">
        <v>147292</v>
      </c>
    </row>
    <row r="206" spans="1:19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</row>
    <row r="207" spans="1:19" x14ac:dyDescent="0.3">
      <c r="A207" s="9" t="s">
        <v>223</v>
      </c>
      <c r="B207" s="9"/>
      <c r="C207" s="9"/>
      <c r="D207" s="9"/>
      <c r="E207" s="2"/>
      <c r="F207" s="9" t="s">
        <v>224</v>
      </c>
      <c r="G207" s="9"/>
      <c r="H207" s="9"/>
      <c r="I207" s="9"/>
      <c r="J207" s="2"/>
      <c r="K207" s="9" t="s">
        <v>225</v>
      </c>
      <c r="L207" s="9"/>
      <c r="M207" s="9"/>
      <c r="N207" s="9"/>
      <c r="O207" s="2"/>
      <c r="P207" s="9" t="s">
        <v>226</v>
      </c>
      <c r="Q207" s="9"/>
      <c r="R207" s="9"/>
      <c r="S207" s="9"/>
    </row>
    <row r="208" spans="1:19" x14ac:dyDescent="0.3">
      <c r="A208" s="2" t="s">
        <v>0</v>
      </c>
      <c r="B208" s="2" t="s">
        <v>1</v>
      </c>
      <c r="C208" s="2" t="s">
        <v>2</v>
      </c>
      <c r="D208" s="2" t="s">
        <v>3</v>
      </c>
      <c r="E208" s="2"/>
      <c r="F208" s="2" t="s">
        <v>0</v>
      </c>
      <c r="G208" s="2" t="s">
        <v>1</v>
      </c>
      <c r="H208" s="2" t="s">
        <v>2</v>
      </c>
      <c r="I208" s="2" t="s">
        <v>3</v>
      </c>
      <c r="J208" s="2"/>
      <c r="K208" s="2" t="s">
        <v>0</v>
      </c>
      <c r="L208" s="2" t="s">
        <v>1</v>
      </c>
      <c r="M208" s="2" t="s">
        <v>2</v>
      </c>
      <c r="N208" s="2" t="s">
        <v>3</v>
      </c>
      <c r="O208" s="2"/>
      <c r="P208" s="2" t="s">
        <v>0</v>
      </c>
      <c r="Q208" s="2" t="s">
        <v>1</v>
      </c>
      <c r="R208" s="2" t="s">
        <v>2</v>
      </c>
      <c r="S208" s="2" t="s">
        <v>3</v>
      </c>
    </row>
    <row r="209" spans="1:19" x14ac:dyDescent="0.3">
      <c r="A209" s="2">
        <v>1E-3</v>
      </c>
      <c r="B209" s="2">
        <v>0.46078351581342503</v>
      </c>
      <c r="C209" s="2">
        <v>1.2963848148306299E-6</v>
      </c>
      <c r="D209" s="2">
        <v>939</v>
      </c>
      <c r="E209" s="2"/>
      <c r="F209" s="2">
        <v>1E-3</v>
      </c>
      <c r="G209" s="2">
        <v>5.0135524618303999E-2</v>
      </c>
      <c r="H209" s="2">
        <v>3.6120625198932099E-4</v>
      </c>
      <c r="I209" s="2">
        <v>940</v>
      </c>
      <c r="J209" s="2"/>
      <c r="K209" s="2">
        <v>1E-3</v>
      </c>
      <c r="L209" s="2">
        <v>0.32773726042821499</v>
      </c>
      <c r="M209" s="2">
        <v>2.6627198096096399E-5</v>
      </c>
      <c r="N209" s="2">
        <v>938</v>
      </c>
      <c r="O209" s="2"/>
      <c r="P209" s="2">
        <v>1E-3</v>
      </c>
      <c r="Q209" s="2">
        <v>0.189335795919605</v>
      </c>
      <c r="R209" s="2">
        <v>1.03633314145757E-4</v>
      </c>
      <c r="S209" s="2">
        <v>938</v>
      </c>
    </row>
    <row r="210" spans="1:19" x14ac:dyDescent="0.3">
      <c r="A210" s="2">
        <v>0.05</v>
      </c>
      <c r="B210" s="2">
        <v>1.8111313957368699E-8</v>
      </c>
      <c r="C210" s="2">
        <v>4.0492610856511799E-3</v>
      </c>
      <c r="D210" s="2">
        <v>22486</v>
      </c>
      <c r="E210" s="2"/>
      <c r="F210" s="2">
        <v>0.05</v>
      </c>
      <c r="G210" s="2">
        <v>1.3953051393344001E-2</v>
      </c>
      <c r="H210" s="2">
        <v>6.4628817708933795E-4</v>
      </c>
      <c r="I210" s="2">
        <v>22511</v>
      </c>
      <c r="J210" s="2"/>
      <c r="K210" s="2">
        <v>0.05</v>
      </c>
      <c r="L210" s="2">
        <v>0.20926831755907899</v>
      </c>
      <c r="M210" s="2">
        <v>8.7532358751585298E-5</v>
      </c>
      <c r="N210" s="2">
        <v>22490</v>
      </c>
      <c r="O210" s="2"/>
      <c r="P210" s="2">
        <v>0.05</v>
      </c>
      <c r="Q210" s="2">
        <v>1.2919349507301401E-2</v>
      </c>
      <c r="R210" s="2">
        <v>6.6396516653577397E-4</v>
      </c>
      <c r="S210" s="2">
        <v>22492</v>
      </c>
    </row>
    <row r="211" spans="1:19" x14ac:dyDescent="0.3">
      <c r="A211" s="2">
        <v>0.1</v>
      </c>
      <c r="B211" s="2">
        <v>1.92020975284149E-12</v>
      </c>
      <c r="C211" s="2">
        <v>6.4254190910459901E-3</v>
      </c>
      <c r="D211" s="2">
        <v>40452</v>
      </c>
      <c r="E211" s="2"/>
      <c r="F211" s="2">
        <v>0.1</v>
      </c>
      <c r="G211" s="2">
        <v>3.72579150653335E-3</v>
      </c>
      <c r="H211" s="2">
        <v>9.5724582569312001E-4</v>
      </c>
      <c r="I211" s="2">
        <v>40475</v>
      </c>
      <c r="J211" s="2"/>
      <c r="K211" s="2">
        <v>0.1</v>
      </c>
      <c r="L211" s="2">
        <v>0.15514692779188299</v>
      </c>
      <c r="M211" s="2">
        <v>1.37687762016059E-4</v>
      </c>
      <c r="N211" s="2">
        <v>40453</v>
      </c>
      <c r="O211" s="2"/>
      <c r="P211" s="2">
        <v>0.1</v>
      </c>
      <c r="Q211" s="2">
        <v>1.1487133590289099E-3</v>
      </c>
      <c r="R211" s="2">
        <v>1.2422471283499699E-3</v>
      </c>
      <c r="S211" s="2">
        <v>40460</v>
      </c>
    </row>
    <row r="212" spans="1:19" x14ac:dyDescent="0.3">
      <c r="A212" s="2">
        <v>0.2</v>
      </c>
      <c r="B212" s="2">
        <v>8.9971198985185004E-17</v>
      </c>
      <c r="C212" s="2">
        <v>9.0270760005888295E-3</v>
      </c>
      <c r="D212" s="2">
        <v>72184</v>
      </c>
      <c r="E212" s="2"/>
      <c r="F212" s="2">
        <v>0.2</v>
      </c>
      <c r="G212" s="2">
        <v>1.68682510239752E-3</v>
      </c>
      <c r="H212" s="2">
        <v>1.14866434541772E-3</v>
      </c>
      <c r="I212" s="2">
        <v>72213</v>
      </c>
      <c r="J212" s="2"/>
      <c r="K212" s="2">
        <v>0.2</v>
      </c>
      <c r="L212" s="2">
        <v>7.0118506271131906E-2</v>
      </c>
      <c r="M212" s="2">
        <v>2.90936339469416E-4</v>
      </c>
      <c r="N212" s="2">
        <v>72197</v>
      </c>
      <c r="O212" s="2"/>
      <c r="P212" s="2">
        <v>0.2</v>
      </c>
      <c r="Q212" s="2">
        <v>1.05782321288694E-4</v>
      </c>
      <c r="R212" s="2">
        <v>1.83376463335383E-3</v>
      </c>
      <c r="S212" s="2">
        <v>72185</v>
      </c>
    </row>
    <row r="213" spans="1:19" x14ac:dyDescent="0.3">
      <c r="A213" s="2">
        <v>0.3</v>
      </c>
      <c r="B213" s="2">
        <v>5.8319077343698099E-18</v>
      </c>
      <c r="C213" s="2">
        <v>9.7421173562733908E-3</v>
      </c>
      <c r="D213" s="2">
        <v>100026</v>
      </c>
      <c r="E213" s="2"/>
      <c r="F213" s="2">
        <v>0.3</v>
      </c>
      <c r="G213" s="2">
        <v>1.40980813343236E-3</v>
      </c>
      <c r="H213" s="2">
        <v>1.19236951474067E-3</v>
      </c>
      <c r="I213" s="2">
        <v>100056</v>
      </c>
      <c r="J213" s="2"/>
      <c r="K213" s="2">
        <v>0.3</v>
      </c>
      <c r="L213" s="2">
        <v>8.5545570839748203E-2</v>
      </c>
      <c r="M213" s="2">
        <v>2.5055134790819E-4</v>
      </c>
      <c r="N213" s="2">
        <v>100016</v>
      </c>
      <c r="O213" s="2"/>
      <c r="P213" s="2">
        <v>0.3</v>
      </c>
      <c r="Q213" s="2">
        <v>3.9075106004199102E-4</v>
      </c>
      <c r="R213" s="2">
        <v>1.50790961688607E-3</v>
      </c>
      <c r="S213" s="2">
        <v>100018</v>
      </c>
    </row>
    <row r="214" spans="1:19" x14ac:dyDescent="0.3">
      <c r="A214" s="2">
        <v>0.4</v>
      </c>
      <c r="B214" s="2">
        <v>1.5903019094958E-18</v>
      </c>
      <c r="C214" s="2">
        <v>1.0081759174534801E-2</v>
      </c>
      <c r="D214" s="2">
        <v>124995</v>
      </c>
      <c r="E214" s="2"/>
      <c r="F214" s="2">
        <v>0.4</v>
      </c>
      <c r="G214" s="2">
        <v>4.8052561076495403E-3</v>
      </c>
      <c r="H214" s="2">
        <v>8.9644179127257295E-4</v>
      </c>
      <c r="I214" s="2">
        <v>125044</v>
      </c>
      <c r="J214" s="2"/>
      <c r="K214" s="2">
        <v>0.4</v>
      </c>
      <c r="L214" s="2">
        <v>0.116862403531625</v>
      </c>
      <c r="M214" s="2">
        <v>1.8966217877569599E-4</v>
      </c>
      <c r="N214" s="2">
        <v>125015</v>
      </c>
      <c r="O214" s="2"/>
      <c r="P214" s="2">
        <v>0.4</v>
      </c>
      <c r="Q214" s="2">
        <v>3.7705718842800001E-4</v>
      </c>
      <c r="R214" s="2">
        <v>1.5167543487733001E-3</v>
      </c>
      <c r="S214" s="2">
        <v>125010</v>
      </c>
    </row>
    <row r="215" spans="1:19" x14ac:dyDescent="0.3">
      <c r="A215" s="2">
        <v>0.5</v>
      </c>
      <c r="B215" s="2">
        <v>1.9459480772745801E-19</v>
      </c>
      <c r="C215" s="2">
        <v>1.06309061143058E-2</v>
      </c>
      <c r="D215" s="2">
        <v>147278</v>
      </c>
      <c r="E215" s="2"/>
      <c r="F215" s="2">
        <v>0.5</v>
      </c>
      <c r="G215" s="2">
        <v>5.2869427448668897E-3</v>
      </c>
      <c r="H215" s="2">
        <v>8.7370680722764803E-4</v>
      </c>
      <c r="I215" s="2">
        <v>147338</v>
      </c>
      <c r="J215" s="2"/>
      <c r="K215" s="2">
        <v>0.5</v>
      </c>
      <c r="L215" s="2">
        <v>0.100111482520505</v>
      </c>
      <c r="M215" s="2">
        <v>2.1944452609290501E-4</v>
      </c>
      <c r="N215" s="2">
        <v>147266</v>
      </c>
      <c r="O215" s="2"/>
      <c r="P215" s="2">
        <v>0.5</v>
      </c>
      <c r="Q215" s="2">
        <v>1.5769960185933E-4</v>
      </c>
      <c r="R215" s="2">
        <v>1.73380592349526E-3</v>
      </c>
      <c r="S215" s="2">
        <v>147289</v>
      </c>
    </row>
    <row r="217" spans="1:19" x14ac:dyDescent="0.3">
      <c r="A217" s="8" t="s">
        <v>227</v>
      </c>
      <c r="B217" s="8"/>
      <c r="C217" s="8"/>
      <c r="D217" s="8"/>
      <c r="F217" s="8" t="s">
        <v>232</v>
      </c>
      <c r="G217" s="8"/>
      <c r="H217" s="8"/>
      <c r="I217" s="8"/>
      <c r="K217" s="8" t="s">
        <v>233</v>
      </c>
      <c r="L217" s="8"/>
      <c r="M217" s="8"/>
      <c r="N217" s="8"/>
      <c r="P217" s="8" t="s">
        <v>228</v>
      </c>
      <c r="Q217" s="8"/>
      <c r="R217" s="8"/>
      <c r="S217" s="8"/>
    </row>
    <row r="218" spans="1:19" x14ac:dyDescent="0.3">
      <c r="A218" t="s">
        <v>0</v>
      </c>
      <c r="B218" t="s">
        <v>1</v>
      </c>
      <c r="C218" t="s">
        <v>2</v>
      </c>
      <c r="D218" t="s">
        <v>3</v>
      </c>
      <c r="F218" t="s">
        <v>0</v>
      </c>
      <c r="G218" t="s">
        <v>1</v>
      </c>
      <c r="H218" t="s">
        <v>2</v>
      </c>
      <c r="I218" t="s">
        <v>3</v>
      </c>
      <c r="K218" t="s">
        <v>0</v>
      </c>
      <c r="L218" t="s">
        <v>1</v>
      </c>
      <c r="M218" t="s">
        <v>2</v>
      </c>
      <c r="N218" t="s">
        <v>3</v>
      </c>
      <c r="P218" t="s">
        <v>0</v>
      </c>
      <c r="Q218" t="s">
        <v>1</v>
      </c>
      <c r="R218" t="s">
        <v>2</v>
      </c>
      <c r="S218" t="s">
        <v>3</v>
      </c>
    </row>
    <row r="219" spans="1:19" x14ac:dyDescent="0.3">
      <c r="A219">
        <v>1E-3</v>
      </c>
      <c r="B219">
        <v>0.48478493943425599</v>
      </c>
      <c r="C219">
        <v>1.9463030587196799E-7</v>
      </c>
      <c r="D219">
        <v>940</v>
      </c>
      <c r="F219">
        <v>1E-3</v>
      </c>
      <c r="G219">
        <v>2.6263996376661099E-2</v>
      </c>
      <c r="H219">
        <v>1.80899394053335E-3</v>
      </c>
      <c r="I219">
        <v>962</v>
      </c>
      <c r="K219">
        <v>1E-3</v>
      </c>
      <c r="L219">
        <v>0.158878958115476</v>
      </c>
      <c r="M219">
        <v>4.8069015845564301E-4</v>
      </c>
      <c r="N219">
        <v>962</v>
      </c>
      <c r="P219">
        <v>1E-3</v>
      </c>
      <c r="Q219">
        <v>0.28439073706779799</v>
      </c>
      <c r="R219">
        <v>4.9184734693841201E-5</v>
      </c>
      <c r="S219">
        <v>938</v>
      </c>
    </row>
    <row r="220" spans="1:19" x14ac:dyDescent="0.3">
      <c r="A220">
        <v>0.05</v>
      </c>
      <c r="B220">
        <v>6.7053753169285402E-3</v>
      </c>
      <c r="C220">
        <v>8.1738707528700204E-4</v>
      </c>
      <c r="D220">
        <v>22500</v>
      </c>
      <c r="F220">
        <v>0.05</v>
      </c>
      <c r="G220">
        <v>5.1235050883416499E-5</v>
      </c>
      <c r="H220">
        <v>7.2427385514594001E-3</v>
      </c>
      <c r="I220">
        <v>23182</v>
      </c>
      <c r="K220">
        <v>0.05</v>
      </c>
      <c r="L220">
        <v>4.2337503102915803E-3</v>
      </c>
      <c r="M220">
        <v>3.3334634148287599E-3</v>
      </c>
      <c r="N220">
        <v>23182</v>
      </c>
      <c r="P220">
        <v>0.05</v>
      </c>
      <c r="Q220">
        <v>0.15530980787345799</v>
      </c>
      <c r="R220">
        <v>1.55704226311726E-4</v>
      </c>
      <c r="S220">
        <v>22447</v>
      </c>
    </row>
    <row r="221" spans="1:19" x14ac:dyDescent="0.3">
      <c r="A221">
        <v>0.1</v>
      </c>
      <c r="B221">
        <v>9.9199825159229597E-3</v>
      </c>
      <c r="C221">
        <v>7.2541835173101099E-4</v>
      </c>
      <c r="D221">
        <v>40459</v>
      </c>
      <c r="F221">
        <v>0.1</v>
      </c>
      <c r="G221">
        <v>3.5468034761001099E-4</v>
      </c>
      <c r="H221">
        <v>5.5072066041799202E-3</v>
      </c>
      <c r="I221">
        <v>41762</v>
      </c>
      <c r="K221">
        <v>0.1</v>
      </c>
      <c r="L221">
        <v>4.8326772262400897E-2</v>
      </c>
      <c r="M221">
        <v>1.32855414303468E-3</v>
      </c>
      <c r="N221">
        <v>41762</v>
      </c>
      <c r="P221">
        <v>0.1</v>
      </c>
      <c r="Q221">
        <v>0.35788520844238397</v>
      </c>
      <c r="R221">
        <v>2.0081805321980901E-5</v>
      </c>
      <c r="S221">
        <v>40357</v>
      </c>
    </row>
    <row r="222" spans="1:19" x14ac:dyDescent="0.3">
      <c r="A222">
        <v>0.2</v>
      </c>
      <c r="B222">
        <v>2.20615255933366E-3</v>
      </c>
      <c r="C222">
        <v>1.0835148270734701E-3</v>
      </c>
      <c r="D222">
        <v>72186</v>
      </c>
      <c r="F222">
        <v>0.2</v>
      </c>
      <c r="G222">
        <v>3.5280859484301198E-3</v>
      </c>
      <c r="H222">
        <v>3.4903368613314902E-3</v>
      </c>
      <c r="I222">
        <v>74775</v>
      </c>
      <c r="K222">
        <v>0.2</v>
      </c>
      <c r="L222">
        <v>6.0768251772098103E-2</v>
      </c>
      <c r="M222">
        <v>1.15415409413988E-3</v>
      </c>
      <c r="N222">
        <v>74775</v>
      </c>
      <c r="P222">
        <v>0.2</v>
      </c>
      <c r="Q222">
        <v>0.36685842855713402</v>
      </c>
      <c r="R222">
        <v>1.7528800667299099E-5</v>
      </c>
      <c r="S222">
        <v>72004</v>
      </c>
    </row>
    <row r="223" spans="1:19" x14ac:dyDescent="0.3">
      <c r="A223">
        <v>0.3</v>
      </c>
      <c r="B223">
        <v>9.6139771870967805E-4</v>
      </c>
      <c r="C223">
        <v>1.28602746938866E-3</v>
      </c>
      <c r="D223">
        <v>100008</v>
      </c>
      <c r="F223">
        <v>0.3</v>
      </c>
      <c r="G223">
        <v>2.9291879272443002E-4</v>
      </c>
      <c r="H223">
        <v>5.6776781930230101E-3</v>
      </c>
      <c r="I223">
        <v>103797</v>
      </c>
      <c r="K223">
        <v>0.3</v>
      </c>
      <c r="L223">
        <v>1.80343389003099E-2</v>
      </c>
      <c r="M223">
        <v>2.1142621300821499E-3</v>
      </c>
      <c r="N223">
        <v>103797</v>
      </c>
      <c r="P223">
        <v>0.3</v>
      </c>
      <c r="Q223">
        <v>0.27268052933465198</v>
      </c>
      <c r="R223">
        <v>5.5389795064919603E-5</v>
      </c>
      <c r="S223">
        <v>99772</v>
      </c>
    </row>
    <row r="224" spans="1:19" x14ac:dyDescent="0.3">
      <c r="A224">
        <v>0.4</v>
      </c>
      <c r="B224">
        <v>4.9115925194060097E-3</v>
      </c>
      <c r="C224">
        <v>8.9122799114083105E-4</v>
      </c>
      <c r="D224">
        <v>124992</v>
      </c>
      <c r="F224">
        <v>0.4</v>
      </c>
      <c r="G224">
        <v>6.1821516381223795E-4</v>
      </c>
      <c r="H224">
        <v>5.0139282234760198E-3</v>
      </c>
      <c r="I224">
        <v>129896</v>
      </c>
      <c r="K224">
        <v>0.4</v>
      </c>
      <c r="L224">
        <v>1.4687081688854201E-2</v>
      </c>
      <c r="M224">
        <v>2.2832996750441498E-3</v>
      </c>
      <c r="N224">
        <v>129896</v>
      </c>
      <c r="P224">
        <v>0.4</v>
      </c>
      <c r="Q224">
        <v>0.28779791276776501</v>
      </c>
      <c r="R224">
        <v>4.74706891131493E-5</v>
      </c>
      <c r="S224">
        <v>124724</v>
      </c>
    </row>
    <row r="225" spans="1:19" x14ac:dyDescent="0.3">
      <c r="A225">
        <v>0.5</v>
      </c>
      <c r="B225">
        <v>3.4582316928802401E-3</v>
      </c>
      <c r="C225">
        <v>9.7512087633200295E-4</v>
      </c>
      <c r="D225">
        <v>147256</v>
      </c>
      <c r="F225">
        <v>0.5</v>
      </c>
      <c r="G225">
        <v>7.5778768272208199E-4</v>
      </c>
      <c r="H225">
        <v>4.8339352394647398E-3</v>
      </c>
      <c r="I225">
        <v>153317</v>
      </c>
      <c r="K225">
        <v>0.5</v>
      </c>
      <c r="L225">
        <v>3.61493735322196E-2</v>
      </c>
      <c r="M225">
        <v>1.55468808874837E-3</v>
      </c>
      <c r="N225">
        <v>153317</v>
      </c>
      <c r="P225">
        <v>0.5</v>
      </c>
      <c r="Q225">
        <v>0.344314931459823</v>
      </c>
      <c r="R225">
        <v>2.43215193175272E-5</v>
      </c>
      <c r="S225">
        <v>146989</v>
      </c>
    </row>
    <row r="226" spans="1:19" x14ac:dyDescent="0.3">
      <c r="F226" s="4"/>
      <c r="K226" s="4"/>
      <c r="P226" s="4"/>
    </row>
    <row r="227" spans="1:19" x14ac:dyDescent="0.3">
      <c r="A227" s="8" t="s">
        <v>229</v>
      </c>
      <c r="B227" s="8"/>
      <c r="C227" s="8"/>
      <c r="D227" s="8"/>
      <c r="F227" s="8" t="s">
        <v>327</v>
      </c>
      <c r="G227" s="8"/>
      <c r="H227" s="8"/>
      <c r="I227" s="8"/>
      <c r="K227" s="1"/>
      <c r="L227" s="1"/>
      <c r="M227" s="1"/>
      <c r="N227" s="1"/>
      <c r="P227" s="1"/>
      <c r="Q227" s="1"/>
      <c r="R227" s="1"/>
      <c r="S227" s="1"/>
    </row>
    <row r="228" spans="1:19" x14ac:dyDescent="0.3">
      <c r="A228" t="s">
        <v>0</v>
      </c>
      <c r="B228" t="s">
        <v>1</v>
      </c>
      <c r="C228" t="s">
        <v>2</v>
      </c>
      <c r="D228" t="s">
        <v>3</v>
      </c>
      <c r="F228" t="s">
        <v>0</v>
      </c>
      <c r="G228" t="s">
        <v>1</v>
      </c>
      <c r="H228" t="s">
        <v>2</v>
      </c>
      <c r="I228" t="s">
        <v>3</v>
      </c>
    </row>
    <row r="229" spans="1:19" x14ac:dyDescent="0.3">
      <c r="A229">
        <v>1E-3</v>
      </c>
      <c r="B229">
        <v>5.2824013465567103E-3</v>
      </c>
      <c r="C229">
        <v>8.73911081838874E-4</v>
      </c>
      <c r="D229">
        <v>938</v>
      </c>
      <c r="F229">
        <v>1E-3</v>
      </c>
      <c r="G229">
        <v>2.68970038735084E-2</v>
      </c>
      <c r="H229">
        <v>5.7147511209920698E-4</v>
      </c>
      <c r="I229">
        <v>868</v>
      </c>
      <c r="M229" s="6"/>
    </row>
    <row r="230" spans="1:19" x14ac:dyDescent="0.3">
      <c r="A230">
        <v>0.05</v>
      </c>
      <c r="B230">
        <v>0.41434679544354402</v>
      </c>
      <c r="C230">
        <v>6.2617396366926298E-6</v>
      </c>
      <c r="D230">
        <v>22493</v>
      </c>
      <c r="F230">
        <v>0.05</v>
      </c>
      <c r="G230">
        <v>5.8379873053446101E-2</v>
      </c>
      <c r="H230">
        <v>3.78080379784818E-4</v>
      </c>
      <c r="I230">
        <v>20363</v>
      </c>
      <c r="R230" s="6"/>
    </row>
    <row r="231" spans="1:19" x14ac:dyDescent="0.3">
      <c r="A231">
        <v>0.1</v>
      </c>
      <c r="B231">
        <v>0.29294802807208598</v>
      </c>
      <c r="C231">
        <v>3.9694164067016798E-5</v>
      </c>
      <c r="D231">
        <v>40451</v>
      </c>
      <c r="F231">
        <v>0.1</v>
      </c>
      <c r="G231">
        <v>2.0539027620616601E-2</v>
      </c>
      <c r="H231">
        <v>6.41170318878448E-4</v>
      </c>
      <c r="I231">
        <v>36488</v>
      </c>
      <c r="M231" s="6"/>
      <c r="R231" s="6"/>
    </row>
    <row r="232" spans="1:19" x14ac:dyDescent="0.3">
      <c r="A232">
        <v>0.2</v>
      </c>
      <c r="B232">
        <v>0.38509548259187798</v>
      </c>
      <c r="C232">
        <v>1.14132132573719E-5</v>
      </c>
      <c r="D232">
        <v>72179</v>
      </c>
      <c r="F232">
        <v>0.2</v>
      </c>
      <c r="G232">
        <v>1.7538695393255602E-2</v>
      </c>
      <c r="H232">
        <v>6.8242980242883E-4</v>
      </c>
      <c r="I232">
        <v>64867</v>
      </c>
      <c r="M232" s="6"/>
      <c r="R232" s="6"/>
    </row>
    <row r="233" spans="1:19" x14ac:dyDescent="0.3">
      <c r="A233">
        <v>0.3</v>
      </c>
      <c r="B233">
        <v>0.46055049849505703</v>
      </c>
      <c r="C233">
        <v>1.3120624291485E-6</v>
      </c>
      <c r="D233">
        <v>100018</v>
      </c>
      <c r="F233">
        <v>0.3</v>
      </c>
      <c r="G233">
        <v>3.0706813250652099E-2</v>
      </c>
      <c r="H233">
        <v>5.37634636591511E-4</v>
      </c>
      <c r="I233">
        <v>89563</v>
      </c>
      <c r="M233" s="6"/>
    </row>
    <row r="234" spans="1:19" x14ac:dyDescent="0.3">
      <c r="A234">
        <v>0.4</v>
      </c>
      <c r="B234">
        <v>0.41906223223925398</v>
      </c>
      <c r="C234">
        <v>5.5818580662059196E-6</v>
      </c>
      <c r="D234">
        <v>125018</v>
      </c>
      <c r="F234">
        <v>0.4</v>
      </c>
      <c r="G234">
        <v>4.0574160041393401E-2</v>
      </c>
      <c r="H234">
        <v>4.6742091907647798E-4</v>
      </c>
      <c r="I234">
        <v>111600</v>
      </c>
      <c r="R234" s="6"/>
    </row>
    <row r="235" spans="1:19" x14ac:dyDescent="0.3">
      <c r="A235">
        <v>0.5</v>
      </c>
      <c r="B235">
        <v>0.46073431861464098</v>
      </c>
      <c r="C235">
        <v>1.2998238743122699E-6</v>
      </c>
      <c r="D235">
        <v>147309</v>
      </c>
      <c r="F235">
        <v>0.5</v>
      </c>
      <c r="G235">
        <v>4.7192241306017103E-2</v>
      </c>
      <c r="H235">
        <v>4.2996553635021899E-4</v>
      </c>
      <c r="I235">
        <v>131229</v>
      </c>
      <c r="R235" s="6"/>
    </row>
    <row r="237" spans="1:19" ht="21" x14ac:dyDescent="0.4">
      <c r="A237" s="10" t="s">
        <v>332</v>
      </c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</row>
    <row r="239" spans="1:19" x14ac:dyDescent="0.3">
      <c r="A239" s="8" t="s">
        <v>234</v>
      </c>
      <c r="B239" s="8"/>
      <c r="C239" s="8"/>
      <c r="D239" s="8"/>
      <c r="F239" s="8" t="s">
        <v>235</v>
      </c>
      <c r="G239" s="8"/>
      <c r="H239" s="8"/>
      <c r="I239" s="8"/>
      <c r="K239" s="8" t="s">
        <v>236</v>
      </c>
      <c r="L239" s="8"/>
      <c r="M239" s="8"/>
      <c r="N239" s="8"/>
      <c r="P239" s="8" t="s">
        <v>237</v>
      </c>
      <c r="Q239" s="8"/>
      <c r="R239" s="8"/>
      <c r="S239" s="8"/>
    </row>
    <row r="240" spans="1:19" x14ac:dyDescent="0.3">
      <c r="A240" t="s">
        <v>0</v>
      </c>
      <c r="B240" t="s">
        <v>1</v>
      </c>
      <c r="C240" t="s">
        <v>2</v>
      </c>
      <c r="D240" t="s">
        <v>3</v>
      </c>
      <c r="F240" t="s">
        <v>0</v>
      </c>
      <c r="G240" t="s">
        <v>1</v>
      </c>
      <c r="H240" t="s">
        <v>2</v>
      </c>
      <c r="I240" t="s">
        <v>3</v>
      </c>
      <c r="K240" t="s">
        <v>0</v>
      </c>
      <c r="L240" t="s">
        <v>1</v>
      </c>
      <c r="M240" t="s">
        <v>2</v>
      </c>
      <c r="N240" t="s">
        <v>3</v>
      </c>
      <c r="P240" t="s">
        <v>0</v>
      </c>
      <c r="Q240" t="s">
        <v>1</v>
      </c>
      <c r="R240" t="s">
        <v>2</v>
      </c>
      <c r="S240" t="s">
        <v>3</v>
      </c>
    </row>
    <row r="241" spans="1:19" x14ac:dyDescent="0.3">
      <c r="A241">
        <v>1E-3</v>
      </c>
      <c r="B241">
        <v>0.31846911398467997</v>
      </c>
      <c r="C241">
        <v>1.07301020904282E-4</v>
      </c>
      <c r="D241">
        <v>962</v>
      </c>
      <c r="F241">
        <v>1E-3</v>
      </c>
      <c r="G241">
        <v>0.34818905009418599</v>
      </c>
      <c r="H241">
        <v>7.3343739571019002E-5</v>
      </c>
      <c r="I241">
        <v>962</v>
      </c>
      <c r="K241">
        <v>1E-3</v>
      </c>
      <c r="L241">
        <v>0.42037402338132102</v>
      </c>
      <c r="M241">
        <v>1.9448543816524799E-5</v>
      </c>
      <c r="N241">
        <v>962</v>
      </c>
      <c r="P241">
        <v>1E-3</v>
      </c>
      <c r="Q241">
        <v>2.0671619764832401E-2</v>
      </c>
      <c r="R241">
        <v>2.0027559181390298E-3</v>
      </c>
      <c r="S241">
        <v>962</v>
      </c>
    </row>
    <row r="242" spans="1:19" x14ac:dyDescent="0.3">
      <c r="A242">
        <v>0.05</v>
      </c>
      <c r="B242">
        <v>2.56402493760284E-2</v>
      </c>
      <c r="C242">
        <v>1.82833054576637E-3</v>
      </c>
      <c r="D242">
        <v>23182</v>
      </c>
      <c r="F242">
        <v>0.05</v>
      </c>
      <c r="G242">
        <v>2.8872178622123299E-2</v>
      </c>
      <c r="H242">
        <v>1.7330887112469999E-3</v>
      </c>
      <c r="I242">
        <v>23182</v>
      </c>
      <c r="K242">
        <v>0.05</v>
      </c>
      <c r="L242">
        <v>0.189151605582218</v>
      </c>
      <c r="M242">
        <v>3.7382633262117399E-4</v>
      </c>
      <c r="N242">
        <v>23182</v>
      </c>
      <c r="P242">
        <v>0.05</v>
      </c>
      <c r="Q242">
        <v>2.0715885795835002E-3</v>
      </c>
      <c r="R242">
        <v>3.95169693198305E-3</v>
      </c>
      <c r="S242">
        <v>23182</v>
      </c>
    </row>
    <row r="243" spans="1:19" x14ac:dyDescent="0.3">
      <c r="A243">
        <v>0.1</v>
      </c>
      <c r="B243">
        <v>1.6456318809441799E-2</v>
      </c>
      <c r="C243">
        <v>2.1894675162632501E-3</v>
      </c>
      <c r="D243">
        <v>41762</v>
      </c>
      <c r="F243">
        <v>0.1</v>
      </c>
      <c r="G243">
        <v>3.5248904886756999E-2</v>
      </c>
      <c r="H243">
        <v>1.5745737685218799E-3</v>
      </c>
      <c r="I243">
        <v>41762</v>
      </c>
      <c r="K243">
        <v>0.1</v>
      </c>
      <c r="L243">
        <v>0.30405805166083499</v>
      </c>
      <c r="M243">
        <v>1.2664293217190501E-4</v>
      </c>
      <c r="N243">
        <v>41762</v>
      </c>
      <c r="P243">
        <v>0.1</v>
      </c>
      <c r="Q243">
        <v>7.2506521181119502E-5</v>
      </c>
      <c r="R243">
        <v>6.9295779386623303E-3</v>
      </c>
      <c r="S243">
        <v>41762</v>
      </c>
    </row>
    <row r="244" spans="1:19" x14ac:dyDescent="0.3">
      <c r="A244">
        <v>0.2</v>
      </c>
      <c r="B244">
        <v>1.3660680003693101E-3</v>
      </c>
      <c r="C244">
        <v>4.3154403023637497E-3</v>
      </c>
      <c r="D244">
        <v>74775</v>
      </c>
      <c r="F244">
        <v>0.2</v>
      </c>
      <c r="G244">
        <v>4.5965763139887497E-3</v>
      </c>
      <c r="H244">
        <v>3.2629274198668901E-3</v>
      </c>
      <c r="I244">
        <v>74775</v>
      </c>
      <c r="K244">
        <v>0.2</v>
      </c>
      <c r="L244">
        <v>0.16809968827250699</v>
      </c>
      <c r="M244">
        <v>4.45406803193937E-4</v>
      </c>
      <c r="N244">
        <v>74775</v>
      </c>
      <c r="P244">
        <v>0.2</v>
      </c>
      <c r="Q244">
        <v>3.13221585810673E-3</v>
      </c>
      <c r="R244">
        <v>3.59305745944416E-3</v>
      </c>
      <c r="S244">
        <v>74775</v>
      </c>
    </row>
    <row r="245" spans="1:19" x14ac:dyDescent="0.3">
      <c r="A245">
        <v>0.3</v>
      </c>
      <c r="B245">
        <v>6.5681266424281602E-4</v>
      </c>
      <c r="C245">
        <v>4.9603355451770499E-3</v>
      </c>
      <c r="D245">
        <v>103797</v>
      </c>
      <c r="F245">
        <v>0.3</v>
      </c>
      <c r="G245">
        <v>3.6398140549798799E-3</v>
      </c>
      <c r="H245">
        <v>3.46346964969702E-3</v>
      </c>
      <c r="I245">
        <v>103797</v>
      </c>
      <c r="K245">
        <v>0.3</v>
      </c>
      <c r="L245">
        <v>0.17699696299116899</v>
      </c>
      <c r="M245">
        <v>4.1373345721273897E-4</v>
      </c>
      <c r="N245">
        <v>103797</v>
      </c>
      <c r="P245">
        <v>0.3</v>
      </c>
      <c r="Q245">
        <v>1.8398921643135401E-3</v>
      </c>
      <c r="R245">
        <v>4.0550685512087403E-3</v>
      </c>
      <c r="S245">
        <v>103797</v>
      </c>
    </row>
    <row r="246" spans="1:19" x14ac:dyDescent="0.3">
      <c r="A246">
        <v>0.4</v>
      </c>
      <c r="B246">
        <v>2.2753501341955598E-3</v>
      </c>
      <c r="C246">
        <v>3.8700769895025902E-3</v>
      </c>
      <c r="D246">
        <v>129896</v>
      </c>
      <c r="F246">
        <v>0.4</v>
      </c>
      <c r="G246">
        <v>7.1051599794080701E-3</v>
      </c>
      <c r="H246">
        <v>2.89168065797507E-3</v>
      </c>
      <c r="I246">
        <v>129896</v>
      </c>
      <c r="K246">
        <v>0.4</v>
      </c>
      <c r="L246">
        <v>0.261838626996658</v>
      </c>
      <c r="M246">
        <v>1.9585995623872001E-4</v>
      </c>
      <c r="N246">
        <v>129896</v>
      </c>
      <c r="P246">
        <v>0.4</v>
      </c>
      <c r="Q246">
        <v>1.88879616286405E-3</v>
      </c>
      <c r="R246">
        <v>4.0321885010492498E-3</v>
      </c>
      <c r="S246">
        <v>129896</v>
      </c>
    </row>
    <row r="247" spans="1:19" x14ac:dyDescent="0.3">
      <c r="A247">
        <v>0.5</v>
      </c>
      <c r="B247">
        <v>1.45973674845872E-3</v>
      </c>
      <c r="C247">
        <v>4.2573486167846201E-3</v>
      </c>
      <c r="D247">
        <v>153317</v>
      </c>
      <c r="F247">
        <v>0.5</v>
      </c>
      <c r="G247">
        <v>7.2243152988399001E-3</v>
      </c>
      <c r="H247">
        <v>2.8775882810808699E-3</v>
      </c>
      <c r="I247">
        <v>153317</v>
      </c>
      <c r="K247">
        <v>0.5</v>
      </c>
      <c r="L247">
        <v>0.224275130792778</v>
      </c>
      <c r="M247">
        <v>2.7660558842057499E-4</v>
      </c>
      <c r="N247">
        <v>153317</v>
      </c>
      <c r="P247">
        <v>0.5</v>
      </c>
      <c r="Q247">
        <v>3.73057211095026E-3</v>
      </c>
      <c r="R247">
        <v>3.44225777530094E-3</v>
      </c>
      <c r="S247">
        <v>153317</v>
      </c>
    </row>
    <row r="248" spans="1:19" x14ac:dyDescent="0.3">
      <c r="K248" s="4"/>
      <c r="P248" s="4"/>
    </row>
    <row r="249" spans="1:19" x14ac:dyDescent="0.3">
      <c r="A249" s="8" t="s">
        <v>238</v>
      </c>
      <c r="B249" s="8"/>
      <c r="C249" s="8"/>
      <c r="D249" s="8"/>
      <c r="F249" s="8" t="s">
        <v>239</v>
      </c>
      <c r="G249" s="8"/>
      <c r="H249" s="8"/>
      <c r="I249" s="8"/>
      <c r="K249" s="1"/>
      <c r="L249" s="1"/>
      <c r="M249" s="1"/>
      <c r="N249" s="1"/>
      <c r="P249" s="1"/>
      <c r="Q249" s="1"/>
      <c r="R249" s="1"/>
      <c r="S249" s="1"/>
    </row>
    <row r="250" spans="1:19" x14ac:dyDescent="0.3">
      <c r="A250" t="s">
        <v>0</v>
      </c>
      <c r="B250" t="s">
        <v>1</v>
      </c>
      <c r="C250" t="s">
        <v>2</v>
      </c>
      <c r="D250" t="s">
        <v>3</v>
      </c>
      <c r="F250" t="s">
        <v>0</v>
      </c>
      <c r="G250" t="s">
        <v>1</v>
      </c>
      <c r="H250" t="s">
        <v>2</v>
      </c>
      <c r="I250" t="s">
        <v>3</v>
      </c>
    </row>
    <row r="251" spans="1:19" x14ac:dyDescent="0.3">
      <c r="A251">
        <v>1E-3</v>
      </c>
      <c r="B251">
        <v>0.32573990839288702</v>
      </c>
      <c r="C251">
        <v>9.8280111083037802E-5</v>
      </c>
      <c r="D251">
        <v>962</v>
      </c>
      <c r="F251">
        <v>1E-3</v>
      </c>
      <c r="G251">
        <v>0.207332598024667</v>
      </c>
      <c r="H251">
        <v>3.20461718623322E-4</v>
      </c>
      <c r="I251">
        <v>962</v>
      </c>
    </row>
    <row r="252" spans="1:19" x14ac:dyDescent="0.3">
      <c r="A252">
        <v>0.05</v>
      </c>
      <c r="B252">
        <v>0.16598203752599799</v>
      </c>
      <c r="C252">
        <v>4.5327913694759298E-4</v>
      </c>
      <c r="D252">
        <v>23182</v>
      </c>
      <c r="F252">
        <v>0.05</v>
      </c>
      <c r="G252">
        <v>7.2549752032781097E-4</v>
      </c>
      <c r="H252">
        <v>4.8724025692309398E-3</v>
      </c>
      <c r="I252">
        <v>23182</v>
      </c>
    </row>
    <row r="253" spans="1:19" x14ac:dyDescent="0.3">
      <c r="A253">
        <v>0.1</v>
      </c>
      <c r="B253">
        <v>0.27571835197304601</v>
      </c>
      <c r="C253">
        <v>1.7086673542687799E-4</v>
      </c>
      <c r="D253">
        <v>41762</v>
      </c>
      <c r="F253">
        <v>0.1</v>
      </c>
      <c r="G253">
        <v>2.0960407162699899E-3</v>
      </c>
      <c r="H253">
        <v>3.9414810393538797E-3</v>
      </c>
      <c r="I253">
        <v>41762</v>
      </c>
    </row>
    <row r="254" spans="1:19" x14ac:dyDescent="0.3">
      <c r="A254">
        <v>0.2</v>
      </c>
      <c r="B254">
        <v>0.13563196609688</v>
      </c>
      <c r="C254">
        <v>5.8284759472559998E-4</v>
      </c>
      <c r="D254">
        <v>74775</v>
      </c>
      <c r="F254">
        <v>0.2</v>
      </c>
      <c r="G254">
        <v>3.0872223126143398E-4</v>
      </c>
      <c r="H254">
        <v>5.6308287389743601E-3</v>
      </c>
      <c r="I254">
        <v>74775</v>
      </c>
    </row>
    <row r="255" spans="1:19" x14ac:dyDescent="0.3">
      <c r="A255">
        <v>0.3</v>
      </c>
      <c r="B255">
        <v>6.1585100483113303E-2</v>
      </c>
      <c r="C255">
        <v>1.14411305693973E-3</v>
      </c>
      <c r="D255">
        <v>103797</v>
      </c>
      <c r="F255">
        <v>0.3</v>
      </c>
      <c r="G255">
        <v>4.1263581022628103E-5</v>
      </c>
      <c r="H255">
        <v>7.4382379237186696E-3</v>
      </c>
      <c r="I255">
        <v>103797</v>
      </c>
    </row>
    <row r="256" spans="1:19" x14ac:dyDescent="0.3">
      <c r="A256">
        <v>0.4</v>
      </c>
      <c r="B256">
        <v>9.2661430767506006E-2</v>
      </c>
      <c r="C256">
        <v>8.4473619073610596E-4</v>
      </c>
      <c r="D256">
        <v>129896</v>
      </c>
      <c r="F256">
        <v>0.4</v>
      </c>
      <c r="G256">
        <v>8.3953422567604796E-5</v>
      </c>
      <c r="H256">
        <v>6.7975758709341002E-3</v>
      </c>
      <c r="I256">
        <v>129896</v>
      </c>
    </row>
    <row r="257" spans="1:19" x14ac:dyDescent="0.3">
      <c r="A257">
        <v>0.5</v>
      </c>
      <c r="B257">
        <v>9.3683113580770097E-2</v>
      </c>
      <c r="C257">
        <v>8.3693597351874904E-4</v>
      </c>
      <c r="D257">
        <v>153317</v>
      </c>
      <c r="F257">
        <v>0.5</v>
      </c>
      <c r="G257">
        <v>2.6198639783917799E-5</v>
      </c>
      <c r="H257">
        <v>7.8492544252928304E-3</v>
      </c>
      <c r="I257">
        <v>153317</v>
      </c>
    </row>
    <row r="259" spans="1:19" ht="21" x14ac:dyDescent="0.4">
      <c r="A259" s="10" t="s">
        <v>331</v>
      </c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</row>
    <row r="260" spans="1:19" x14ac:dyDescent="0.3">
      <c r="A260" s="4"/>
      <c r="F260" s="4"/>
      <c r="K260" s="4"/>
    </row>
    <row r="261" spans="1:19" x14ac:dyDescent="0.3">
      <c r="A261" s="8" t="s">
        <v>328</v>
      </c>
      <c r="B261" s="8"/>
      <c r="C261" s="8"/>
      <c r="D261" s="8"/>
      <c r="F261" s="8" t="s">
        <v>329</v>
      </c>
      <c r="G261" s="8"/>
      <c r="H261" s="8"/>
      <c r="I261" s="8"/>
      <c r="K261" s="8" t="s">
        <v>330</v>
      </c>
      <c r="L261" s="8"/>
      <c r="M261" s="8"/>
      <c r="N261" s="8"/>
      <c r="P261" s="1"/>
      <c r="Q261" s="1"/>
      <c r="R261" s="1"/>
      <c r="S261" s="1"/>
    </row>
    <row r="262" spans="1:19" x14ac:dyDescent="0.3">
      <c r="A262" t="s">
        <v>0</v>
      </c>
      <c r="B262" t="s">
        <v>1</v>
      </c>
      <c r="C262" t="s">
        <v>2</v>
      </c>
      <c r="D262" t="s">
        <v>3</v>
      </c>
      <c r="F262" t="s">
        <v>0</v>
      </c>
      <c r="G262" t="s">
        <v>1</v>
      </c>
      <c r="H262" t="s">
        <v>2</v>
      </c>
      <c r="I262" t="s">
        <v>3</v>
      </c>
      <c r="K262" t="s">
        <v>0</v>
      </c>
      <c r="L262" t="s">
        <v>1</v>
      </c>
      <c r="M262" t="s">
        <v>2</v>
      </c>
      <c r="N262" t="s">
        <v>3</v>
      </c>
    </row>
    <row r="263" spans="1:19" x14ac:dyDescent="0.3">
      <c r="A263">
        <v>1E-3</v>
      </c>
      <c r="B263">
        <v>0.100191696311995</v>
      </c>
      <c r="C263">
        <v>2.7418516633126401E-4</v>
      </c>
      <c r="D263">
        <v>867</v>
      </c>
      <c r="F263">
        <v>1E-3</v>
      </c>
      <c r="G263">
        <v>0.18606102047808501</v>
      </c>
      <c r="H263">
        <v>1.09849997578015E-4</v>
      </c>
      <c r="I263">
        <v>869</v>
      </c>
      <c r="K263">
        <v>1E-3</v>
      </c>
      <c r="L263">
        <v>0.27699354423751799</v>
      </c>
      <c r="M263" s="6">
        <v>4.7641730878678102E-5</v>
      </c>
      <c r="N263">
        <v>868</v>
      </c>
    </row>
    <row r="264" spans="1:19" x14ac:dyDescent="0.3">
      <c r="A264">
        <v>0.05</v>
      </c>
      <c r="B264">
        <v>0.32728879793408899</v>
      </c>
      <c r="C264" s="6">
        <v>3.3479539747638398E-5</v>
      </c>
      <c r="D264">
        <v>20365</v>
      </c>
      <c r="F264">
        <v>0.05</v>
      </c>
      <c r="G264">
        <v>0.319790112013905</v>
      </c>
      <c r="H264" s="6">
        <v>3.0242486765308399E-5</v>
      </c>
      <c r="I264">
        <v>20368</v>
      </c>
      <c r="K264">
        <v>0.05</v>
      </c>
      <c r="L264">
        <v>0.22584914253324401</v>
      </c>
      <c r="M264" s="6">
        <v>7.7045978782996904E-5</v>
      </c>
      <c r="N264">
        <v>20370</v>
      </c>
    </row>
    <row r="265" spans="1:19" x14ac:dyDescent="0.3">
      <c r="A265">
        <v>0.1</v>
      </c>
      <c r="B265">
        <v>0.17672820218509699</v>
      </c>
      <c r="C265">
        <v>1.4399519871899401E-4</v>
      </c>
      <c r="D265">
        <v>36484</v>
      </c>
      <c r="F265">
        <v>0.1</v>
      </c>
      <c r="G265">
        <v>6.2248124435409599E-2</v>
      </c>
      <c r="H265">
        <v>3.2539509852647102E-4</v>
      </c>
      <c r="I265">
        <v>36488</v>
      </c>
      <c r="K265">
        <v>0.1</v>
      </c>
      <c r="L265">
        <v>0.19034225667721799</v>
      </c>
      <c r="M265">
        <v>1.04536807838285E-4</v>
      </c>
      <c r="N265">
        <v>36492</v>
      </c>
    </row>
    <row r="266" spans="1:19" x14ac:dyDescent="0.3">
      <c r="A266">
        <v>0.2</v>
      </c>
      <c r="B266">
        <v>9.0787695834114807E-2</v>
      </c>
      <c r="C266">
        <v>2.9844726093297702E-4</v>
      </c>
      <c r="D266">
        <v>64861</v>
      </c>
      <c r="F266">
        <v>0.2</v>
      </c>
      <c r="G266">
        <v>3.0429794537590898E-2</v>
      </c>
      <c r="H266">
        <v>4.8447830263365099E-4</v>
      </c>
      <c r="I266">
        <v>64867</v>
      </c>
      <c r="K266">
        <v>0.2</v>
      </c>
      <c r="L266">
        <v>0.46603374787937601</v>
      </c>
      <c r="M266" s="6">
        <v>9.8850737995093099E-7</v>
      </c>
      <c r="N266">
        <v>64867</v>
      </c>
    </row>
    <row r="267" spans="1:19" x14ac:dyDescent="0.3">
      <c r="A267">
        <v>0.3</v>
      </c>
      <c r="B267">
        <v>0.11487711548561701</v>
      </c>
      <c r="C267">
        <v>2.4121228847295801E-4</v>
      </c>
      <c r="D267">
        <v>89586</v>
      </c>
      <c r="F267">
        <v>0.3</v>
      </c>
      <c r="G267">
        <v>2.77926794250874E-2</v>
      </c>
      <c r="H267">
        <v>5.0524245421146297E-4</v>
      </c>
      <c r="I267">
        <v>89587</v>
      </c>
      <c r="K267">
        <v>0.3</v>
      </c>
      <c r="L267">
        <v>0.39394936493168498</v>
      </c>
      <c r="M267" s="6">
        <v>9.8465902965694207E-6</v>
      </c>
      <c r="N267">
        <v>89558</v>
      </c>
    </row>
    <row r="268" spans="1:19" x14ac:dyDescent="0.3">
      <c r="A268">
        <v>0.4</v>
      </c>
      <c r="B268">
        <v>0.11307566100012199</v>
      </c>
      <c r="C268">
        <v>2.4497832054415402E-4</v>
      </c>
      <c r="D268">
        <v>111594</v>
      </c>
      <c r="F268">
        <v>0.4</v>
      </c>
      <c r="G268">
        <v>4.8631813119366603E-2</v>
      </c>
      <c r="H268">
        <v>3.7916527874204398E-4</v>
      </c>
      <c r="I268">
        <v>111588</v>
      </c>
      <c r="K268">
        <v>0.4</v>
      </c>
      <c r="L268">
        <v>0.47383083291096101</v>
      </c>
      <c r="M268" s="6">
        <v>5.8618775333751895E-7</v>
      </c>
      <c r="N268">
        <v>111582</v>
      </c>
    </row>
    <row r="269" spans="1:19" x14ac:dyDescent="0.3">
      <c r="A269">
        <v>0.5</v>
      </c>
      <c r="B269">
        <v>0.16360483506250201</v>
      </c>
      <c r="C269">
        <v>1.6053395034199E-4</v>
      </c>
      <c r="D269">
        <v>131228</v>
      </c>
      <c r="F269">
        <v>0.5</v>
      </c>
      <c r="G269">
        <v>9.4384145229190003E-2</v>
      </c>
      <c r="H269">
        <v>2.3817389336233701E-4</v>
      </c>
      <c r="I269">
        <v>131215</v>
      </c>
      <c r="K269">
        <v>0.5</v>
      </c>
      <c r="L269">
        <v>0.42961670033961302</v>
      </c>
      <c r="M269" s="6">
        <v>4.2787362979357402E-6</v>
      </c>
      <c r="N269">
        <v>131209</v>
      </c>
    </row>
    <row r="271" spans="1:19" ht="21" x14ac:dyDescent="0.4">
      <c r="A271" s="10" t="s">
        <v>333</v>
      </c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</row>
    <row r="272" spans="1:19" x14ac:dyDescent="0.3">
      <c r="A272" s="4"/>
      <c r="F272" s="4"/>
      <c r="K272" s="4"/>
    </row>
    <row r="273" spans="1:14" x14ac:dyDescent="0.3">
      <c r="A273" s="8" t="s">
        <v>334</v>
      </c>
      <c r="B273" s="8"/>
      <c r="C273" s="8"/>
      <c r="D273" s="8"/>
      <c r="F273" s="8" t="s">
        <v>335</v>
      </c>
      <c r="G273" s="8"/>
      <c r="H273" s="8"/>
      <c r="I273" s="8"/>
      <c r="K273" s="8" t="s">
        <v>336</v>
      </c>
      <c r="L273" s="8"/>
      <c r="M273" s="8"/>
      <c r="N273" s="8"/>
    </row>
    <row r="274" spans="1:14" x14ac:dyDescent="0.3">
      <c r="A274" t="s">
        <v>0</v>
      </c>
      <c r="B274" t="s">
        <v>1</v>
      </c>
      <c r="C274" t="s">
        <v>2</v>
      </c>
      <c r="D274" t="s">
        <v>3</v>
      </c>
      <c r="F274" t="s">
        <v>0</v>
      </c>
      <c r="G274" t="s">
        <v>1</v>
      </c>
      <c r="H274" t="s">
        <v>2</v>
      </c>
      <c r="I274" t="s">
        <v>3</v>
      </c>
      <c r="K274" t="s">
        <v>0</v>
      </c>
      <c r="L274" t="s">
        <v>1</v>
      </c>
      <c r="M274" t="s">
        <v>2</v>
      </c>
      <c r="N274" t="s">
        <v>3</v>
      </c>
    </row>
    <row r="275" spans="1:14" x14ac:dyDescent="0.3">
      <c r="A275">
        <v>1E-3</v>
      </c>
      <c r="B275">
        <v>1.9721162769611798E-2</v>
      </c>
      <c r="C275">
        <v>1.65554764695808E-3</v>
      </c>
      <c r="D275">
        <v>868</v>
      </c>
      <c r="F275">
        <v>1E-3</v>
      </c>
      <c r="G275">
        <v>3.7846406240928001E-4</v>
      </c>
      <c r="H275">
        <v>1.54137041414559E-3</v>
      </c>
      <c r="I275">
        <v>868</v>
      </c>
      <c r="K275">
        <v>1E-3</v>
      </c>
      <c r="L275">
        <v>2.38314797517079E-2</v>
      </c>
      <c r="M275">
        <v>6.4072133385173501E-4</v>
      </c>
      <c r="N275">
        <v>868</v>
      </c>
    </row>
    <row r="276" spans="1:14" x14ac:dyDescent="0.3">
      <c r="A276">
        <v>0.05</v>
      </c>
      <c r="B276">
        <v>0.35025740395090499</v>
      </c>
      <c r="C276" s="6">
        <v>5.7786169938123197E-5</v>
      </c>
      <c r="D276">
        <v>20351</v>
      </c>
      <c r="F276">
        <v>0.05</v>
      </c>
      <c r="G276">
        <v>8.76086762279428E-2</v>
      </c>
      <c r="H276">
        <v>2.4986394169690401E-4</v>
      </c>
      <c r="I276">
        <v>20368</v>
      </c>
      <c r="K276">
        <v>0.05</v>
      </c>
      <c r="L276">
        <v>4.8613068180617301E-2</v>
      </c>
      <c r="M276">
        <v>4.4939485811634799E-4</v>
      </c>
      <c r="N276">
        <v>20367</v>
      </c>
    </row>
    <row r="277" spans="1:14" x14ac:dyDescent="0.3">
      <c r="A277">
        <v>0.1</v>
      </c>
      <c r="B277">
        <v>0.18675899326223899</v>
      </c>
      <c r="C277">
        <v>3.0929876054663902E-4</v>
      </c>
      <c r="D277">
        <v>36460</v>
      </c>
      <c r="F277">
        <v>0.1</v>
      </c>
      <c r="G277">
        <v>0.116720536407747</v>
      </c>
      <c r="H277">
        <v>1.9304244176410201E-4</v>
      </c>
      <c r="I277">
        <v>36490</v>
      </c>
      <c r="K277">
        <v>0.1</v>
      </c>
      <c r="L277">
        <v>3.8511044607388897E-2</v>
      </c>
      <c r="M277">
        <v>5.1084270582624203E-4</v>
      </c>
      <c r="N277">
        <v>36491</v>
      </c>
    </row>
    <row r="278" spans="1:14" x14ac:dyDescent="0.3">
      <c r="A278">
        <v>0.2</v>
      </c>
      <c r="B278">
        <v>9.8767565637416205E-2</v>
      </c>
      <c r="C278">
        <v>6.4842451206170704E-4</v>
      </c>
      <c r="D278">
        <v>64825</v>
      </c>
      <c r="F278">
        <v>0.2</v>
      </c>
      <c r="G278">
        <v>0.38231915858072402</v>
      </c>
      <c r="H278" s="6">
        <v>1.21888906648993E-5</v>
      </c>
      <c r="I278">
        <v>64866</v>
      </c>
      <c r="K278">
        <v>0.2</v>
      </c>
      <c r="L278">
        <v>0.14131576804910301</v>
      </c>
      <c r="M278">
        <v>1.8863925221113099E-4</v>
      </c>
      <c r="N278">
        <v>64866</v>
      </c>
    </row>
    <row r="279" spans="1:14" x14ac:dyDescent="0.3">
      <c r="A279">
        <v>0.3</v>
      </c>
      <c r="B279">
        <v>9.1168938690911305E-2</v>
      </c>
      <c r="C279">
        <v>6.9447179616222198E-4</v>
      </c>
      <c r="D279">
        <v>89508</v>
      </c>
      <c r="F279">
        <v>0.3</v>
      </c>
      <c r="G279">
        <v>0.45266176120692703</v>
      </c>
      <c r="H279" s="6">
        <v>1.9236497805774599E-6</v>
      </c>
      <c r="I279">
        <v>89586</v>
      </c>
      <c r="K279">
        <v>0.3</v>
      </c>
      <c r="L279">
        <v>4.6482461053287703E-2</v>
      </c>
      <c r="M279">
        <v>4.6112402202702602E-4</v>
      </c>
      <c r="N279">
        <v>89595</v>
      </c>
    </row>
    <row r="280" spans="1:14" x14ac:dyDescent="0.3">
      <c r="A280">
        <v>0.4</v>
      </c>
      <c r="B280">
        <v>2.5761241624293999E-2</v>
      </c>
      <c r="C280">
        <v>1.4798441755201599E-3</v>
      </c>
      <c r="D280">
        <v>111521</v>
      </c>
      <c r="F280">
        <v>0.4</v>
      </c>
      <c r="G280">
        <v>0.402711422278549</v>
      </c>
      <c r="H280" s="6">
        <v>8.2513909291925796E-6</v>
      </c>
      <c r="I280">
        <v>111586</v>
      </c>
      <c r="K280">
        <v>0.4</v>
      </c>
      <c r="L280">
        <v>2.9724448311796901E-2</v>
      </c>
      <c r="M280">
        <v>5.8043172888799799E-4</v>
      </c>
      <c r="N280">
        <v>111597</v>
      </c>
    </row>
    <row r="281" spans="1:14" x14ac:dyDescent="0.3">
      <c r="A281">
        <v>0.5</v>
      </c>
      <c r="B281">
        <v>1.4034198526819801E-2</v>
      </c>
      <c r="C281">
        <v>1.8825466689849099E-3</v>
      </c>
      <c r="D281">
        <v>131127</v>
      </c>
      <c r="F281">
        <v>0.5</v>
      </c>
      <c r="G281">
        <v>0.430438528173338</v>
      </c>
      <c r="H281" s="6">
        <v>4.1766709357737903E-6</v>
      </c>
      <c r="I281">
        <v>131210</v>
      </c>
      <c r="K281">
        <v>0.5</v>
      </c>
      <c r="L281">
        <v>8.0958653209072598E-2</v>
      </c>
      <c r="M281">
        <v>3.1964623201286002E-4</v>
      </c>
      <c r="N281">
        <v>131214</v>
      </c>
    </row>
  </sheetData>
  <mergeCells count="105">
    <mergeCell ref="A249:D249"/>
    <mergeCell ref="F249:I249"/>
    <mergeCell ref="A217:D217"/>
    <mergeCell ref="F217:I217"/>
    <mergeCell ref="K217:N217"/>
    <mergeCell ref="A239:D239"/>
    <mergeCell ref="F239:I239"/>
    <mergeCell ref="K239:N239"/>
    <mergeCell ref="A175:D175"/>
    <mergeCell ref="F175:I175"/>
    <mergeCell ref="K175:N175"/>
    <mergeCell ref="P175:S175"/>
    <mergeCell ref="A185:D185"/>
    <mergeCell ref="F185:I185"/>
    <mergeCell ref="K185:N185"/>
    <mergeCell ref="P185:S185"/>
    <mergeCell ref="P239:S239"/>
    <mergeCell ref="A227:D227"/>
    <mergeCell ref="A195:S195"/>
    <mergeCell ref="A237:S237"/>
    <mergeCell ref="A197:D197"/>
    <mergeCell ref="F197:I197"/>
    <mergeCell ref="K197:N197"/>
    <mergeCell ref="P197:S197"/>
    <mergeCell ref="A207:D207"/>
    <mergeCell ref="F207:I207"/>
    <mergeCell ref="K207:N207"/>
    <mergeCell ref="P207:S207"/>
    <mergeCell ref="P217:S217"/>
    <mergeCell ref="F227:I227"/>
    <mergeCell ref="A145:D145"/>
    <mergeCell ref="F145:I145"/>
    <mergeCell ref="K145:N145"/>
    <mergeCell ref="P145:S145"/>
    <mergeCell ref="A155:D155"/>
    <mergeCell ref="F155:I155"/>
    <mergeCell ref="K155:N155"/>
    <mergeCell ref="P155:S155"/>
    <mergeCell ref="A165:D165"/>
    <mergeCell ref="F165:I165"/>
    <mergeCell ref="K165:N165"/>
    <mergeCell ref="P165:S165"/>
    <mergeCell ref="A115:D115"/>
    <mergeCell ref="F115:I115"/>
    <mergeCell ref="K115:N115"/>
    <mergeCell ref="P115:S115"/>
    <mergeCell ref="A125:D125"/>
    <mergeCell ref="F125:I125"/>
    <mergeCell ref="K125:N125"/>
    <mergeCell ref="P125:S125"/>
    <mergeCell ref="A135:D135"/>
    <mergeCell ref="F135:I135"/>
    <mergeCell ref="K135:N135"/>
    <mergeCell ref="P135:S135"/>
    <mergeCell ref="A105:D105"/>
    <mergeCell ref="F105:I105"/>
    <mergeCell ref="K105:N105"/>
    <mergeCell ref="P105:S105"/>
    <mergeCell ref="A63:D63"/>
    <mergeCell ref="F63:I63"/>
    <mergeCell ref="K63:N63"/>
    <mergeCell ref="P63:S63"/>
    <mergeCell ref="A73:D73"/>
    <mergeCell ref="F73:I73"/>
    <mergeCell ref="K73:N73"/>
    <mergeCell ref="P73:S73"/>
    <mergeCell ref="A83:D83"/>
    <mergeCell ref="F83:I83"/>
    <mergeCell ref="K83:N83"/>
    <mergeCell ref="P83:S83"/>
    <mergeCell ref="A93:D93"/>
    <mergeCell ref="K33:N33"/>
    <mergeCell ref="P33:S33"/>
    <mergeCell ref="A43:D43"/>
    <mergeCell ref="F43:I43"/>
    <mergeCell ref="K43:N43"/>
    <mergeCell ref="P43:S43"/>
    <mergeCell ref="A53:D53"/>
    <mergeCell ref="F53:I53"/>
    <mergeCell ref="K53:N53"/>
    <mergeCell ref="P53:S53"/>
    <mergeCell ref="A271:S271"/>
    <mergeCell ref="A273:D273"/>
    <mergeCell ref="F273:I273"/>
    <mergeCell ref="K273:N273"/>
    <mergeCell ref="A259:S259"/>
    <mergeCell ref="A261:D261"/>
    <mergeCell ref="F261:I261"/>
    <mergeCell ref="K261:N261"/>
    <mergeCell ref="A1:S1"/>
    <mergeCell ref="A103:S103"/>
    <mergeCell ref="A3:D3"/>
    <mergeCell ref="F3:I3"/>
    <mergeCell ref="K3:N3"/>
    <mergeCell ref="P3:S3"/>
    <mergeCell ref="A13:D13"/>
    <mergeCell ref="F13:I13"/>
    <mergeCell ref="K13:N13"/>
    <mergeCell ref="P13:S13"/>
    <mergeCell ref="A23:D23"/>
    <mergeCell ref="F23:I23"/>
    <mergeCell ref="K23:N23"/>
    <mergeCell ref="P23:S23"/>
    <mergeCell ref="A33:D33"/>
    <mergeCell ref="F33:I33"/>
  </mergeCells>
  <conditionalFormatting sqref="B1:B1048576 G1:G1048576 L1:L1048576 Q1:Q1048576">
    <cfRule type="cellIs" dxfId="9" priority="2" operator="between">
      <formula>0.0000193050193050193</formula>
      <formula>1E-31</formula>
    </cfRule>
  </conditionalFormatting>
  <conditionalFormatting sqref="C1:C1048576 H1:H1048576 M1:M1048576 R1:R1048576">
    <cfRule type="cellIs" dxfId="8" priority="1" operator="between">
      <formula>0.01</formula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30"/>
  <sheetViews>
    <sheetView zoomScaleNormal="100" workbookViewId="0">
      <selection activeCell="P13" sqref="P13:S21"/>
    </sheetView>
  </sheetViews>
  <sheetFormatPr defaultColWidth="11.5546875" defaultRowHeight="14.4" x14ac:dyDescent="0.3"/>
  <sheetData>
    <row r="1" spans="1:19" ht="21" x14ac:dyDescent="0.4">
      <c r="A1" s="10" t="s">
        <v>36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3" spans="1:19" x14ac:dyDescent="0.3">
      <c r="A3" s="8" t="s">
        <v>241</v>
      </c>
      <c r="B3" s="8"/>
      <c r="C3" s="8"/>
      <c r="D3" s="8"/>
      <c r="F3" s="8" t="s">
        <v>242</v>
      </c>
      <c r="G3" s="8"/>
      <c r="H3" s="8"/>
      <c r="I3" s="8"/>
      <c r="K3" s="8" t="s">
        <v>243</v>
      </c>
      <c r="L3" s="8"/>
      <c r="M3" s="8"/>
      <c r="N3" s="8"/>
      <c r="P3" s="8" t="s">
        <v>244</v>
      </c>
      <c r="Q3" s="8"/>
      <c r="R3" s="8"/>
      <c r="S3" s="8"/>
    </row>
    <row r="4" spans="1:19" x14ac:dyDescent="0.3">
      <c r="A4" t="s">
        <v>0</v>
      </c>
      <c r="B4" t="s">
        <v>1</v>
      </c>
      <c r="C4" t="s">
        <v>2</v>
      </c>
      <c r="D4" t="s">
        <v>3</v>
      </c>
      <c r="F4" t="s">
        <v>0</v>
      </c>
      <c r="G4" t="s">
        <v>1</v>
      </c>
      <c r="H4" t="s">
        <v>2</v>
      </c>
      <c r="I4" t="s">
        <v>3</v>
      </c>
      <c r="K4" t="s">
        <v>0</v>
      </c>
      <c r="L4" t="s">
        <v>1</v>
      </c>
      <c r="M4" t="s">
        <v>2</v>
      </c>
      <c r="N4" t="s">
        <v>3</v>
      </c>
      <c r="P4" t="s">
        <v>0</v>
      </c>
      <c r="Q4" t="s">
        <v>1</v>
      </c>
      <c r="R4" t="s">
        <v>2</v>
      </c>
      <c r="S4" t="s">
        <v>3</v>
      </c>
    </row>
    <row r="5" spans="1:19" x14ac:dyDescent="0.3">
      <c r="A5">
        <v>1E-3</v>
      </c>
      <c r="B5">
        <v>0.43298355276668099</v>
      </c>
      <c r="C5">
        <v>1.37223517225893E-5</v>
      </c>
      <c r="D5">
        <v>962</v>
      </c>
      <c r="F5">
        <v>1E-3</v>
      </c>
      <c r="G5">
        <v>1.2220003541791201E-3</v>
      </c>
      <c r="H5">
        <v>1.2269576529911901E-3</v>
      </c>
      <c r="I5">
        <v>939</v>
      </c>
      <c r="K5">
        <v>1E-3</v>
      </c>
      <c r="L5">
        <v>0.112433090472201</v>
      </c>
      <c r="M5">
        <v>1.9693782635799001E-4</v>
      </c>
      <c r="N5">
        <v>938</v>
      </c>
      <c r="P5">
        <v>1E-3</v>
      </c>
      <c r="Q5">
        <v>9.0353570293945001E-2</v>
      </c>
      <c r="R5">
        <v>8.6272921610142095E-4</v>
      </c>
      <c r="S5">
        <v>962</v>
      </c>
    </row>
    <row r="6" spans="1:19" x14ac:dyDescent="0.3">
      <c r="A6">
        <v>0.05</v>
      </c>
      <c r="B6">
        <v>0.35186394266007398</v>
      </c>
      <c r="C6">
        <v>6.9661741499582597E-5</v>
      </c>
      <c r="D6">
        <v>23182</v>
      </c>
      <c r="F6">
        <v>0.05</v>
      </c>
      <c r="G6">
        <v>3.4565367392843598E-2</v>
      </c>
      <c r="H6">
        <v>4.41611298993227E-4</v>
      </c>
      <c r="I6">
        <v>22500</v>
      </c>
      <c r="K6">
        <v>0.05</v>
      </c>
      <c r="L6">
        <v>1.4357267555038401E-2</v>
      </c>
      <c r="M6">
        <v>6.3953960437390699E-4</v>
      </c>
      <c r="N6">
        <v>22495</v>
      </c>
      <c r="P6">
        <v>0.05</v>
      </c>
      <c r="Q6">
        <v>0.25735065300051202</v>
      </c>
      <c r="R6">
        <v>2.04457720278661E-4</v>
      </c>
      <c r="S6">
        <v>23182</v>
      </c>
    </row>
    <row r="7" spans="1:19" x14ac:dyDescent="0.3">
      <c r="A7">
        <v>0.1</v>
      </c>
      <c r="B7">
        <v>0.166983901953796</v>
      </c>
      <c r="C7">
        <v>4.4953810703019003E-4</v>
      </c>
      <c r="D7">
        <v>41762</v>
      </c>
      <c r="F7">
        <v>0.1</v>
      </c>
      <c r="G7">
        <v>0.153153027959641</v>
      </c>
      <c r="H7">
        <v>1.3992024707698599E-4</v>
      </c>
      <c r="I7">
        <v>40457</v>
      </c>
      <c r="K7">
        <v>0.1</v>
      </c>
      <c r="L7">
        <v>0.12185253931213499</v>
      </c>
      <c r="M7">
        <v>1.8169673651691201E-4</v>
      </c>
      <c r="N7">
        <v>40444</v>
      </c>
      <c r="P7">
        <v>0.1</v>
      </c>
      <c r="Q7">
        <v>0.211183374389456</v>
      </c>
      <c r="R7">
        <v>3.1002924825962501E-4</v>
      </c>
      <c r="S7">
        <v>41762</v>
      </c>
    </row>
    <row r="8" spans="1:19" x14ac:dyDescent="0.3">
      <c r="A8">
        <v>0.2</v>
      </c>
      <c r="B8">
        <v>0.100781942512272</v>
      </c>
      <c r="C8">
        <v>7.8534008622610496E-4</v>
      </c>
      <c r="D8">
        <v>74775</v>
      </c>
      <c r="F8">
        <v>0.2</v>
      </c>
      <c r="G8">
        <v>0.10223035284701</v>
      </c>
      <c r="H8">
        <v>2.1527582706293299E-4</v>
      </c>
      <c r="I8">
        <v>72185</v>
      </c>
      <c r="K8">
        <v>0.2</v>
      </c>
      <c r="L8">
        <v>5.6411002804252798E-2</v>
      </c>
      <c r="M8">
        <v>3.3611680096667901E-4</v>
      </c>
      <c r="N8">
        <v>72185</v>
      </c>
      <c r="P8">
        <v>0.2</v>
      </c>
      <c r="Q8">
        <v>0.27805098142645501</v>
      </c>
      <c r="R8">
        <v>1.66892868440627E-4</v>
      </c>
      <c r="S8">
        <v>74775</v>
      </c>
    </row>
    <row r="9" spans="1:19" x14ac:dyDescent="0.3">
      <c r="A9">
        <v>0.3</v>
      </c>
      <c r="B9">
        <v>2.28390031458332E-2</v>
      </c>
      <c r="C9">
        <v>1.92176825886281E-3</v>
      </c>
      <c r="D9">
        <v>103797</v>
      </c>
      <c r="F9">
        <v>0.3</v>
      </c>
      <c r="G9">
        <v>0.149801044527164</v>
      </c>
      <c r="H9">
        <v>1.4385440251407601E-4</v>
      </c>
      <c r="I9">
        <v>99984</v>
      </c>
      <c r="K9">
        <v>0.3</v>
      </c>
      <c r="L9">
        <v>0.122477335069959</v>
      </c>
      <c r="M9">
        <v>1.8073665976858799E-4</v>
      </c>
      <c r="N9">
        <v>100006</v>
      </c>
      <c r="P9">
        <v>0.3</v>
      </c>
      <c r="Q9">
        <v>0.39362783938288998</v>
      </c>
      <c r="R9">
        <v>3.5082735393654501E-5</v>
      </c>
      <c r="S9">
        <v>103797</v>
      </c>
    </row>
    <row r="10" spans="1:19" x14ac:dyDescent="0.3">
      <c r="A10">
        <v>0.4</v>
      </c>
      <c r="B10">
        <v>8.1655581510469907E-3</v>
      </c>
      <c r="C10">
        <v>2.7740199744079601E-3</v>
      </c>
      <c r="D10">
        <v>129896</v>
      </c>
      <c r="F10">
        <v>0.4</v>
      </c>
      <c r="G10">
        <v>0.14014499898520799</v>
      </c>
      <c r="H10">
        <v>1.5584869611018299E-4</v>
      </c>
      <c r="I10">
        <v>124963</v>
      </c>
      <c r="K10">
        <v>0.4</v>
      </c>
      <c r="L10">
        <v>9.8746274699240397E-2</v>
      </c>
      <c r="M10">
        <v>2.2203988782010199E-4</v>
      </c>
      <c r="N10">
        <v>124988</v>
      </c>
      <c r="P10">
        <v>0.4</v>
      </c>
      <c r="Q10">
        <v>0.365951037697958</v>
      </c>
      <c r="R10">
        <v>5.6536130806361703E-5</v>
      </c>
      <c r="S10">
        <v>129896</v>
      </c>
    </row>
    <row r="11" spans="1:19" x14ac:dyDescent="0.3">
      <c r="A11">
        <v>0.5</v>
      </c>
      <c r="B11">
        <v>1.8999245211346098E-2</v>
      </c>
      <c r="C11">
        <v>2.0715939309129401E-3</v>
      </c>
      <c r="D11">
        <v>153317</v>
      </c>
      <c r="F11">
        <v>0.5</v>
      </c>
      <c r="G11">
        <v>0.109380768086927</v>
      </c>
      <c r="H11">
        <v>2.0220937076942399E-4</v>
      </c>
      <c r="I11">
        <v>147254</v>
      </c>
      <c r="K11">
        <v>0.5</v>
      </c>
      <c r="L11">
        <v>7.51886490095727E-2</v>
      </c>
      <c r="M11">
        <v>2.76525393253291E-4</v>
      </c>
      <c r="N11">
        <v>147263</v>
      </c>
      <c r="P11">
        <v>0.5</v>
      </c>
      <c r="Q11">
        <v>0.42474380206449402</v>
      </c>
      <c r="R11">
        <v>1.7347395699696098E-5</v>
      </c>
      <c r="S11">
        <v>153317</v>
      </c>
    </row>
    <row r="13" spans="1:19" x14ac:dyDescent="0.3">
      <c r="A13" s="8" t="s">
        <v>245</v>
      </c>
      <c r="B13" s="8"/>
      <c r="C13" s="8"/>
      <c r="D13" s="8"/>
      <c r="F13" s="8" t="s">
        <v>246</v>
      </c>
      <c r="G13" s="8"/>
      <c r="H13" s="8"/>
      <c r="I13" s="8"/>
      <c r="K13" s="8" t="s">
        <v>247</v>
      </c>
      <c r="L13" s="8"/>
      <c r="M13" s="8"/>
      <c r="N13" s="8"/>
      <c r="P13" s="9" t="s">
        <v>248</v>
      </c>
      <c r="Q13" s="9"/>
      <c r="R13" s="9"/>
      <c r="S13" s="9"/>
    </row>
    <row r="14" spans="1:19" x14ac:dyDescent="0.3">
      <c r="A14" t="s">
        <v>0</v>
      </c>
      <c r="B14" t="s">
        <v>1</v>
      </c>
      <c r="C14" t="s">
        <v>2</v>
      </c>
      <c r="D14" t="s">
        <v>3</v>
      </c>
      <c r="F14" t="s">
        <v>0</v>
      </c>
      <c r="G14" t="s">
        <v>1</v>
      </c>
      <c r="H14" t="s">
        <v>2</v>
      </c>
      <c r="I14" t="s">
        <v>3</v>
      </c>
      <c r="K14" t="s">
        <v>0</v>
      </c>
      <c r="L14" t="s">
        <v>1</v>
      </c>
      <c r="M14" t="s">
        <v>2</v>
      </c>
      <c r="N14" t="s">
        <v>3</v>
      </c>
      <c r="P14" s="2" t="s">
        <v>0</v>
      </c>
      <c r="Q14" s="2" t="s">
        <v>1</v>
      </c>
      <c r="R14" s="2" t="s">
        <v>2</v>
      </c>
      <c r="S14" s="2" t="s">
        <v>3</v>
      </c>
    </row>
    <row r="15" spans="1:19" x14ac:dyDescent="0.3">
      <c r="A15">
        <v>1E-3</v>
      </c>
      <c r="B15">
        <v>0.38990759132965602</v>
      </c>
      <c r="C15">
        <v>3.7645598126689897E-5</v>
      </c>
      <c r="D15">
        <v>962</v>
      </c>
      <c r="F15">
        <v>1E-3</v>
      </c>
      <c r="G15">
        <v>3.3479979619297703E-2</v>
      </c>
      <c r="H15">
        <v>4.4874427873342599E-4</v>
      </c>
      <c r="I15">
        <v>939</v>
      </c>
      <c r="K15">
        <v>1E-3</v>
      </c>
      <c r="L15">
        <v>5.7353711758183601E-2</v>
      </c>
      <c r="M15">
        <v>3.3267227259536902E-4</v>
      </c>
      <c r="N15">
        <v>940</v>
      </c>
      <c r="P15" s="2">
        <v>1E-3</v>
      </c>
      <c r="Q15" s="2">
        <v>8.8693822089300503E-2</v>
      </c>
      <c r="R15" s="2">
        <v>2.7692547713564802E-4</v>
      </c>
      <c r="S15" s="2">
        <v>939</v>
      </c>
    </row>
    <row r="16" spans="1:19" x14ac:dyDescent="0.3">
      <c r="A16">
        <v>0.05</v>
      </c>
      <c r="B16">
        <v>3.5108613311499198E-2</v>
      </c>
      <c r="C16">
        <v>1.5777208366193299E-3</v>
      </c>
      <c r="D16">
        <v>23182</v>
      </c>
      <c r="F16">
        <v>0.05</v>
      </c>
      <c r="G16">
        <v>1.68048616913765E-3</v>
      </c>
      <c r="H16">
        <v>1.1495803127164999E-3</v>
      </c>
      <c r="I16">
        <v>22493</v>
      </c>
      <c r="K16">
        <v>0.05</v>
      </c>
      <c r="L16">
        <v>2.4773816686477899E-2</v>
      </c>
      <c r="M16">
        <v>5.1560679347251203E-4</v>
      </c>
      <c r="N16">
        <v>22493</v>
      </c>
      <c r="P16" s="2">
        <v>0.05</v>
      </c>
      <c r="Q16" s="2">
        <v>1.60483227932736E-13</v>
      </c>
      <c r="R16" s="2">
        <v>8.0471436981979193E-3</v>
      </c>
      <c r="S16" s="2">
        <v>22422</v>
      </c>
    </row>
    <row r="17" spans="1:19" x14ac:dyDescent="0.3">
      <c r="A17">
        <v>0.1</v>
      </c>
      <c r="B17">
        <v>0.10923956691947299</v>
      </c>
      <c r="C17">
        <v>7.2918139866362498E-4</v>
      </c>
      <c r="D17">
        <v>41762</v>
      </c>
      <c r="F17">
        <v>0.1</v>
      </c>
      <c r="G17">
        <v>5.4824065145903697E-4</v>
      </c>
      <c r="H17">
        <v>1.4243047180898501E-3</v>
      </c>
      <c r="I17">
        <v>40454</v>
      </c>
      <c r="K17">
        <v>0.1</v>
      </c>
      <c r="L17">
        <v>3.0681953567569802E-2</v>
      </c>
      <c r="M17">
        <v>4.6794782394510298E-4</v>
      </c>
      <c r="N17">
        <v>40446</v>
      </c>
      <c r="P17" s="2">
        <v>0.1</v>
      </c>
      <c r="Q17" s="2">
        <v>1.24540468100702E-18</v>
      </c>
      <c r="R17" s="2">
        <v>1.1541457259520899E-2</v>
      </c>
      <c r="S17" s="2">
        <v>40286</v>
      </c>
    </row>
    <row r="18" spans="1:19" x14ac:dyDescent="0.3">
      <c r="A18">
        <v>0.2</v>
      </c>
      <c r="B18">
        <v>0.12717347264887099</v>
      </c>
      <c r="C18">
        <v>6.2565591200225402E-4</v>
      </c>
      <c r="D18">
        <v>74775</v>
      </c>
      <c r="F18">
        <v>0.2</v>
      </c>
      <c r="G18">
        <v>3.87479692867545E-4</v>
      </c>
      <c r="H18">
        <v>1.51019556186127E-3</v>
      </c>
      <c r="I18">
        <v>72171</v>
      </c>
      <c r="K18">
        <v>0.2</v>
      </c>
      <c r="L18">
        <v>1.2264872595293699E-2</v>
      </c>
      <c r="M18">
        <v>6.7599259047523797E-4</v>
      </c>
      <c r="N18">
        <v>72169</v>
      </c>
      <c r="P18" s="2">
        <v>0.2</v>
      </c>
      <c r="Q18" s="2">
        <v>5.0089539921718302E-24</v>
      </c>
      <c r="R18" s="2">
        <v>1.5232308332534399E-2</v>
      </c>
      <c r="S18" s="2">
        <v>71913</v>
      </c>
    </row>
    <row r="19" spans="1:19" x14ac:dyDescent="0.3">
      <c r="A19">
        <v>0.3</v>
      </c>
      <c r="B19">
        <v>0.118747923765697</v>
      </c>
      <c r="C19">
        <v>6.7193052753655703E-4</v>
      </c>
      <c r="D19">
        <v>103797</v>
      </c>
      <c r="F19">
        <v>0.3</v>
      </c>
      <c r="G19">
        <v>1.05148757636879E-3</v>
      </c>
      <c r="H19">
        <v>1.26406765309184E-3</v>
      </c>
      <c r="I19">
        <v>100008</v>
      </c>
      <c r="K19">
        <v>0.3</v>
      </c>
      <c r="L19">
        <v>3.48634242327968E-2</v>
      </c>
      <c r="M19">
        <v>4.3978543378664402E-4</v>
      </c>
      <c r="N19">
        <v>100001</v>
      </c>
      <c r="P19" s="2">
        <v>0.3</v>
      </c>
      <c r="Q19" s="2">
        <v>4.7768561986719101E-24</v>
      </c>
      <c r="R19" s="2">
        <v>1.52463961513868E-2</v>
      </c>
      <c r="S19" s="2">
        <v>99606</v>
      </c>
    </row>
    <row r="20" spans="1:19" x14ac:dyDescent="0.3">
      <c r="A20">
        <v>0.4</v>
      </c>
      <c r="B20">
        <v>0.13676095171431599</v>
      </c>
      <c r="C20">
        <v>5.7738559542674895E-4</v>
      </c>
      <c r="D20">
        <v>129896</v>
      </c>
      <c r="F20">
        <v>0.4</v>
      </c>
      <c r="G20">
        <v>4.2886149503797502E-4</v>
      </c>
      <c r="H20">
        <v>1.48504986661913E-3</v>
      </c>
      <c r="I20">
        <v>124992</v>
      </c>
      <c r="K20">
        <v>0.4</v>
      </c>
      <c r="L20">
        <v>2.1370494386992098E-2</v>
      </c>
      <c r="M20">
        <v>5.4887541458936695E-4</v>
      </c>
      <c r="N20">
        <v>124966</v>
      </c>
      <c r="P20" s="2">
        <v>0.4</v>
      </c>
      <c r="Q20" s="2">
        <v>3.2241599868486603E-26</v>
      </c>
      <c r="R20" s="2">
        <v>1.6730073602101901E-2</v>
      </c>
      <c r="S20" s="2">
        <v>124475</v>
      </c>
    </row>
    <row r="21" spans="1:19" x14ac:dyDescent="0.3">
      <c r="A21">
        <v>0.5</v>
      </c>
      <c r="B21">
        <v>0.124671690194739</v>
      </c>
      <c r="C21">
        <v>6.3899562733582495E-4</v>
      </c>
      <c r="D21">
        <v>153317</v>
      </c>
      <c r="F21">
        <v>0.5</v>
      </c>
      <c r="G21">
        <v>1.7492744265620999E-4</v>
      </c>
      <c r="H21">
        <v>1.70813135092907E-3</v>
      </c>
      <c r="I21">
        <v>147285</v>
      </c>
      <c r="K21">
        <v>0.5</v>
      </c>
      <c r="L21">
        <v>1.6336304555284901E-2</v>
      </c>
      <c r="M21">
        <v>6.0998407419887702E-4</v>
      </c>
      <c r="N21">
        <v>147263</v>
      </c>
      <c r="P21" s="2">
        <v>0.5</v>
      </c>
      <c r="Q21" s="2">
        <v>4.2076182771702098E-27</v>
      </c>
      <c r="R21" s="2">
        <v>1.73342414887055E-2</v>
      </c>
      <c r="S21" s="2">
        <v>146709</v>
      </c>
    </row>
    <row r="22" spans="1:19" x14ac:dyDescent="0.3">
      <c r="A22" s="8" t="s">
        <v>249</v>
      </c>
      <c r="B22" s="8"/>
      <c r="C22" s="8"/>
      <c r="D22" s="8"/>
      <c r="F22" s="8" t="s">
        <v>364</v>
      </c>
      <c r="G22" s="8"/>
      <c r="H22" s="8"/>
      <c r="I22" s="8"/>
    </row>
    <row r="23" spans="1:19" x14ac:dyDescent="0.3">
      <c r="A23" t="s">
        <v>0</v>
      </c>
      <c r="B23" t="s">
        <v>1</v>
      </c>
      <c r="C23" t="s">
        <v>2</v>
      </c>
      <c r="D23" t="s">
        <v>3</v>
      </c>
      <c r="F23" t="s">
        <v>0</v>
      </c>
      <c r="G23" t="s">
        <v>1</v>
      </c>
      <c r="H23" t="s">
        <v>2</v>
      </c>
      <c r="I23" t="s">
        <v>3</v>
      </c>
    </row>
    <row r="24" spans="1:19" x14ac:dyDescent="0.3">
      <c r="A24">
        <v>1E-3</v>
      </c>
      <c r="B24">
        <v>0.47391936557946202</v>
      </c>
      <c r="C24">
        <v>5.7271752140763997E-7</v>
      </c>
      <c r="D24">
        <v>940</v>
      </c>
      <c r="F24">
        <v>1E-3</v>
      </c>
      <c r="G24">
        <v>2.6532758781666201E-2</v>
      </c>
      <c r="H24">
        <v>5.07861018789302E-4</v>
      </c>
      <c r="I24">
        <v>868</v>
      </c>
    </row>
    <row r="25" spans="1:19" x14ac:dyDescent="0.3">
      <c r="A25">
        <v>0.05</v>
      </c>
      <c r="B25">
        <v>2.6783464726088502E-4</v>
      </c>
      <c r="C25">
        <v>1.6027834763347999E-3</v>
      </c>
      <c r="D25">
        <v>22495</v>
      </c>
      <c r="F25">
        <v>0.05</v>
      </c>
      <c r="G25">
        <v>0.151148178117403</v>
      </c>
      <c r="H25">
        <v>1.4444198306795599E-4</v>
      </c>
      <c r="I25">
        <v>20369</v>
      </c>
    </row>
    <row r="26" spans="1:19" x14ac:dyDescent="0.3">
      <c r="A26">
        <v>0.1</v>
      </c>
      <c r="B26">
        <v>2.92983440130231E-4</v>
      </c>
      <c r="C26">
        <v>1.58044885541175E-3</v>
      </c>
      <c r="D26">
        <v>40428</v>
      </c>
      <c r="F26">
        <v>0.1</v>
      </c>
      <c r="G26">
        <v>0.30337397633319202</v>
      </c>
      <c r="H26" s="6">
        <v>3.5967011686288699E-5</v>
      </c>
      <c r="I26">
        <v>36491</v>
      </c>
    </row>
    <row r="27" spans="1:19" x14ac:dyDescent="0.3">
      <c r="A27">
        <v>0.2</v>
      </c>
      <c r="B27">
        <v>1.4552888298799901E-4</v>
      </c>
      <c r="C27">
        <v>1.7550594163281399E-3</v>
      </c>
      <c r="D27">
        <v>72128</v>
      </c>
      <c r="F27">
        <v>0.2</v>
      </c>
      <c r="G27">
        <v>0.16166797665225</v>
      </c>
      <c r="H27">
        <v>1.3241109320549801E-4</v>
      </c>
      <c r="I27">
        <v>64866</v>
      </c>
    </row>
    <row r="28" spans="1:19" x14ac:dyDescent="0.3">
      <c r="A28">
        <v>0.3</v>
      </c>
      <c r="B28">
        <v>7.4396537236490399E-5</v>
      </c>
      <c r="C28">
        <v>1.92340139234815E-3</v>
      </c>
      <c r="D28">
        <v>99959</v>
      </c>
      <c r="F28">
        <v>0.3</v>
      </c>
      <c r="G28">
        <v>0.16926373550698301</v>
      </c>
      <c r="H28">
        <v>1.2434739657507499E-4</v>
      </c>
      <c r="I28">
        <v>89588</v>
      </c>
    </row>
    <row r="29" spans="1:19" x14ac:dyDescent="0.3">
      <c r="A29">
        <v>0.4</v>
      </c>
      <c r="B29">
        <v>5.3170349490486804E-6</v>
      </c>
      <c r="C29">
        <v>2.59184461426509E-3</v>
      </c>
      <c r="D29">
        <v>124904</v>
      </c>
      <c r="F29">
        <v>0.4</v>
      </c>
      <c r="G29">
        <v>0.23415720979492899</v>
      </c>
      <c r="H29" s="6">
        <v>7.1399884756906395E-5</v>
      </c>
      <c r="I29">
        <v>111585</v>
      </c>
    </row>
    <row r="30" spans="1:19" x14ac:dyDescent="0.3">
      <c r="A30">
        <v>0.5</v>
      </c>
      <c r="B30">
        <v>9.7369632267339103E-6</v>
      </c>
      <c r="C30">
        <v>2.4378189158440499E-3</v>
      </c>
      <c r="D30">
        <v>147157</v>
      </c>
      <c r="F30">
        <v>0.5</v>
      </c>
      <c r="G30">
        <v>0.33776960615356399</v>
      </c>
      <c r="H30" s="6">
        <v>2.3783422538947701E-5</v>
      </c>
      <c r="I30">
        <v>131216</v>
      </c>
    </row>
  </sheetData>
  <mergeCells count="11">
    <mergeCell ref="A22:D22"/>
    <mergeCell ref="A1:S1"/>
    <mergeCell ref="A3:D3"/>
    <mergeCell ref="F3:I3"/>
    <mergeCell ref="K3:N3"/>
    <mergeCell ref="P3:S3"/>
    <mergeCell ref="A13:D13"/>
    <mergeCell ref="F13:I13"/>
    <mergeCell ref="K13:N13"/>
    <mergeCell ref="P13:S13"/>
    <mergeCell ref="F22:I22"/>
  </mergeCells>
  <conditionalFormatting sqref="B1:B1048576 G1:G1048576 L1:L1048576 Q1:Q1048576">
    <cfRule type="cellIs" dxfId="7" priority="2" operator="between">
      <formula>0.0000193050193050193</formula>
      <formula>1E-28</formula>
    </cfRule>
  </conditionalFormatting>
  <conditionalFormatting sqref="C1:C1048576 H1:H1048576 M1:M1048576 R1:R1048576">
    <cfRule type="cellIs" dxfId="6" priority="1" operator="between">
      <formula>0.01</formula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76"/>
  <sheetViews>
    <sheetView zoomScaleNormal="100" workbookViewId="0">
      <selection activeCell="F13" sqref="F13:I13"/>
    </sheetView>
  </sheetViews>
  <sheetFormatPr defaultColWidth="11.5546875" defaultRowHeight="14.4" x14ac:dyDescent="0.3"/>
  <sheetData>
    <row r="1" spans="1:19" ht="21" x14ac:dyDescent="0.4">
      <c r="A1" s="10" t="s">
        <v>25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3" spans="1:19" x14ac:dyDescent="0.3">
      <c r="A3" s="8" t="s">
        <v>251</v>
      </c>
      <c r="B3" s="8"/>
      <c r="C3" s="8"/>
      <c r="D3" s="8"/>
      <c r="F3" s="8" t="s">
        <v>252</v>
      </c>
      <c r="G3" s="8"/>
      <c r="H3" s="8"/>
      <c r="I3" s="8"/>
      <c r="K3" s="8" t="s">
        <v>253</v>
      </c>
      <c r="L3" s="8"/>
      <c r="M3" s="8"/>
      <c r="N3" s="8"/>
      <c r="P3" s="8" t="s">
        <v>254</v>
      </c>
      <c r="Q3" s="8"/>
      <c r="R3" s="8"/>
      <c r="S3" s="8"/>
    </row>
    <row r="4" spans="1:19" x14ac:dyDescent="0.3">
      <c r="A4" t="s">
        <v>0</v>
      </c>
      <c r="B4" t="s">
        <v>1</v>
      </c>
      <c r="C4" t="s">
        <v>2</v>
      </c>
      <c r="D4" t="s">
        <v>3</v>
      </c>
      <c r="F4" t="s">
        <v>0</v>
      </c>
      <c r="G4" t="s">
        <v>1</v>
      </c>
      <c r="H4" t="s">
        <v>2</v>
      </c>
      <c r="I4" t="s">
        <v>3</v>
      </c>
      <c r="K4" t="s">
        <v>0</v>
      </c>
      <c r="L4" t="s">
        <v>1</v>
      </c>
      <c r="M4" t="s">
        <v>2</v>
      </c>
      <c r="N4" t="s">
        <v>3</v>
      </c>
      <c r="P4" t="s">
        <v>0</v>
      </c>
      <c r="Q4" t="s">
        <v>1</v>
      </c>
      <c r="R4" t="s">
        <v>2</v>
      </c>
      <c r="S4" t="s">
        <v>3</v>
      </c>
    </row>
    <row r="5" spans="1:19" x14ac:dyDescent="0.3">
      <c r="A5">
        <v>1E-3</v>
      </c>
      <c r="B5">
        <v>0.22338748120124399</v>
      </c>
      <c r="C5">
        <v>2.7877647378737901E-4</v>
      </c>
      <c r="D5">
        <v>962</v>
      </c>
      <c r="F5">
        <v>1E-3</v>
      </c>
      <c r="G5">
        <v>0.281264834516808</v>
      </c>
      <c r="H5">
        <v>1.6152025417326399E-4</v>
      </c>
      <c r="I5">
        <v>962</v>
      </c>
      <c r="K5">
        <v>1E-3</v>
      </c>
      <c r="L5">
        <v>0.36559087312323602</v>
      </c>
      <c r="M5">
        <v>5.68525892317151E-5</v>
      </c>
      <c r="N5">
        <v>962</v>
      </c>
      <c r="P5">
        <v>1E-3</v>
      </c>
      <c r="Q5">
        <v>0.18044239763157</v>
      </c>
      <c r="R5">
        <v>4.0204435611179701E-4</v>
      </c>
      <c r="S5">
        <v>962</v>
      </c>
    </row>
    <row r="6" spans="1:19" x14ac:dyDescent="0.3">
      <c r="A6">
        <v>0.05</v>
      </c>
      <c r="B6">
        <v>3.9426313297543703E-2</v>
      </c>
      <c r="C6">
        <v>1.48655939204301E-3</v>
      </c>
      <c r="D6">
        <v>23182</v>
      </c>
      <c r="F6">
        <v>0.05</v>
      </c>
      <c r="G6">
        <v>7.24188221402169E-3</v>
      </c>
      <c r="H6">
        <v>2.8755308988495099E-3</v>
      </c>
      <c r="I6">
        <v>23182</v>
      </c>
      <c r="K6">
        <v>0.05</v>
      </c>
      <c r="L6">
        <v>0.12521907505191299</v>
      </c>
      <c r="M6">
        <v>6.3604901149993997E-4</v>
      </c>
      <c r="N6">
        <v>23182</v>
      </c>
      <c r="P6">
        <v>0.05</v>
      </c>
      <c r="Q6">
        <v>8.3973038797381105E-2</v>
      </c>
      <c r="R6">
        <v>9.1537172566347202E-4</v>
      </c>
      <c r="S6">
        <v>23182</v>
      </c>
    </row>
    <row r="7" spans="1:19" x14ac:dyDescent="0.3">
      <c r="A7">
        <v>0.1</v>
      </c>
      <c r="B7">
        <v>3.3937763021951802E-3</v>
      </c>
      <c r="C7">
        <v>3.5238080464570199E-3</v>
      </c>
      <c r="D7">
        <v>41762</v>
      </c>
      <c r="F7">
        <v>0.1</v>
      </c>
      <c r="G7">
        <v>7.2144439405741605E-4</v>
      </c>
      <c r="H7">
        <v>4.8773530026364796E-3</v>
      </c>
      <c r="I7">
        <v>41762</v>
      </c>
      <c r="K7">
        <v>0.1</v>
      </c>
      <c r="L7">
        <v>4.4275677645379499E-2</v>
      </c>
      <c r="M7">
        <v>1.3961887813905801E-3</v>
      </c>
      <c r="N7">
        <v>41762</v>
      </c>
      <c r="P7">
        <v>0.1</v>
      </c>
      <c r="Q7">
        <v>5.7887090400525101E-2</v>
      </c>
      <c r="R7">
        <v>1.19080151463125E-3</v>
      </c>
      <c r="S7">
        <v>41762</v>
      </c>
    </row>
    <row r="8" spans="1:19" x14ac:dyDescent="0.3">
      <c r="A8">
        <v>0.2</v>
      </c>
      <c r="B8">
        <v>2.6168635741714102E-3</v>
      </c>
      <c r="C8">
        <v>3.7486663006420801E-3</v>
      </c>
      <c r="D8">
        <v>74775</v>
      </c>
      <c r="F8">
        <v>0.2</v>
      </c>
      <c r="G8">
        <v>1.53280542708068E-3</v>
      </c>
      <c r="H8">
        <v>4.2146012333735801E-3</v>
      </c>
      <c r="I8">
        <v>74775</v>
      </c>
      <c r="K8">
        <v>0.2</v>
      </c>
      <c r="L8">
        <v>1.9595453455411801E-2</v>
      </c>
      <c r="M8">
        <v>2.0463490042226299E-3</v>
      </c>
      <c r="N8">
        <v>74775</v>
      </c>
      <c r="P8">
        <v>0.2</v>
      </c>
      <c r="Q8">
        <v>1.65946772164598E-2</v>
      </c>
      <c r="R8">
        <v>2.1825784936063699E-3</v>
      </c>
      <c r="S8">
        <v>74775</v>
      </c>
    </row>
    <row r="9" spans="1:19" x14ac:dyDescent="0.3">
      <c r="A9">
        <v>0.3</v>
      </c>
      <c r="B9">
        <v>1.63616765919303E-3</v>
      </c>
      <c r="C9">
        <v>4.1575381751590701E-3</v>
      </c>
      <c r="D9">
        <v>103797</v>
      </c>
      <c r="F9">
        <v>0.3</v>
      </c>
      <c r="G9">
        <v>1.2345704901668799E-3</v>
      </c>
      <c r="H9">
        <v>4.4042039387137697E-3</v>
      </c>
      <c r="I9">
        <v>103797</v>
      </c>
      <c r="K9">
        <v>0.3</v>
      </c>
      <c r="L9">
        <v>2.3384568845999799E-2</v>
      </c>
      <c r="M9">
        <v>1.90265514005883E-3</v>
      </c>
      <c r="N9">
        <v>103797</v>
      </c>
      <c r="P9">
        <v>0.3</v>
      </c>
      <c r="Q9">
        <v>1.06977560333919E-2</v>
      </c>
      <c r="R9">
        <v>2.5469845640017099E-3</v>
      </c>
      <c r="S9">
        <v>103797</v>
      </c>
    </row>
    <row r="10" spans="1:19" x14ac:dyDescent="0.3">
      <c r="A10">
        <v>0.4</v>
      </c>
      <c r="B10">
        <v>1.4377319410354601E-3</v>
      </c>
      <c r="C10">
        <v>4.2706484560010001E-3</v>
      </c>
      <c r="D10">
        <v>129896</v>
      </c>
      <c r="F10">
        <v>0.4</v>
      </c>
      <c r="G10">
        <v>1.1740057286529801E-3</v>
      </c>
      <c r="H10">
        <v>4.4483651262897696E-3</v>
      </c>
      <c r="I10">
        <v>129896</v>
      </c>
      <c r="K10">
        <v>0.4</v>
      </c>
      <c r="L10">
        <v>2.6668557792250702E-2</v>
      </c>
      <c r="M10">
        <v>1.7967101383009601E-3</v>
      </c>
      <c r="N10">
        <v>129896</v>
      </c>
      <c r="P10">
        <v>0.4</v>
      </c>
      <c r="Q10">
        <v>8.7677126561751407E-3</v>
      </c>
      <c r="R10">
        <v>2.7140255669655402E-3</v>
      </c>
      <c r="S10">
        <v>129896</v>
      </c>
    </row>
    <row r="11" spans="1:19" x14ac:dyDescent="0.3">
      <c r="A11">
        <v>0.5</v>
      </c>
      <c r="B11">
        <v>4.33953173915398E-3</v>
      </c>
      <c r="C11">
        <v>3.3122791579459601E-3</v>
      </c>
      <c r="D11">
        <v>153317</v>
      </c>
      <c r="F11">
        <v>0.5</v>
      </c>
      <c r="G11">
        <v>1.33190354442811E-3</v>
      </c>
      <c r="H11">
        <v>4.3376402638973799E-3</v>
      </c>
      <c r="I11">
        <v>153317</v>
      </c>
      <c r="K11">
        <v>0.5</v>
      </c>
      <c r="L11">
        <v>3.6459084346167299E-2</v>
      </c>
      <c r="M11">
        <v>1.54797092404468E-3</v>
      </c>
      <c r="N11">
        <v>153317</v>
      </c>
      <c r="P11">
        <v>0.5</v>
      </c>
      <c r="Q11">
        <v>5.8192042307189402E-3</v>
      </c>
      <c r="R11">
        <v>3.0613629085107798E-3</v>
      </c>
      <c r="S11">
        <v>153317</v>
      </c>
    </row>
    <row r="13" spans="1:19" x14ac:dyDescent="0.3">
      <c r="A13" s="8" t="s">
        <v>255</v>
      </c>
      <c r="B13" s="8"/>
      <c r="C13" s="8"/>
      <c r="D13" s="8"/>
      <c r="F13" s="8" t="s">
        <v>256</v>
      </c>
      <c r="G13" s="8"/>
      <c r="H13" s="8"/>
      <c r="I13" s="8"/>
      <c r="K13" s="8" t="s">
        <v>257</v>
      </c>
      <c r="L13" s="8"/>
      <c r="M13" s="8"/>
      <c r="N13" s="8"/>
      <c r="P13" s="8" t="s">
        <v>258</v>
      </c>
      <c r="Q13" s="8"/>
      <c r="R13" s="8"/>
      <c r="S13" s="8"/>
    </row>
    <row r="14" spans="1:19" x14ac:dyDescent="0.3">
      <c r="A14" t="s">
        <v>0</v>
      </c>
      <c r="B14" t="s">
        <v>1</v>
      </c>
      <c r="C14" t="s">
        <v>2</v>
      </c>
      <c r="D14" t="s">
        <v>3</v>
      </c>
      <c r="F14" t="s">
        <v>0</v>
      </c>
      <c r="G14" t="s">
        <v>1</v>
      </c>
      <c r="H14" t="s">
        <v>2</v>
      </c>
      <c r="I14" t="s">
        <v>3</v>
      </c>
      <c r="K14" t="s">
        <v>0</v>
      </c>
      <c r="L14" t="s">
        <v>1</v>
      </c>
      <c r="M14" t="s">
        <v>2</v>
      </c>
      <c r="N14" t="s">
        <v>3</v>
      </c>
      <c r="P14" t="s">
        <v>0</v>
      </c>
      <c r="Q14" t="s">
        <v>1</v>
      </c>
      <c r="R14" t="s">
        <v>2</v>
      </c>
      <c r="S14" t="s">
        <v>3</v>
      </c>
    </row>
    <row r="15" spans="1:19" x14ac:dyDescent="0.3">
      <c r="A15">
        <v>1E-3</v>
      </c>
      <c r="B15">
        <v>0.47518975458249002</v>
      </c>
      <c r="C15">
        <v>1.86541174096444E-6</v>
      </c>
      <c r="D15">
        <v>962</v>
      </c>
      <c r="F15">
        <v>1E-3</v>
      </c>
      <c r="G15">
        <v>0.44909479341240699</v>
      </c>
      <c r="H15">
        <v>7.8857418464028905E-6</v>
      </c>
      <c r="I15">
        <v>962</v>
      </c>
      <c r="K15">
        <v>1E-3</v>
      </c>
      <c r="L15">
        <v>0.49165231803467402</v>
      </c>
      <c r="M15">
        <v>2.1093451729736801E-7</v>
      </c>
      <c r="N15">
        <v>962</v>
      </c>
      <c r="P15">
        <v>1E-3</v>
      </c>
      <c r="Q15">
        <v>0.19216064744536299</v>
      </c>
      <c r="R15">
        <v>3.6449689176731902E-4</v>
      </c>
      <c r="S15">
        <v>962</v>
      </c>
    </row>
    <row r="16" spans="1:19" x14ac:dyDescent="0.3">
      <c r="A16">
        <v>0.05</v>
      </c>
      <c r="B16">
        <v>0.15051183359637599</v>
      </c>
      <c r="C16">
        <v>5.1511475683740904E-4</v>
      </c>
      <c r="D16">
        <v>23182</v>
      </c>
      <c r="F16">
        <v>0.05</v>
      </c>
      <c r="G16">
        <v>0.13647030173258101</v>
      </c>
      <c r="H16">
        <v>5.7878634144958895E-4</v>
      </c>
      <c r="I16">
        <v>23182</v>
      </c>
      <c r="K16">
        <v>0.05</v>
      </c>
      <c r="L16">
        <v>1.7814902603974801E-2</v>
      </c>
      <c r="M16">
        <v>2.12429892886989E-3</v>
      </c>
      <c r="N16">
        <v>23182</v>
      </c>
      <c r="P16">
        <v>0.05</v>
      </c>
      <c r="Q16">
        <v>0.14476318391215801</v>
      </c>
      <c r="R16">
        <v>5.4023093366428699E-4</v>
      </c>
      <c r="S16">
        <v>23182</v>
      </c>
    </row>
    <row r="17" spans="1:19" x14ac:dyDescent="0.3">
      <c r="A17">
        <v>0.1</v>
      </c>
      <c r="B17">
        <v>2.3598717328248399E-2</v>
      </c>
      <c r="C17">
        <v>1.8952807977530299E-3</v>
      </c>
      <c r="D17">
        <v>41762</v>
      </c>
      <c r="F17">
        <v>0.1</v>
      </c>
      <c r="G17">
        <v>9.2869333551220106E-3</v>
      </c>
      <c r="H17">
        <v>2.66561130281762E-3</v>
      </c>
      <c r="I17">
        <v>41762</v>
      </c>
      <c r="K17">
        <v>0.1</v>
      </c>
      <c r="L17">
        <v>5.2396969205915703E-3</v>
      </c>
      <c r="M17">
        <v>3.1508690886460399E-3</v>
      </c>
      <c r="N17">
        <v>41762</v>
      </c>
      <c r="P17">
        <v>0.1</v>
      </c>
      <c r="Q17">
        <v>9.8278649844758995E-2</v>
      </c>
      <c r="R17">
        <v>8.0303549909299698E-4</v>
      </c>
      <c r="S17">
        <v>41762</v>
      </c>
    </row>
    <row r="18" spans="1:19" x14ac:dyDescent="0.3">
      <c r="A18">
        <v>0.2</v>
      </c>
      <c r="B18">
        <v>1.91839133820822E-2</v>
      </c>
      <c r="C18">
        <v>2.0636869253303201E-3</v>
      </c>
      <c r="D18">
        <v>74775</v>
      </c>
      <c r="F18">
        <v>0.2</v>
      </c>
      <c r="G18">
        <v>1.91484839930742E-2</v>
      </c>
      <c r="H18">
        <v>2.0651977212632301E-3</v>
      </c>
      <c r="I18">
        <v>74775</v>
      </c>
      <c r="K18">
        <v>0.2</v>
      </c>
      <c r="L18">
        <v>9.5558531398945296E-3</v>
      </c>
      <c r="M18">
        <v>2.64162294214509E-3</v>
      </c>
      <c r="N18">
        <v>74775</v>
      </c>
      <c r="P18">
        <v>0.2</v>
      </c>
      <c r="Q18">
        <v>0.25006871393669</v>
      </c>
      <c r="R18">
        <v>2.1897640488233199E-4</v>
      </c>
      <c r="S18">
        <v>74775</v>
      </c>
    </row>
    <row r="19" spans="1:19" x14ac:dyDescent="0.3">
      <c r="A19">
        <v>0.3</v>
      </c>
      <c r="B19">
        <v>2.1257534390411999E-2</v>
      </c>
      <c r="C19">
        <v>1.9800123600471902E-3</v>
      </c>
      <c r="D19">
        <v>103797</v>
      </c>
      <c r="F19">
        <v>0.3</v>
      </c>
      <c r="G19">
        <v>2.1791737733674699E-2</v>
      </c>
      <c r="H19">
        <v>1.95984277243977E-3</v>
      </c>
      <c r="I19">
        <v>103797</v>
      </c>
      <c r="K19">
        <v>0.3</v>
      </c>
      <c r="L19">
        <v>6.5394566043134204E-3</v>
      </c>
      <c r="M19">
        <v>2.9620804949067599E-3</v>
      </c>
      <c r="N19">
        <v>103797</v>
      </c>
      <c r="P19">
        <v>0.3</v>
      </c>
      <c r="Q19">
        <v>0.27148242179470899</v>
      </c>
      <c r="R19">
        <v>1.7824631459906201E-4</v>
      </c>
      <c r="S19">
        <v>103797</v>
      </c>
    </row>
    <row r="20" spans="1:19" x14ac:dyDescent="0.3">
      <c r="A20">
        <v>0.4</v>
      </c>
      <c r="B20">
        <v>1.28440762555056E-2</v>
      </c>
      <c r="C20">
        <v>2.39447353666722E-3</v>
      </c>
      <c r="D20">
        <v>129896</v>
      </c>
      <c r="F20">
        <v>0.4</v>
      </c>
      <c r="G20">
        <v>1.56178229092509E-2</v>
      </c>
      <c r="H20">
        <v>2.23255454561111E-3</v>
      </c>
      <c r="I20">
        <v>129896</v>
      </c>
      <c r="K20">
        <v>0.4</v>
      </c>
      <c r="L20">
        <v>7.6821783402059498E-3</v>
      </c>
      <c r="M20">
        <v>2.8255764301390301E-3</v>
      </c>
      <c r="N20">
        <v>129896</v>
      </c>
      <c r="P20">
        <v>0.4</v>
      </c>
      <c r="Q20">
        <v>0.22829202931312201</v>
      </c>
      <c r="R20">
        <v>2.6694682290406802E-4</v>
      </c>
      <c r="S20">
        <v>129896</v>
      </c>
    </row>
    <row r="21" spans="1:19" x14ac:dyDescent="0.3">
      <c r="A21">
        <v>0.5</v>
      </c>
      <c r="B21">
        <v>1.49575966062039E-2</v>
      </c>
      <c r="C21">
        <v>2.2682132570559501E-3</v>
      </c>
      <c r="D21">
        <v>153317</v>
      </c>
      <c r="F21">
        <v>0.5</v>
      </c>
      <c r="G21">
        <v>2.1692409241646001E-2</v>
      </c>
      <c r="H21">
        <v>1.9635534530836299E-3</v>
      </c>
      <c r="I21">
        <v>153317</v>
      </c>
      <c r="K21">
        <v>0.5</v>
      </c>
      <c r="L21">
        <v>4.0003091402165403E-3</v>
      </c>
      <c r="M21">
        <v>3.38219416862262E-3</v>
      </c>
      <c r="N21">
        <v>153317</v>
      </c>
      <c r="P21">
        <v>0.5</v>
      </c>
      <c r="Q21">
        <v>0.18382048198892501</v>
      </c>
      <c r="R21">
        <v>3.9087859504716198E-4</v>
      </c>
      <c r="S21">
        <v>153317</v>
      </c>
    </row>
    <row r="23" spans="1:19" x14ac:dyDescent="0.3">
      <c r="A23" s="8" t="s">
        <v>259</v>
      </c>
      <c r="B23" s="8"/>
      <c r="C23" s="8"/>
      <c r="D23" s="8"/>
      <c r="F23" s="9" t="s">
        <v>260</v>
      </c>
      <c r="G23" s="9"/>
      <c r="H23" s="9"/>
      <c r="I23" s="9"/>
      <c r="K23" s="8" t="s">
        <v>261</v>
      </c>
      <c r="L23" s="8"/>
      <c r="M23" s="8"/>
      <c r="N23" s="8"/>
    </row>
    <row r="24" spans="1:19" x14ac:dyDescent="0.3">
      <c r="A24" t="s">
        <v>0</v>
      </c>
      <c r="B24" t="s">
        <v>1</v>
      </c>
      <c r="C24" t="s">
        <v>2</v>
      </c>
      <c r="D24" t="s">
        <v>3</v>
      </c>
      <c r="F24" s="2" t="s">
        <v>0</v>
      </c>
      <c r="G24" s="2" t="s">
        <v>1</v>
      </c>
      <c r="H24" s="2" t="s">
        <v>2</v>
      </c>
      <c r="I24" s="2" t="s">
        <v>3</v>
      </c>
      <c r="K24" t="s">
        <v>0</v>
      </c>
      <c r="L24" t="s">
        <v>1</v>
      </c>
      <c r="M24" t="s">
        <v>2</v>
      </c>
      <c r="N24" t="s">
        <v>3</v>
      </c>
    </row>
    <row r="25" spans="1:19" x14ac:dyDescent="0.3">
      <c r="A25">
        <v>1E-3</v>
      </c>
      <c r="B25">
        <v>0.25983537800497503</v>
      </c>
      <c r="C25">
        <v>1.9966537101745501E-4</v>
      </c>
      <c r="D25">
        <v>962</v>
      </c>
      <c r="F25" s="2">
        <v>1E-3</v>
      </c>
      <c r="G25" s="2">
        <v>0.16138749753218301</v>
      </c>
      <c r="H25" s="2">
        <v>4.7082790329155998E-4</v>
      </c>
      <c r="I25" s="2">
        <v>962</v>
      </c>
      <c r="K25">
        <v>1E-3</v>
      </c>
      <c r="L25">
        <v>0.22776644421543299</v>
      </c>
      <c r="M25">
        <v>2.6819540725453499E-4</v>
      </c>
      <c r="N25">
        <v>962</v>
      </c>
    </row>
    <row r="26" spans="1:19" x14ac:dyDescent="0.3">
      <c r="A26">
        <v>0.05</v>
      </c>
      <c r="B26">
        <v>0.38219959835509099</v>
      </c>
      <c r="C26">
        <v>4.32675777235492E-5</v>
      </c>
      <c r="D26">
        <v>23182</v>
      </c>
      <c r="F26" s="2">
        <v>0.05</v>
      </c>
      <c r="G26" s="2">
        <v>9.7272739961584505E-5</v>
      </c>
      <c r="H26" s="2">
        <v>6.6650909573815502E-3</v>
      </c>
      <c r="I26" s="2">
        <v>23182</v>
      </c>
      <c r="K26">
        <v>0.05</v>
      </c>
      <c r="L26">
        <v>3.3965679118802702E-3</v>
      </c>
      <c r="M26">
        <v>3.5230986895005102E-3</v>
      </c>
      <c r="N26">
        <v>23182</v>
      </c>
    </row>
    <row r="27" spans="1:19" x14ac:dyDescent="0.3">
      <c r="A27">
        <v>0.1</v>
      </c>
      <c r="B27">
        <v>0.16983729884344401</v>
      </c>
      <c r="C27">
        <v>4.39045732120946E-4</v>
      </c>
      <c r="D27">
        <v>41762</v>
      </c>
      <c r="F27" s="2">
        <v>0.1</v>
      </c>
      <c r="G27" s="2">
        <v>4.1687288787440104E-6</v>
      </c>
      <c r="H27" s="2">
        <v>9.5203259719530697E-3</v>
      </c>
      <c r="I27" s="2">
        <v>41762</v>
      </c>
      <c r="K27">
        <v>0.1</v>
      </c>
      <c r="L27">
        <v>5.7303178326853802E-4</v>
      </c>
      <c r="M27">
        <v>5.0811402178810904E-3</v>
      </c>
      <c r="N27">
        <v>41762</v>
      </c>
    </row>
    <row r="28" spans="1:19" x14ac:dyDescent="0.3">
      <c r="A28">
        <v>0.2</v>
      </c>
      <c r="B28">
        <v>0.38271159418218897</v>
      </c>
      <c r="C28">
        <v>4.28809574415379E-5</v>
      </c>
      <c r="D28">
        <v>74775</v>
      </c>
      <c r="F28" s="2">
        <v>0.2</v>
      </c>
      <c r="G28" s="2">
        <v>4.3933852248763199E-6</v>
      </c>
      <c r="H28" s="2">
        <v>9.4724571490680792E-3</v>
      </c>
      <c r="I28" s="2">
        <v>74775</v>
      </c>
      <c r="K28">
        <v>0.2</v>
      </c>
      <c r="L28">
        <v>2.5754411558335898E-4</v>
      </c>
      <c r="M28">
        <v>5.7925196134871503E-3</v>
      </c>
      <c r="N28">
        <v>74775</v>
      </c>
    </row>
    <row r="29" spans="1:19" x14ac:dyDescent="0.3">
      <c r="A29">
        <v>0.3</v>
      </c>
      <c r="B29">
        <v>0.198398946061033</v>
      </c>
      <c r="C29">
        <v>3.4580177238141601E-4</v>
      </c>
      <c r="D29">
        <v>103797</v>
      </c>
      <c r="F29" s="2">
        <v>0.3</v>
      </c>
      <c r="G29" s="2">
        <v>1.1560395132308001E-6</v>
      </c>
      <c r="H29" s="2">
        <v>1.0692200823372E-2</v>
      </c>
      <c r="I29" s="2">
        <v>103797</v>
      </c>
      <c r="K29">
        <v>0.3</v>
      </c>
      <c r="L29">
        <v>9.9521862381633496E-5</v>
      </c>
      <c r="M29">
        <v>6.6445366145705398E-3</v>
      </c>
      <c r="N29">
        <v>103797</v>
      </c>
    </row>
    <row r="30" spans="1:19" x14ac:dyDescent="0.3">
      <c r="A30">
        <v>0.4</v>
      </c>
      <c r="B30">
        <v>0.19170956475861201</v>
      </c>
      <c r="C30">
        <v>3.6588224002676001E-4</v>
      </c>
      <c r="D30">
        <v>129896</v>
      </c>
      <c r="F30" s="2">
        <v>0.4</v>
      </c>
      <c r="G30" s="2">
        <v>1.0472643895462101E-6</v>
      </c>
      <c r="H30" s="2">
        <v>1.07826426875071E-2</v>
      </c>
      <c r="I30" s="2">
        <v>129896</v>
      </c>
      <c r="K30">
        <v>0.4</v>
      </c>
      <c r="L30">
        <v>2.2524073746238299E-5</v>
      </c>
      <c r="M30">
        <v>7.9861842471120603E-3</v>
      </c>
      <c r="N30">
        <v>129896</v>
      </c>
    </row>
    <row r="31" spans="1:19" x14ac:dyDescent="0.3">
      <c r="A31">
        <v>0.5</v>
      </c>
      <c r="B31">
        <v>0.226386243422945</v>
      </c>
      <c r="C31">
        <v>2.7149589053143702E-4</v>
      </c>
      <c r="D31">
        <v>153317</v>
      </c>
      <c r="F31" s="2">
        <v>0.5</v>
      </c>
      <c r="G31" s="2">
        <v>8.1016762865438301E-7</v>
      </c>
      <c r="H31" s="2">
        <v>1.10176703867824E-2</v>
      </c>
      <c r="I31" s="2">
        <v>153317</v>
      </c>
      <c r="K31">
        <v>0.5</v>
      </c>
      <c r="L31">
        <v>2.6141349390121499E-5</v>
      </c>
      <c r="M31">
        <v>7.8512373132024697E-3</v>
      </c>
      <c r="N31">
        <v>153317</v>
      </c>
    </row>
    <row r="33" spans="1:19" ht="21" x14ac:dyDescent="0.4">
      <c r="A33" s="10" t="s">
        <v>262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</row>
    <row r="35" spans="1:19" x14ac:dyDescent="0.3">
      <c r="A35" s="8" t="s">
        <v>15</v>
      </c>
      <c r="B35" s="8"/>
      <c r="C35" s="8"/>
      <c r="D35" s="8"/>
      <c r="F35" s="8" t="s">
        <v>76</v>
      </c>
      <c r="G35" s="8"/>
      <c r="H35" s="8"/>
      <c r="I35" s="8"/>
      <c r="K35" s="8" t="s">
        <v>11</v>
      </c>
      <c r="L35" s="8"/>
      <c r="M35" s="8"/>
      <c r="N35" s="8"/>
    </row>
    <row r="36" spans="1:19" x14ac:dyDescent="0.3">
      <c r="A36" t="s">
        <v>0</v>
      </c>
      <c r="B36" t="s">
        <v>1</v>
      </c>
      <c r="C36" t="s">
        <v>2</v>
      </c>
      <c r="D36" t="s">
        <v>3</v>
      </c>
      <c r="F36" t="s">
        <v>0</v>
      </c>
      <c r="G36" t="s">
        <v>1</v>
      </c>
      <c r="H36" t="s">
        <v>2</v>
      </c>
      <c r="I36" t="s">
        <v>3</v>
      </c>
      <c r="K36" t="s">
        <v>0</v>
      </c>
      <c r="L36" t="s">
        <v>1</v>
      </c>
      <c r="M36" t="s">
        <v>2</v>
      </c>
      <c r="N36" t="s">
        <v>3</v>
      </c>
    </row>
    <row r="37" spans="1:19" x14ac:dyDescent="0.3">
      <c r="A37">
        <v>1E-3</v>
      </c>
      <c r="B37">
        <v>0.16976883368798201</v>
      </c>
      <c r="C37">
        <v>6.7581342287903495E-5</v>
      </c>
      <c r="D37">
        <v>1410</v>
      </c>
      <c r="F37">
        <v>1E-3</v>
      </c>
      <c r="G37">
        <v>6.3589083868398094E-2</v>
      </c>
      <c r="H37">
        <v>1.08254108376671E-4</v>
      </c>
      <c r="I37">
        <v>1412</v>
      </c>
      <c r="K37">
        <v>1E-3</v>
      </c>
      <c r="L37">
        <v>0.31438560069258198</v>
      </c>
      <c r="M37">
        <v>1.7317089731738699E-5</v>
      </c>
      <c r="N37">
        <v>1410</v>
      </c>
    </row>
    <row r="38" spans="1:19" x14ac:dyDescent="0.3">
      <c r="A38">
        <v>0.05</v>
      </c>
      <c r="B38">
        <v>0.34332377318954399</v>
      </c>
      <c r="C38">
        <v>1.2057319653702199E-5</v>
      </c>
      <c r="D38">
        <v>34880</v>
      </c>
      <c r="F38">
        <v>0.05</v>
      </c>
      <c r="G38">
        <v>0.49074768825662601</v>
      </c>
      <c r="H38">
        <v>2.50323504147332E-8</v>
      </c>
      <c r="I38">
        <v>35080</v>
      </c>
      <c r="K38">
        <v>0.05</v>
      </c>
      <c r="L38">
        <v>0.37593923269208102</v>
      </c>
      <c r="M38">
        <v>7.4060119242824698E-6</v>
      </c>
      <c r="N38">
        <v>34881</v>
      </c>
    </row>
    <row r="39" spans="1:19" x14ac:dyDescent="0.3">
      <c r="A39">
        <v>0.1</v>
      </c>
      <c r="B39">
        <v>0.485175095867318</v>
      </c>
      <c r="C39">
        <v>1.0235907810241E-7</v>
      </c>
      <c r="D39">
        <v>62715</v>
      </c>
      <c r="F39">
        <v>0.1</v>
      </c>
      <c r="G39">
        <v>0.332325621704603</v>
      </c>
      <c r="H39">
        <v>8.7442098342105402E-6</v>
      </c>
      <c r="I39">
        <v>63079</v>
      </c>
      <c r="K39">
        <v>0.1</v>
      </c>
      <c r="L39">
        <v>0.32663251740802202</v>
      </c>
      <c r="M39">
        <v>1.49519873178239E-5</v>
      </c>
      <c r="N39">
        <v>62717</v>
      </c>
    </row>
    <row r="40" spans="1:19" x14ac:dyDescent="0.3">
      <c r="A40">
        <v>0.2</v>
      </c>
      <c r="B40">
        <v>0.24075300959457799</v>
      </c>
      <c r="C40">
        <v>3.6707514649347802E-5</v>
      </c>
      <c r="D40">
        <v>111433</v>
      </c>
      <c r="F40">
        <v>0.2</v>
      </c>
      <c r="G40">
        <v>0.31149916708240999</v>
      </c>
      <c r="H40">
        <v>1.12453816978331E-5</v>
      </c>
      <c r="I40">
        <v>112104</v>
      </c>
      <c r="K40">
        <v>0.2</v>
      </c>
      <c r="L40">
        <v>0.39184593417790697</v>
      </c>
      <c r="M40">
        <v>5.5831768617231603E-6</v>
      </c>
      <c r="N40">
        <v>111438</v>
      </c>
    </row>
    <row r="41" spans="1:19" x14ac:dyDescent="0.3">
      <c r="A41">
        <v>0.3</v>
      </c>
      <c r="B41">
        <v>0.122455956236943</v>
      </c>
      <c r="C41">
        <v>1.0017255121586E-4</v>
      </c>
      <c r="D41">
        <v>154446</v>
      </c>
      <c r="F41">
        <v>0.3</v>
      </c>
      <c r="G41">
        <v>0.27204020571362603</v>
      </c>
      <c r="H41">
        <v>1.7124665582901599E-5</v>
      </c>
      <c r="I41">
        <v>155481</v>
      </c>
      <c r="K41">
        <v>0.3</v>
      </c>
      <c r="L41">
        <v>0.48995873760801401</v>
      </c>
      <c r="M41">
        <v>4.6947337573044498E-8</v>
      </c>
      <c r="N41">
        <v>154454</v>
      </c>
    </row>
    <row r="42" spans="1:19" x14ac:dyDescent="0.3">
      <c r="A42">
        <v>0.4</v>
      </c>
      <c r="B42">
        <v>9.5776141534061998E-2</v>
      </c>
      <c r="C42">
        <v>1.26363661614004E-4</v>
      </c>
      <c r="D42">
        <v>192519</v>
      </c>
      <c r="F42">
        <v>0.4</v>
      </c>
      <c r="G42">
        <v>0.33239106681131098</v>
      </c>
      <c r="H42">
        <v>8.7369416507110404E-6</v>
      </c>
      <c r="I42">
        <v>193845</v>
      </c>
      <c r="K42">
        <v>0.4</v>
      </c>
      <c r="L42">
        <v>0.41952048839482198</v>
      </c>
      <c r="M42">
        <v>3.0568132218800102E-6</v>
      </c>
      <c r="N42">
        <v>192530</v>
      </c>
    </row>
    <row r="43" spans="1:19" x14ac:dyDescent="0.3">
      <c r="A43">
        <v>0.5</v>
      </c>
      <c r="B43">
        <v>5.5001811975397101E-2</v>
      </c>
      <c r="C43">
        <v>1.8922187069336799E-4</v>
      </c>
      <c r="D43">
        <v>226752</v>
      </c>
      <c r="F43">
        <v>0.5</v>
      </c>
      <c r="G43">
        <v>0.29971411710222101</v>
      </c>
      <c r="H43">
        <v>1.28359473334783E-5</v>
      </c>
      <c r="I43">
        <v>228329</v>
      </c>
      <c r="K43">
        <v>0.5</v>
      </c>
      <c r="L43">
        <v>0.39227831118444301</v>
      </c>
      <c r="M43">
        <v>5.5374987444345402E-6</v>
      </c>
      <c r="N43">
        <v>226767</v>
      </c>
    </row>
    <row r="46" spans="1:19" ht="21" x14ac:dyDescent="0.4">
      <c r="A46" s="10" t="s">
        <v>351</v>
      </c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</row>
    <row r="47" spans="1:19" x14ac:dyDescent="0.3">
      <c r="A47" s="4"/>
      <c r="F47" s="4"/>
      <c r="K47" s="4"/>
      <c r="P47" s="4"/>
    </row>
    <row r="48" spans="1:19" x14ac:dyDescent="0.3">
      <c r="A48" s="9" t="s">
        <v>352</v>
      </c>
      <c r="B48" s="9"/>
      <c r="C48" s="9"/>
      <c r="D48" s="9"/>
      <c r="F48" s="8" t="s">
        <v>353</v>
      </c>
      <c r="G48" s="8"/>
      <c r="H48" s="8"/>
      <c r="I48" s="8"/>
      <c r="K48" s="8" t="s">
        <v>354</v>
      </c>
      <c r="L48" s="8"/>
      <c r="M48" s="8"/>
      <c r="N48" s="8"/>
      <c r="P48" s="8" t="s">
        <v>355</v>
      </c>
      <c r="Q48" s="8"/>
      <c r="R48" s="8"/>
      <c r="S48" s="8"/>
    </row>
    <row r="49" spans="1:19" x14ac:dyDescent="0.3">
      <c r="A49" s="2" t="s">
        <v>0</v>
      </c>
      <c r="B49" s="2" t="s">
        <v>1</v>
      </c>
      <c r="C49" s="2" t="s">
        <v>2</v>
      </c>
      <c r="D49" s="2" t="s">
        <v>3</v>
      </c>
      <c r="F49" t="s">
        <v>0</v>
      </c>
      <c r="G49" t="s">
        <v>1</v>
      </c>
      <c r="H49" t="s">
        <v>2</v>
      </c>
      <c r="I49" t="s">
        <v>3</v>
      </c>
      <c r="K49" t="s">
        <v>0</v>
      </c>
      <c r="L49" t="s">
        <v>1</v>
      </c>
      <c r="M49" t="s">
        <v>2</v>
      </c>
      <c r="N49" t="s">
        <v>3</v>
      </c>
      <c r="P49" t="s">
        <v>0</v>
      </c>
      <c r="Q49" t="s">
        <v>1</v>
      </c>
      <c r="R49" t="s">
        <v>2</v>
      </c>
      <c r="S49" t="s">
        <v>3</v>
      </c>
    </row>
    <row r="50" spans="1:19" x14ac:dyDescent="0.3">
      <c r="A50" s="2">
        <v>1E-3</v>
      </c>
      <c r="B50" s="2">
        <v>0.24550408836364301</v>
      </c>
      <c r="C50" s="7">
        <v>6.4486870110846999E-5</v>
      </c>
      <c r="D50" s="2">
        <v>868</v>
      </c>
      <c r="F50">
        <v>1E-3</v>
      </c>
      <c r="G50">
        <v>0.36685849007140803</v>
      </c>
      <c r="H50" s="6">
        <v>1.57814171496407E-5</v>
      </c>
      <c r="I50">
        <v>868</v>
      </c>
      <c r="K50">
        <v>1E-3</v>
      </c>
      <c r="L50">
        <v>0.11097209284189</v>
      </c>
      <c r="M50">
        <v>2.15113308200232E-4</v>
      </c>
      <c r="N50">
        <v>868</v>
      </c>
      <c r="P50">
        <v>1E-3</v>
      </c>
      <c r="Q50">
        <v>6.6849109379872498E-2</v>
      </c>
      <c r="R50">
        <v>3.0656917090077202E-4</v>
      </c>
      <c r="S50">
        <v>868</v>
      </c>
    </row>
    <row r="51" spans="1:19" x14ac:dyDescent="0.3">
      <c r="A51" s="2">
        <v>0.05</v>
      </c>
      <c r="B51" s="7">
        <v>4.8871472478487101E-5</v>
      </c>
      <c r="C51" s="2">
        <v>2.0617478858974102E-3</v>
      </c>
      <c r="D51" s="2">
        <v>20370</v>
      </c>
      <c r="F51">
        <v>0.05</v>
      </c>
      <c r="G51">
        <v>7.9455288060118097E-4</v>
      </c>
      <c r="H51">
        <v>1.35900023024649E-3</v>
      </c>
      <c r="I51">
        <v>20370</v>
      </c>
      <c r="K51">
        <v>0.05</v>
      </c>
      <c r="L51">
        <v>2.2733453268477298E-3</v>
      </c>
      <c r="M51">
        <v>1.16048326201246E-3</v>
      </c>
      <c r="N51">
        <v>20371</v>
      </c>
      <c r="P51">
        <v>0.05</v>
      </c>
      <c r="Q51">
        <v>0.12971997356051501</v>
      </c>
      <c r="R51">
        <v>1.73365067205666E-4</v>
      </c>
      <c r="S51">
        <v>20370</v>
      </c>
    </row>
    <row r="52" spans="1:19" x14ac:dyDescent="0.3">
      <c r="A52" s="2">
        <v>0.1</v>
      </c>
      <c r="B52" s="7">
        <v>3.1996675510068501E-6</v>
      </c>
      <c r="C52" s="2">
        <v>2.7650193817400099E-3</v>
      </c>
      <c r="D52" s="2">
        <v>36492</v>
      </c>
      <c r="F52">
        <v>0.1</v>
      </c>
      <c r="G52">
        <v>6.2522190718598504E-3</v>
      </c>
      <c r="H52">
        <v>8.5030022225784897E-4</v>
      </c>
      <c r="I52">
        <v>36492</v>
      </c>
      <c r="K52">
        <v>0.1</v>
      </c>
      <c r="L52">
        <v>1.65763448436382E-4</v>
      </c>
      <c r="M52">
        <v>1.8562648264153199E-3</v>
      </c>
      <c r="N52">
        <v>36492</v>
      </c>
      <c r="P52">
        <v>0.1</v>
      </c>
      <c r="Q52">
        <v>3.2807459712065098E-2</v>
      </c>
      <c r="R52">
        <v>4.6198566142507898E-4</v>
      </c>
      <c r="S52">
        <v>36492</v>
      </c>
    </row>
    <row r="53" spans="1:19" x14ac:dyDescent="0.3">
      <c r="A53" s="2">
        <v>0.2</v>
      </c>
      <c r="B53" s="7">
        <v>7.5902190479551702E-6</v>
      </c>
      <c r="C53" s="2">
        <v>2.54125787210024E-3</v>
      </c>
      <c r="D53" s="2">
        <v>64868</v>
      </c>
      <c r="F53">
        <v>0.2</v>
      </c>
      <c r="G53">
        <v>1.86265696907237E-2</v>
      </c>
      <c r="H53">
        <v>5.9150662752305305E-4</v>
      </c>
      <c r="I53">
        <v>64866</v>
      </c>
      <c r="K53">
        <v>0.2</v>
      </c>
      <c r="L53">
        <v>5.4432510390155198E-4</v>
      </c>
      <c r="M53">
        <v>1.5376650672425101E-3</v>
      </c>
      <c r="N53">
        <v>64867</v>
      </c>
      <c r="P53">
        <v>0.2</v>
      </c>
      <c r="Q53">
        <v>4.3659877395828599E-2</v>
      </c>
      <c r="R53">
        <v>3.98435096985228E-4</v>
      </c>
      <c r="S53">
        <v>64867</v>
      </c>
    </row>
    <row r="54" spans="1:19" x14ac:dyDescent="0.3">
      <c r="A54" s="2">
        <v>0.3</v>
      </c>
      <c r="B54" s="7">
        <v>9.8473528367981896E-7</v>
      </c>
      <c r="C54" s="2">
        <v>3.0713575119693001E-3</v>
      </c>
      <c r="D54" s="2">
        <v>89561</v>
      </c>
      <c r="F54">
        <v>0.3</v>
      </c>
      <c r="G54">
        <v>9.9030313459931001E-3</v>
      </c>
      <c r="H54">
        <v>7.4006527690451097E-4</v>
      </c>
      <c r="I54">
        <v>89582</v>
      </c>
      <c r="K54">
        <v>0.3</v>
      </c>
      <c r="L54">
        <v>3.1846765902171698E-4</v>
      </c>
      <c r="M54">
        <v>1.68084819970282E-3</v>
      </c>
      <c r="N54">
        <v>89584</v>
      </c>
      <c r="P54">
        <v>0.3</v>
      </c>
      <c r="Q54">
        <v>0.111354514209956</v>
      </c>
      <c r="R54">
        <v>2.0268286949331999E-4</v>
      </c>
      <c r="S54">
        <v>89588</v>
      </c>
    </row>
    <row r="55" spans="1:19" x14ac:dyDescent="0.3">
      <c r="A55" s="2">
        <v>0.4</v>
      </c>
      <c r="B55" s="7">
        <v>1.0407562364968599E-6</v>
      </c>
      <c r="C55" s="2">
        <v>3.05694942438106E-3</v>
      </c>
      <c r="D55" s="2">
        <v>111587</v>
      </c>
      <c r="F55">
        <v>0.4</v>
      </c>
      <c r="G55">
        <v>9.3032622097270808E-3</v>
      </c>
      <c r="H55">
        <v>7.54947863001454E-4</v>
      </c>
      <c r="I55">
        <v>111583</v>
      </c>
      <c r="K55">
        <v>0.4</v>
      </c>
      <c r="L55">
        <v>6.1852760749615896E-4</v>
      </c>
      <c r="M55">
        <v>1.50365120692419E-3</v>
      </c>
      <c r="N55">
        <v>111586</v>
      </c>
      <c r="P55">
        <v>0.4</v>
      </c>
      <c r="Q55">
        <v>0.14531201265270099</v>
      </c>
      <c r="R55">
        <v>1.52234942995322E-4</v>
      </c>
      <c r="S55">
        <v>111587</v>
      </c>
    </row>
    <row r="56" spans="1:19" x14ac:dyDescent="0.3">
      <c r="A56" s="2">
        <v>0.5</v>
      </c>
      <c r="B56" s="7">
        <v>3.7506116900201401E-7</v>
      </c>
      <c r="C56" s="2">
        <v>3.3230691372843099E-3</v>
      </c>
      <c r="D56" s="2">
        <v>131216</v>
      </c>
      <c r="F56">
        <v>0.5</v>
      </c>
      <c r="G56">
        <v>5.1144480506843696E-3</v>
      </c>
      <c r="H56">
        <v>8.9889925032238195E-4</v>
      </c>
      <c r="I56">
        <v>131209</v>
      </c>
      <c r="K56">
        <v>0.5</v>
      </c>
      <c r="L56">
        <v>6.2400234261731605E-4</v>
      </c>
      <c r="M56">
        <v>1.5013075877222701E-3</v>
      </c>
      <c r="N56">
        <v>131213</v>
      </c>
      <c r="P56">
        <v>0.5</v>
      </c>
      <c r="Q56">
        <v>0.113534922706352</v>
      </c>
      <c r="R56">
        <v>1.9890620915419301E-4</v>
      </c>
      <c r="S56">
        <v>131213</v>
      </c>
    </row>
    <row r="57" spans="1:19" x14ac:dyDescent="0.3">
      <c r="A57" s="4"/>
      <c r="F57" s="4"/>
      <c r="K57" s="4"/>
      <c r="P57" s="4"/>
    </row>
    <row r="58" spans="1:19" x14ac:dyDescent="0.3">
      <c r="A58" s="8" t="s">
        <v>356</v>
      </c>
      <c r="B58" s="8"/>
      <c r="C58" s="8"/>
      <c r="D58" s="8"/>
      <c r="F58" s="8" t="s">
        <v>357</v>
      </c>
      <c r="G58" s="8"/>
      <c r="H58" s="8"/>
      <c r="I58" s="8"/>
      <c r="K58" s="8" t="s">
        <v>358</v>
      </c>
      <c r="L58" s="8"/>
      <c r="M58" s="8"/>
      <c r="N58" s="8"/>
      <c r="P58" s="8" t="s">
        <v>359</v>
      </c>
      <c r="Q58" s="8"/>
      <c r="R58" s="8"/>
      <c r="S58" s="8"/>
    </row>
    <row r="59" spans="1:19" x14ac:dyDescent="0.3">
      <c r="A59" t="s">
        <v>0</v>
      </c>
      <c r="B59" t="s">
        <v>1</v>
      </c>
      <c r="C59" t="s">
        <v>2</v>
      </c>
      <c r="D59" t="s">
        <v>3</v>
      </c>
      <c r="F59" t="s">
        <v>0</v>
      </c>
      <c r="G59" t="s">
        <v>1</v>
      </c>
      <c r="H59" t="s">
        <v>2</v>
      </c>
      <c r="I59" t="s">
        <v>3</v>
      </c>
      <c r="K59" t="s">
        <v>0</v>
      </c>
      <c r="L59" t="s">
        <v>1</v>
      </c>
      <c r="M59" t="s">
        <v>2</v>
      </c>
      <c r="N59" t="s">
        <v>3</v>
      </c>
      <c r="P59" t="s">
        <v>0</v>
      </c>
      <c r="Q59" t="s">
        <v>1</v>
      </c>
      <c r="R59" t="s">
        <v>2</v>
      </c>
      <c r="S59" t="s">
        <v>3</v>
      </c>
    </row>
    <row r="60" spans="1:19" x14ac:dyDescent="0.3">
      <c r="A60">
        <v>1E-3</v>
      </c>
      <c r="B60">
        <v>0.109276235072277</v>
      </c>
      <c r="C60">
        <v>2.06281599120506E-4</v>
      </c>
      <c r="D60">
        <v>868</v>
      </c>
      <c r="F60">
        <v>1E-3</v>
      </c>
      <c r="G60">
        <v>0.46290929924882102</v>
      </c>
      <c r="H60" s="6">
        <v>1.1800841909215301E-6</v>
      </c>
      <c r="I60">
        <v>868</v>
      </c>
      <c r="K60">
        <v>1E-3</v>
      </c>
      <c r="L60">
        <v>0.37163218722999503</v>
      </c>
      <c r="M60" s="6">
        <v>1.5033270421072099E-5</v>
      </c>
      <c r="N60">
        <v>868</v>
      </c>
      <c r="P60">
        <v>1E-3</v>
      </c>
      <c r="Q60">
        <v>0.322082302854728</v>
      </c>
      <c r="R60" s="6">
        <v>2.90407849827812E-5</v>
      </c>
      <c r="S60">
        <v>868</v>
      </c>
    </row>
    <row r="61" spans="1:19" x14ac:dyDescent="0.3">
      <c r="A61">
        <v>0.05</v>
      </c>
      <c r="B61">
        <v>0.16355937140917801</v>
      </c>
      <c r="C61">
        <v>1.3085413458702199E-4</v>
      </c>
      <c r="D61">
        <v>20366</v>
      </c>
      <c r="F61">
        <v>0.05</v>
      </c>
      <c r="G61">
        <v>0.29203357363434401</v>
      </c>
      <c r="H61" s="6">
        <v>4.0797620270205399E-5</v>
      </c>
      <c r="I61">
        <v>20368</v>
      </c>
      <c r="K61">
        <v>0.05</v>
      </c>
      <c r="L61">
        <v>0.30677994344934101</v>
      </c>
      <c r="M61" s="6">
        <v>3.5736957941123701E-5</v>
      </c>
      <c r="N61">
        <v>20369</v>
      </c>
      <c r="P61">
        <v>0.05</v>
      </c>
      <c r="Q61">
        <v>2.74870062201257E-2</v>
      </c>
      <c r="R61">
        <v>5.0121848684070403E-4</v>
      </c>
      <c r="S61">
        <v>20370</v>
      </c>
    </row>
    <row r="62" spans="1:19" x14ac:dyDescent="0.3">
      <c r="A62">
        <v>0.1</v>
      </c>
      <c r="B62">
        <v>0.18295633671848399</v>
      </c>
      <c r="C62">
        <v>1.11399916222221E-4</v>
      </c>
      <c r="D62">
        <v>36489</v>
      </c>
      <c r="F62">
        <v>0.1</v>
      </c>
      <c r="G62">
        <v>7.6635141410907895E-2</v>
      </c>
      <c r="H62">
        <v>2.7758168243763299E-4</v>
      </c>
      <c r="I62">
        <v>36489</v>
      </c>
      <c r="K62">
        <v>0.1</v>
      </c>
      <c r="L62">
        <v>0.29097348100680698</v>
      </c>
      <c r="M62" s="6">
        <v>4.24735435012868E-5</v>
      </c>
      <c r="N62">
        <v>36493</v>
      </c>
      <c r="P62">
        <v>0.1</v>
      </c>
      <c r="Q62">
        <v>8.5984934470103497E-2</v>
      </c>
      <c r="R62">
        <v>2.5394093699282499E-4</v>
      </c>
      <c r="S62">
        <v>36492</v>
      </c>
    </row>
    <row r="63" spans="1:19" x14ac:dyDescent="0.3">
      <c r="A63">
        <v>0.2</v>
      </c>
      <c r="B63">
        <v>0.27114584030759997</v>
      </c>
      <c r="C63" s="6">
        <v>5.0599548071406097E-5</v>
      </c>
      <c r="D63">
        <v>64865</v>
      </c>
      <c r="F63">
        <v>0.2</v>
      </c>
      <c r="G63">
        <v>4.42668988906728E-3</v>
      </c>
      <c r="H63">
        <v>9.3234042783640902E-4</v>
      </c>
      <c r="I63">
        <v>64863</v>
      </c>
      <c r="K63">
        <v>0.2</v>
      </c>
      <c r="L63">
        <v>0.105837428316743</v>
      </c>
      <c r="M63">
        <v>2.1857675159320201E-4</v>
      </c>
      <c r="N63">
        <v>64861</v>
      </c>
      <c r="P63">
        <v>0.2</v>
      </c>
      <c r="Q63">
        <v>0.14005884156998799</v>
      </c>
      <c r="R63">
        <v>1.5878385746248601E-4</v>
      </c>
      <c r="S63">
        <v>64867</v>
      </c>
    </row>
    <row r="64" spans="1:19" x14ac:dyDescent="0.3">
      <c r="A64">
        <v>0.3</v>
      </c>
      <c r="B64">
        <v>0.162500197207678</v>
      </c>
      <c r="C64">
        <v>1.3200503390420299E-4</v>
      </c>
      <c r="D64">
        <v>89587</v>
      </c>
      <c r="F64">
        <v>0.3</v>
      </c>
      <c r="G64">
        <v>1.9942768107997699E-3</v>
      </c>
      <c r="H64">
        <v>1.1277353561794899E-3</v>
      </c>
      <c r="I64">
        <v>89580</v>
      </c>
      <c r="K64">
        <v>0.3</v>
      </c>
      <c r="L64">
        <v>3.5562066794456997E-2</v>
      </c>
      <c r="M64">
        <v>4.5629785466105898E-4</v>
      </c>
      <c r="N64">
        <v>89556</v>
      </c>
      <c r="P64">
        <v>0.3</v>
      </c>
      <c r="Q64">
        <v>3.19305165272405E-2</v>
      </c>
      <c r="R64">
        <v>4.6737788027528799E-4</v>
      </c>
      <c r="S64">
        <v>89583</v>
      </c>
    </row>
    <row r="65" spans="1:19" x14ac:dyDescent="0.3">
      <c r="A65">
        <v>0.4</v>
      </c>
      <c r="B65">
        <v>0.15917523726685201</v>
      </c>
      <c r="C65">
        <v>1.35683259895436E-4</v>
      </c>
      <c r="D65">
        <v>111584</v>
      </c>
      <c r="F65">
        <v>0.4</v>
      </c>
      <c r="G65">
        <v>1.9270382654650801E-3</v>
      </c>
      <c r="H65">
        <v>1.1362064707163299E-3</v>
      </c>
      <c r="I65">
        <v>111581</v>
      </c>
      <c r="K65">
        <v>0.4</v>
      </c>
      <c r="L65">
        <v>2.6563653484525999E-2</v>
      </c>
      <c r="M65">
        <v>5.2395321438236696E-4</v>
      </c>
      <c r="N65">
        <v>111580</v>
      </c>
      <c r="P65">
        <v>0.4</v>
      </c>
      <c r="Q65">
        <v>1.70260858384669E-2</v>
      </c>
      <c r="R65">
        <v>6.1131355223653595E-4</v>
      </c>
      <c r="S65">
        <v>111584</v>
      </c>
    </row>
    <row r="66" spans="1:19" x14ac:dyDescent="0.3">
      <c r="A66">
        <v>0.5</v>
      </c>
      <c r="B66">
        <v>0.22565689931584801</v>
      </c>
      <c r="C66" s="6">
        <v>7.7313747005480798E-5</v>
      </c>
      <c r="D66">
        <v>131214</v>
      </c>
      <c r="F66">
        <v>0.5</v>
      </c>
      <c r="G66">
        <v>3.63083057687562E-3</v>
      </c>
      <c r="H66">
        <v>9.8060768155050493E-4</v>
      </c>
      <c r="I66">
        <v>131210</v>
      </c>
      <c r="K66">
        <v>0.5</v>
      </c>
      <c r="L66">
        <v>2.3022628073395501E-2</v>
      </c>
      <c r="M66">
        <v>5.5757124680133596E-4</v>
      </c>
      <c r="N66">
        <v>131203</v>
      </c>
      <c r="P66">
        <v>0.5</v>
      </c>
      <c r="Q66">
        <v>1.82798042845073E-2</v>
      </c>
      <c r="R66">
        <v>5.9481486497192605E-4</v>
      </c>
      <c r="S66">
        <v>131211</v>
      </c>
    </row>
    <row r="67" spans="1:19" x14ac:dyDescent="0.3">
      <c r="A67" s="4"/>
      <c r="F67" s="4"/>
      <c r="K67" s="4"/>
      <c r="P67" s="4"/>
    </row>
    <row r="68" spans="1:19" x14ac:dyDescent="0.3">
      <c r="A68" s="8" t="s">
        <v>360</v>
      </c>
      <c r="B68" s="8"/>
      <c r="C68" s="8"/>
      <c r="D68" s="8"/>
      <c r="F68" s="8" t="s">
        <v>361</v>
      </c>
      <c r="G68" s="8"/>
      <c r="H68" s="8"/>
      <c r="I68" s="8"/>
      <c r="K68" s="8" t="s">
        <v>362</v>
      </c>
      <c r="L68" s="8"/>
      <c r="M68" s="8"/>
      <c r="N68" s="8"/>
      <c r="P68" s="8" t="s">
        <v>363</v>
      </c>
      <c r="Q68" s="8"/>
      <c r="R68" s="8"/>
      <c r="S68" s="8"/>
    </row>
    <row r="69" spans="1:19" x14ac:dyDescent="0.3">
      <c r="A69" t="s">
        <v>0</v>
      </c>
      <c r="B69" t="s">
        <v>1</v>
      </c>
      <c r="C69" t="s">
        <v>2</v>
      </c>
      <c r="D69" t="s">
        <v>3</v>
      </c>
      <c r="F69" t="s">
        <v>0</v>
      </c>
      <c r="G69" t="s">
        <v>1</v>
      </c>
      <c r="H69" t="s">
        <v>2</v>
      </c>
      <c r="I69" t="s">
        <v>3</v>
      </c>
      <c r="K69" t="s">
        <v>0</v>
      </c>
      <c r="L69" t="s">
        <v>1</v>
      </c>
      <c r="M69" t="s">
        <v>2</v>
      </c>
      <c r="N69" t="s">
        <v>3</v>
      </c>
      <c r="P69" t="s">
        <v>0</v>
      </c>
      <c r="Q69" t="s">
        <v>1</v>
      </c>
      <c r="R69" t="s">
        <v>2</v>
      </c>
      <c r="S69" t="s">
        <v>3</v>
      </c>
    </row>
    <row r="70" spans="1:19" x14ac:dyDescent="0.3">
      <c r="A70">
        <v>1E-3</v>
      </c>
      <c r="B70">
        <v>0.24865173020355999</v>
      </c>
      <c r="C70" s="6">
        <v>6.2881749360865796E-5</v>
      </c>
      <c r="D70">
        <v>868</v>
      </c>
      <c r="F70">
        <v>1E-3</v>
      </c>
      <c r="G70">
        <v>0.41282787274610799</v>
      </c>
      <c r="H70" s="6">
        <v>5.2912208774569299E-5</v>
      </c>
      <c r="I70">
        <v>870</v>
      </c>
      <c r="K70">
        <v>1E-3</v>
      </c>
      <c r="L70">
        <v>0.35530052024713299</v>
      </c>
      <c r="M70" s="6">
        <v>2.6958194630832801E-5</v>
      </c>
      <c r="N70">
        <v>869</v>
      </c>
      <c r="P70">
        <v>1E-3</v>
      </c>
      <c r="Q70">
        <v>0.13032078515591999</v>
      </c>
      <c r="R70">
        <v>4.9863247419090805E-4</v>
      </c>
      <c r="S70">
        <v>867</v>
      </c>
    </row>
    <row r="71" spans="1:19" x14ac:dyDescent="0.3">
      <c r="A71">
        <v>0.05</v>
      </c>
      <c r="B71">
        <v>0.16372443851469201</v>
      </c>
      <c r="C71">
        <v>1.3088969456476199E-4</v>
      </c>
      <c r="D71">
        <v>20369</v>
      </c>
      <c r="F71">
        <v>0.05</v>
      </c>
      <c r="G71">
        <v>1.9453077123097198E-2</v>
      </c>
      <c r="H71">
        <v>4.6401937719107202E-3</v>
      </c>
      <c r="I71">
        <v>20305</v>
      </c>
      <c r="K71">
        <v>0.05</v>
      </c>
      <c r="L71">
        <v>4.6041590775713704E-3</v>
      </c>
      <c r="M71">
        <v>1.3270940473834E-3</v>
      </c>
      <c r="N71">
        <v>20364</v>
      </c>
      <c r="P71">
        <v>0.05</v>
      </c>
      <c r="Q71">
        <v>0.13549816878614901</v>
      </c>
      <c r="R71">
        <v>4.7749604834801401E-4</v>
      </c>
      <c r="S71">
        <v>20368</v>
      </c>
    </row>
    <row r="72" spans="1:19" x14ac:dyDescent="0.3">
      <c r="A72">
        <v>0.1</v>
      </c>
      <c r="B72">
        <v>0.14696648403905299</v>
      </c>
      <c r="C72">
        <v>1.50346203671159E-4</v>
      </c>
      <c r="D72">
        <v>36491</v>
      </c>
      <c r="F72">
        <v>0.1</v>
      </c>
      <c r="G72">
        <v>6.5703585309465204E-3</v>
      </c>
      <c r="H72">
        <v>6.6842846072213699E-3</v>
      </c>
      <c r="I72">
        <v>36387</v>
      </c>
      <c r="K72">
        <v>0.1</v>
      </c>
      <c r="L72">
        <v>0.16812263848498801</v>
      </c>
      <c r="M72">
        <v>1.81047799819534E-4</v>
      </c>
      <c r="N72">
        <v>36485</v>
      </c>
      <c r="P72">
        <v>0.1</v>
      </c>
      <c r="Q72">
        <v>0.11295897312816899</v>
      </c>
      <c r="R72">
        <v>5.7783005785516704E-4</v>
      </c>
      <c r="S72">
        <v>36492</v>
      </c>
    </row>
    <row r="73" spans="1:19" x14ac:dyDescent="0.3">
      <c r="A73">
        <v>0.2</v>
      </c>
      <c r="B73">
        <v>0.16018444906343501</v>
      </c>
      <c r="C73">
        <v>1.3477659414484801E-4</v>
      </c>
      <c r="D73">
        <v>64867</v>
      </c>
      <c r="F73">
        <v>0.2</v>
      </c>
      <c r="G73">
        <v>4.0135679318413497E-3</v>
      </c>
      <c r="H73">
        <v>7.6341893374700697E-3</v>
      </c>
      <c r="I73">
        <v>64699</v>
      </c>
      <c r="K73">
        <v>0.2</v>
      </c>
      <c r="L73">
        <v>0.113278751998466</v>
      </c>
      <c r="M73">
        <v>2.8630014550168299E-4</v>
      </c>
      <c r="N73">
        <v>64841</v>
      </c>
      <c r="P73">
        <v>0.2</v>
      </c>
      <c r="Q73">
        <v>0.108381415383416</v>
      </c>
      <c r="R73">
        <v>6.0118863209823704E-4</v>
      </c>
      <c r="S73">
        <v>64861</v>
      </c>
    </row>
    <row r="74" spans="1:19" x14ac:dyDescent="0.3">
      <c r="A74">
        <v>0.3</v>
      </c>
      <c r="B74">
        <v>7.1365242533870499E-2</v>
      </c>
      <c r="C74">
        <v>2.9319638170533001E-4</v>
      </c>
      <c r="D74">
        <v>89586</v>
      </c>
      <c r="F74">
        <v>0.3</v>
      </c>
      <c r="G74">
        <v>1.4981496462963099E-3</v>
      </c>
      <c r="H74">
        <v>9.5611098345099697E-3</v>
      </c>
      <c r="I74">
        <v>89325</v>
      </c>
      <c r="K74">
        <v>0.3</v>
      </c>
      <c r="L74">
        <v>0.150161908947333</v>
      </c>
      <c r="M74">
        <v>2.1003389056606399E-4</v>
      </c>
      <c r="N74">
        <v>89544</v>
      </c>
      <c r="P74">
        <v>0.3</v>
      </c>
      <c r="Q74">
        <v>0.14391825191711899</v>
      </c>
      <c r="R74">
        <v>4.4519581992252799E-4</v>
      </c>
      <c r="S74">
        <v>89555</v>
      </c>
    </row>
    <row r="75" spans="1:19" x14ac:dyDescent="0.3">
      <c r="A75">
        <v>0.4</v>
      </c>
      <c r="B75">
        <v>6.4280550233250494E-2</v>
      </c>
      <c r="C75">
        <v>3.1523747632078398E-4</v>
      </c>
      <c r="D75">
        <v>111584</v>
      </c>
      <c r="F75">
        <v>0.4</v>
      </c>
      <c r="G75">
        <v>2.5462684456576301E-3</v>
      </c>
      <c r="H75">
        <v>8.5199651040990306E-3</v>
      </c>
      <c r="I75">
        <v>111288</v>
      </c>
      <c r="K75">
        <v>0.4</v>
      </c>
      <c r="L75">
        <v>0.19751392456096001</v>
      </c>
      <c r="M75">
        <v>1.4164051836307301E-4</v>
      </c>
      <c r="N75">
        <v>111537</v>
      </c>
      <c r="P75">
        <v>0.4</v>
      </c>
      <c r="Q75">
        <v>0.115164912286722</v>
      </c>
      <c r="R75">
        <v>5.6697498470414899E-4</v>
      </c>
      <c r="S75">
        <v>111579</v>
      </c>
    </row>
    <row r="76" spans="1:19" x14ac:dyDescent="0.3">
      <c r="A76">
        <v>0.5</v>
      </c>
      <c r="B76">
        <v>9.1695285983764502E-2</v>
      </c>
      <c r="C76">
        <v>2.4156669255115401E-4</v>
      </c>
      <c r="D76">
        <v>131215</v>
      </c>
      <c r="F76">
        <v>0.5</v>
      </c>
      <c r="G76">
        <v>2.1233211404746801E-3</v>
      </c>
      <c r="H76">
        <v>8.8755619633757998E-3</v>
      </c>
      <c r="I76">
        <v>130837</v>
      </c>
      <c r="K76">
        <v>0.5</v>
      </c>
      <c r="L76">
        <v>0.26546544470887901</v>
      </c>
      <c r="M76" s="6">
        <v>7.6873793319221005E-5</v>
      </c>
      <c r="N76">
        <v>131160</v>
      </c>
      <c r="P76">
        <v>0.5</v>
      </c>
      <c r="Q76">
        <v>0.131039622257592</v>
      </c>
      <c r="R76">
        <v>4.9563604156543895E-4</v>
      </c>
      <c r="S76">
        <v>131191</v>
      </c>
    </row>
  </sheetData>
  <mergeCells count="29">
    <mergeCell ref="A1:S1"/>
    <mergeCell ref="A3:D3"/>
    <mergeCell ref="F3:I3"/>
    <mergeCell ref="K3:N3"/>
    <mergeCell ref="P3:S3"/>
    <mergeCell ref="A46:S46"/>
    <mergeCell ref="A48:D48"/>
    <mergeCell ref="F48:I48"/>
    <mergeCell ref="K48:N48"/>
    <mergeCell ref="A13:D13"/>
    <mergeCell ref="F13:I13"/>
    <mergeCell ref="K13:N13"/>
    <mergeCell ref="P13:S13"/>
    <mergeCell ref="A23:D23"/>
    <mergeCell ref="F23:I23"/>
    <mergeCell ref="K23:N23"/>
    <mergeCell ref="A35:D35"/>
    <mergeCell ref="F35:I35"/>
    <mergeCell ref="K35:N35"/>
    <mergeCell ref="A33:S33"/>
    <mergeCell ref="K68:N68"/>
    <mergeCell ref="P68:S68"/>
    <mergeCell ref="P48:S48"/>
    <mergeCell ref="A58:D58"/>
    <mergeCell ref="F58:I58"/>
    <mergeCell ref="K58:N58"/>
    <mergeCell ref="P58:S58"/>
    <mergeCell ref="A68:D68"/>
    <mergeCell ref="F68:I68"/>
  </mergeCells>
  <conditionalFormatting sqref="B1:B1048576 G1:G1048576 L1:L1048576 Q1:Q1048576">
    <cfRule type="cellIs" dxfId="5" priority="2" operator="between">
      <formula>0.0000193050193050193</formula>
      <formula>1E-32</formula>
    </cfRule>
  </conditionalFormatting>
  <conditionalFormatting sqref="C1:C1048576 H1:H1048576 M1:M1048576 R1:R1048576">
    <cfRule type="cellIs" dxfId="4" priority="1" operator="between">
      <formula>0.01</formula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219"/>
  <sheetViews>
    <sheetView zoomScaleNormal="100" workbookViewId="0">
      <selection activeCell="J24" sqref="J24"/>
    </sheetView>
  </sheetViews>
  <sheetFormatPr defaultColWidth="11.5546875" defaultRowHeight="14.4" x14ac:dyDescent="0.3"/>
  <cols>
    <col min="23" max="23" width="14.88671875" bestFit="1" customWidth="1"/>
  </cols>
  <sheetData>
    <row r="1" spans="1:19" ht="21" x14ac:dyDescent="0.4">
      <c r="A1" s="10" t="s">
        <v>26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3" spans="1:19" x14ac:dyDescent="0.3">
      <c r="A3" s="8" t="s">
        <v>17</v>
      </c>
      <c r="B3" s="8"/>
      <c r="C3" s="8"/>
      <c r="D3" s="8"/>
      <c r="F3" s="8" t="s">
        <v>16</v>
      </c>
      <c r="G3" s="8"/>
      <c r="H3" s="8"/>
      <c r="I3" s="8"/>
      <c r="K3" s="8" t="s">
        <v>64</v>
      </c>
      <c r="L3" s="8"/>
      <c r="M3" s="8"/>
      <c r="N3" s="8"/>
      <c r="P3" s="8" t="s">
        <v>65</v>
      </c>
      <c r="Q3" s="8"/>
      <c r="R3" s="8"/>
      <c r="S3" s="8"/>
    </row>
    <row r="4" spans="1:19" x14ac:dyDescent="0.3">
      <c r="A4" t="s">
        <v>0</v>
      </c>
      <c r="B4" t="s">
        <v>1</v>
      </c>
      <c r="C4" t="s">
        <v>2</v>
      </c>
      <c r="D4" t="s">
        <v>3</v>
      </c>
      <c r="F4" t="s">
        <v>0</v>
      </c>
      <c r="G4" t="s">
        <v>1</v>
      </c>
      <c r="H4" t="s">
        <v>2</v>
      </c>
      <c r="I4" t="s">
        <v>3</v>
      </c>
      <c r="K4" t="s">
        <v>0</v>
      </c>
      <c r="L4" t="s">
        <v>1</v>
      </c>
      <c r="M4" t="s">
        <v>2</v>
      </c>
      <c r="N4" t="s">
        <v>3</v>
      </c>
      <c r="P4" t="s">
        <v>0</v>
      </c>
      <c r="Q4" t="s">
        <v>1</v>
      </c>
      <c r="R4" t="s">
        <v>2</v>
      </c>
      <c r="S4" t="s">
        <v>3</v>
      </c>
    </row>
    <row r="5" spans="1:19" x14ac:dyDescent="0.3">
      <c r="A5">
        <v>1E-3</v>
      </c>
      <c r="B5">
        <v>0.29840988830169601</v>
      </c>
      <c r="C5">
        <v>1.4518607319269301E-5</v>
      </c>
      <c r="D5">
        <v>1412</v>
      </c>
      <c r="F5">
        <v>1E-3</v>
      </c>
      <c r="G5">
        <v>5.2392907752668201E-2</v>
      </c>
      <c r="H5">
        <v>1.22059339959346E-4</v>
      </c>
      <c r="I5">
        <v>1412</v>
      </c>
      <c r="K5">
        <v>1E-3</v>
      </c>
      <c r="L5">
        <v>0.31813262136377402</v>
      </c>
      <c r="M5">
        <v>1.1604766986250699E-5</v>
      </c>
      <c r="N5">
        <v>1412</v>
      </c>
      <c r="P5">
        <v>1E-3</v>
      </c>
      <c r="Q5">
        <v>0.17645333099329399</v>
      </c>
      <c r="R5">
        <v>4.4775523775464302E-5</v>
      </c>
      <c r="S5">
        <v>1412</v>
      </c>
    </row>
    <row r="6" spans="1:19" x14ac:dyDescent="0.3">
      <c r="A6">
        <v>0.05</v>
      </c>
      <c r="B6">
        <v>1.47131893700646E-2</v>
      </c>
      <c r="C6">
        <v>2.4603905918219E-4</v>
      </c>
      <c r="D6">
        <v>35046</v>
      </c>
      <c r="F6">
        <v>0.05</v>
      </c>
      <c r="G6">
        <v>1.8968489937974599E-4</v>
      </c>
      <c r="H6">
        <v>5.8582506576787497E-4</v>
      </c>
      <c r="I6">
        <v>35085</v>
      </c>
      <c r="K6">
        <v>0.05</v>
      </c>
      <c r="L6">
        <v>2.47754994761906E-2</v>
      </c>
      <c r="M6">
        <v>2.0008313059316499E-4</v>
      </c>
      <c r="N6">
        <v>35047</v>
      </c>
      <c r="P6">
        <v>0.05</v>
      </c>
      <c r="Q6">
        <v>2.5164852226471499E-2</v>
      </c>
      <c r="R6">
        <v>1.9872670905585199E-4</v>
      </c>
      <c r="S6">
        <v>35052</v>
      </c>
    </row>
    <row r="7" spans="1:19" x14ac:dyDescent="0.3">
      <c r="A7">
        <v>0.1</v>
      </c>
      <c r="B7">
        <v>3.9942811629223402E-3</v>
      </c>
      <c r="C7">
        <v>3.65005572085297E-4</v>
      </c>
      <c r="D7">
        <v>63012</v>
      </c>
      <c r="F7">
        <v>0.1</v>
      </c>
      <c r="G7">
        <v>7.5100428831584496E-5</v>
      </c>
      <c r="H7">
        <v>6.6643002692701203E-4</v>
      </c>
      <c r="I7">
        <v>63090</v>
      </c>
      <c r="K7">
        <v>0.1</v>
      </c>
      <c r="L7">
        <v>6.3422687822931006E-2</v>
      </c>
      <c r="M7">
        <v>1.20923173804632E-4</v>
      </c>
      <c r="N7">
        <v>63007</v>
      </c>
      <c r="P7">
        <v>0.1</v>
      </c>
      <c r="Q7">
        <v>4.5877653117445197E-2</v>
      </c>
      <c r="R7">
        <v>1.4751701116033601E-4</v>
      </c>
      <c r="S7">
        <v>63023</v>
      </c>
    </row>
    <row r="8" spans="1:19" x14ac:dyDescent="0.3">
      <c r="A8">
        <v>0.2</v>
      </c>
      <c r="B8">
        <v>5.3209249499786904E-4</v>
      </c>
      <c r="C8">
        <v>5.5567102885079002E-4</v>
      </c>
      <c r="D8">
        <v>111974</v>
      </c>
      <c r="F8">
        <v>0.2</v>
      </c>
      <c r="G8">
        <v>1.0243199726597699E-5</v>
      </c>
      <c r="H8">
        <v>8.4137781691007196E-4</v>
      </c>
      <c r="I8">
        <v>112122</v>
      </c>
      <c r="K8">
        <v>0.2</v>
      </c>
      <c r="L8">
        <v>6.9909986706256894E-2</v>
      </c>
      <c r="M8">
        <v>1.1310206250703099E-4</v>
      </c>
      <c r="N8">
        <v>111979</v>
      </c>
      <c r="P8">
        <v>0.2</v>
      </c>
      <c r="Q8">
        <v>4.9323298967216697E-2</v>
      </c>
      <c r="R8">
        <v>1.41498270067375E-4</v>
      </c>
      <c r="S8">
        <v>112000</v>
      </c>
    </row>
    <row r="9" spans="1:19" x14ac:dyDescent="0.3">
      <c r="A9">
        <v>0.3</v>
      </c>
      <c r="B9">
        <v>4.2598022441748496E-3</v>
      </c>
      <c r="C9">
        <v>3.5903162256745202E-4</v>
      </c>
      <c r="D9">
        <v>155283</v>
      </c>
      <c r="F9">
        <v>0.3</v>
      </c>
      <c r="G9">
        <v>1.38351245807604E-4</v>
      </c>
      <c r="H9">
        <v>6.1321310006157105E-4</v>
      </c>
      <c r="I9">
        <v>155506</v>
      </c>
      <c r="K9">
        <v>0.3</v>
      </c>
      <c r="L9">
        <v>4.3347405115404802E-2</v>
      </c>
      <c r="M9">
        <v>1.5225838111443399E-4</v>
      </c>
      <c r="N9">
        <v>155287</v>
      </c>
      <c r="P9">
        <v>0.3</v>
      </c>
      <c r="Q9">
        <v>3.6990875924133401E-2</v>
      </c>
      <c r="R9">
        <v>1.6562684297916099E-4</v>
      </c>
      <c r="S9">
        <v>155317</v>
      </c>
    </row>
    <row r="10" spans="1:19" x14ac:dyDescent="0.3">
      <c r="A10">
        <v>0.4</v>
      </c>
      <c r="B10">
        <v>2.6419919427861098E-3</v>
      </c>
      <c r="C10">
        <v>4.0357071304797398E-4</v>
      </c>
      <c r="D10">
        <v>193573</v>
      </c>
      <c r="F10">
        <v>0.4</v>
      </c>
      <c r="G10">
        <v>7.8157094553190504E-5</v>
      </c>
      <c r="H10">
        <v>6.6294793219268101E-4</v>
      </c>
      <c r="I10">
        <v>193869</v>
      </c>
      <c r="K10">
        <v>0.4</v>
      </c>
      <c r="L10">
        <v>2.0029325412713801E-2</v>
      </c>
      <c r="M10">
        <v>2.1869650540229401E-4</v>
      </c>
      <c r="N10">
        <v>193582</v>
      </c>
      <c r="P10">
        <v>0.4</v>
      </c>
      <c r="Q10">
        <v>1.7909182922220799E-2</v>
      </c>
      <c r="R10">
        <v>2.2856990098263401E-4</v>
      </c>
      <c r="S10">
        <v>193619</v>
      </c>
    </row>
    <row r="11" spans="1:19" x14ac:dyDescent="0.3">
      <c r="A11">
        <v>0.5</v>
      </c>
      <c r="B11">
        <v>3.2787293070395398E-3</v>
      </c>
      <c r="C11">
        <v>3.8338282135697E-4</v>
      </c>
      <c r="D11">
        <v>228004</v>
      </c>
      <c r="F11">
        <v>0.5</v>
      </c>
      <c r="G11">
        <v>1.8427734943189501E-4</v>
      </c>
      <c r="H11">
        <v>5.8833221460585805E-4</v>
      </c>
      <c r="I11">
        <v>228354</v>
      </c>
      <c r="K11">
        <v>0.5</v>
      </c>
      <c r="L11">
        <v>2.75627746971823E-2</v>
      </c>
      <c r="M11">
        <v>1.90833459250306E-4</v>
      </c>
      <c r="N11">
        <v>228014</v>
      </c>
      <c r="P11">
        <v>0.5</v>
      </c>
      <c r="Q11">
        <v>2.5229906197361401E-2</v>
      </c>
      <c r="R11">
        <v>1.9850223846151801E-4</v>
      </c>
      <c r="S11">
        <v>228059</v>
      </c>
    </row>
    <row r="13" spans="1:19" x14ac:dyDescent="0.3">
      <c r="A13" s="8" t="s">
        <v>66</v>
      </c>
      <c r="B13" s="8"/>
      <c r="C13" s="8"/>
      <c r="D13" s="8"/>
      <c r="F13" s="8" t="s">
        <v>45</v>
      </c>
      <c r="G13" s="8"/>
      <c r="H13" s="8"/>
      <c r="I13" s="8"/>
      <c r="K13" s="8" t="s">
        <v>46</v>
      </c>
      <c r="L13" s="8"/>
      <c r="M13" s="8"/>
      <c r="N13" s="8"/>
      <c r="P13" s="8" t="s">
        <v>47</v>
      </c>
      <c r="Q13" s="8"/>
      <c r="R13" s="8"/>
      <c r="S13" s="8"/>
    </row>
    <row r="14" spans="1:19" x14ac:dyDescent="0.3">
      <c r="A14" t="s">
        <v>0</v>
      </c>
      <c r="B14" t="s">
        <v>1</v>
      </c>
      <c r="C14" t="s">
        <v>2</v>
      </c>
      <c r="D14" t="s">
        <v>3</v>
      </c>
      <c r="F14" t="s">
        <v>0</v>
      </c>
      <c r="G14" t="s">
        <v>1</v>
      </c>
      <c r="H14" t="s">
        <v>2</v>
      </c>
      <c r="I14" t="s">
        <v>3</v>
      </c>
      <c r="K14" t="s">
        <v>0</v>
      </c>
      <c r="L14" t="s">
        <v>1</v>
      </c>
      <c r="M14" t="s">
        <v>2</v>
      </c>
      <c r="N14" t="s">
        <v>3</v>
      </c>
      <c r="P14" t="s">
        <v>0</v>
      </c>
      <c r="Q14" t="s">
        <v>1</v>
      </c>
      <c r="R14" t="s">
        <v>2</v>
      </c>
      <c r="S14" t="s">
        <v>3</v>
      </c>
    </row>
    <row r="15" spans="1:19" x14ac:dyDescent="0.3">
      <c r="A15">
        <v>1E-3</v>
      </c>
      <c r="B15">
        <v>0.193427920919746</v>
      </c>
      <c r="C15">
        <v>3.4733687345744897E-5</v>
      </c>
      <c r="D15">
        <v>1412</v>
      </c>
      <c r="F15">
        <v>1E-3</v>
      </c>
      <c r="G15">
        <v>3.8628910552113503E-2</v>
      </c>
      <c r="H15">
        <v>1.44792590219156E-4</v>
      </c>
      <c r="I15">
        <v>1412</v>
      </c>
      <c r="K15">
        <v>1E-3</v>
      </c>
      <c r="L15">
        <v>3.34438466713066E-2</v>
      </c>
      <c r="M15">
        <v>1.74207417258376E-4</v>
      </c>
      <c r="N15">
        <v>1411</v>
      </c>
      <c r="P15">
        <v>1E-3</v>
      </c>
      <c r="Q15">
        <v>0.137649813104959</v>
      </c>
      <c r="R15">
        <v>5.5202724638769899E-5</v>
      </c>
      <c r="S15">
        <v>1412</v>
      </c>
    </row>
    <row r="16" spans="1:19" x14ac:dyDescent="0.3">
      <c r="A16">
        <v>0.05</v>
      </c>
      <c r="B16">
        <v>0.43825789689718703</v>
      </c>
      <c r="C16">
        <v>1.1200148006818001E-6</v>
      </c>
      <c r="D16">
        <v>35088</v>
      </c>
      <c r="F16">
        <v>0.05</v>
      </c>
      <c r="G16">
        <v>4.7796496722113499E-4</v>
      </c>
      <c r="H16">
        <v>5.0599667788853197E-4</v>
      </c>
      <c r="I16">
        <v>35087</v>
      </c>
      <c r="K16">
        <v>0.05</v>
      </c>
      <c r="L16">
        <v>5.6610256119497002E-3</v>
      </c>
      <c r="M16">
        <v>3.3274470213573399E-4</v>
      </c>
      <c r="N16">
        <v>35049</v>
      </c>
      <c r="P16">
        <v>0.05</v>
      </c>
      <c r="Q16">
        <v>9.8526365754924195E-4</v>
      </c>
      <c r="R16">
        <v>4.4411439980318601E-4</v>
      </c>
      <c r="S16">
        <v>35088</v>
      </c>
    </row>
    <row r="17" spans="1:19" x14ac:dyDescent="0.3">
      <c r="A17">
        <v>0.1</v>
      </c>
      <c r="B17">
        <v>0.15246034371300199</v>
      </c>
      <c r="C17">
        <v>4.8822878580323498E-5</v>
      </c>
      <c r="D17">
        <v>63094</v>
      </c>
      <c r="F17">
        <v>0.1</v>
      </c>
      <c r="G17">
        <v>1.6714444910516599E-4</v>
      </c>
      <c r="H17">
        <v>5.9671282235307399E-4</v>
      </c>
      <c r="I17">
        <v>63095</v>
      </c>
      <c r="K17">
        <v>0.1</v>
      </c>
      <c r="L17">
        <v>3.9613545648311101E-3</v>
      </c>
      <c r="M17">
        <v>3.65774553355402E-4</v>
      </c>
      <c r="N17">
        <v>63015</v>
      </c>
      <c r="P17">
        <v>0.1</v>
      </c>
      <c r="Q17">
        <v>7.2995626848384901E-4</v>
      </c>
      <c r="R17">
        <v>4.6969515998285201E-4</v>
      </c>
      <c r="S17">
        <v>63094</v>
      </c>
    </row>
    <row r="18" spans="1:19" x14ac:dyDescent="0.3">
      <c r="A18">
        <v>0.2</v>
      </c>
      <c r="B18">
        <v>0.21858076039128199</v>
      </c>
      <c r="C18">
        <v>2.8004142409443499E-5</v>
      </c>
      <c r="D18">
        <v>112128</v>
      </c>
      <c r="F18">
        <v>0.2</v>
      </c>
      <c r="G18">
        <v>3.0468887879009502E-5</v>
      </c>
      <c r="H18">
        <v>7.4530526416671805E-4</v>
      </c>
      <c r="I18">
        <v>112124</v>
      </c>
      <c r="K18">
        <v>0.2</v>
      </c>
      <c r="L18">
        <v>1.4726131370031001E-3</v>
      </c>
      <c r="M18">
        <v>4.5862429176401999E-4</v>
      </c>
      <c r="N18">
        <v>111988</v>
      </c>
      <c r="P18">
        <v>0.2</v>
      </c>
      <c r="Q18">
        <v>1.6386512747201601E-4</v>
      </c>
      <c r="R18">
        <v>5.9840425177415401E-4</v>
      </c>
      <c r="S18">
        <v>112127</v>
      </c>
    </row>
    <row r="19" spans="1:19" x14ac:dyDescent="0.3">
      <c r="A19">
        <v>0.3</v>
      </c>
      <c r="B19">
        <v>0.35783753769260901</v>
      </c>
      <c r="C19">
        <v>6.1542816146564803E-6</v>
      </c>
      <c r="D19">
        <v>155513</v>
      </c>
      <c r="F19">
        <v>0.3</v>
      </c>
      <c r="G19">
        <v>2.8474952001133401E-4</v>
      </c>
      <c r="H19">
        <v>5.50600788591038E-4</v>
      </c>
      <c r="I19">
        <v>155511</v>
      </c>
      <c r="K19">
        <v>0.3</v>
      </c>
      <c r="L19">
        <v>7.2160883621018596E-3</v>
      </c>
      <c r="M19">
        <v>3.1046363560804902E-4</v>
      </c>
      <c r="N19">
        <v>155299</v>
      </c>
      <c r="P19">
        <v>0.3</v>
      </c>
      <c r="Q19">
        <v>1.27899441195565E-3</v>
      </c>
      <c r="R19">
        <v>4.2194561955233301E-4</v>
      </c>
      <c r="S19">
        <v>155509</v>
      </c>
    </row>
    <row r="20" spans="1:19" x14ac:dyDescent="0.3">
      <c r="A20">
        <v>0.4</v>
      </c>
      <c r="B20">
        <v>0.39801040695102002</v>
      </c>
      <c r="C20">
        <v>3.0996522820680998E-6</v>
      </c>
      <c r="D20">
        <v>193882</v>
      </c>
      <c r="F20">
        <v>0.4</v>
      </c>
      <c r="G20">
        <v>1.9776848666239999E-4</v>
      </c>
      <c r="H20">
        <v>5.8212753421138497E-4</v>
      </c>
      <c r="I20">
        <v>193876</v>
      </c>
      <c r="K20">
        <v>0.4</v>
      </c>
      <c r="L20">
        <v>4.7342629273883401E-3</v>
      </c>
      <c r="M20">
        <v>3.4924874918207399E-4</v>
      </c>
      <c r="N20">
        <v>193595</v>
      </c>
      <c r="P20">
        <v>0.4</v>
      </c>
      <c r="Q20">
        <v>8.0452466971452097E-4</v>
      </c>
      <c r="R20">
        <v>4.6138823971653099E-4</v>
      </c>
      <c r="S20">
        <v>193877</v>
      </c>
    </row>
    <row r="21" spans="1:19" x14ac:dyDescent="0.3">
      <c r="A21">
        <v>0.5</v>
      </c>
      <c r="B21">
        <v>0.482106883917505</v>
      </c>
      <c r="C21">
        <v>9.3375880805268694E-8</v>
      </c>
      <c r="D21">
        <v>228370</v>
      </c>
      <c r="F21">
        <v>0.5</v>
      </c>
      <c r="G21">
        <v>8.8997153076636601E-4</v>
      </c>
      <c r="H21">
        <v>4.5279982354695701E-4</v>
      </c>
      <c r="I21">
        <v>228362</v>
      </c>
      <c r="K21">
        <v>0.5</v>
      </c>
      <c r="L21">
        <v>1.26419391566981E-2</v>
      </c>
      <c r="M21">
        <v>2.5962164051718299E-4</v>
      </c>
      <c r="N21">
        <v>228030</v>
      </c>
      <c r="P21">
        <v>0.5</v>
      </c>
      <c r="Q21">
        <v>2.63963616759444E-3</v>
      </c>
      <c r="R21">
        <v>3.6086069729879299E-4</v>
      </c>
      <c r="S21">
        <v>228364</v>
      </c>
    </row>
    <row r="23" spans="1:19" x14ac:dyDescent="0.3">
      <c r="A23" s="8" t="s">
        <v>48</v>
      </c>
      <c r="B23" s="8"/>
      <c r="C23" s="8"/>
      <c r="D23" s="8"/>
      <c r="F23" s="8" t="s">
        <v>49</v>
      </c>
      <c r="G23" s="8"/>
      <c r="H23" s="8"/>
      <c r="I23" s="8"/>
      <c r="K23" s="8" t="s">
        <v>50</v>
      </c>
      <c r="L23" s="8"/>
      <c r="M23" s="8"/>
      <c r="N23" s="8"/>
      <c r="P23" s="8" t="s">
        <v>24</v>
      </c>
      <c r="Q23" s="8"/>
      <c r="R23" s="8"/>
      <c r="S23" s="8"/>
    </row>
    <row r="24" spans="1:19" x14ac:dyDescent="0.3">
      <c r="A24" t="s">
        <v>0</v>
      </c>
      <c r="B24" t="s">
        <v>1</v>
      </c>
      <c r="C24" t="s">
        <v>2</v>
      </c>
      <c r="D24" t="s">
        <v>3</v>
      </c>
      <c r="F24" t="s">
        <v>0</v>
      </c>
      <c r="G24" t="s">
        <v>1</v>
      </c>
      <c r="H24" t="s">
        <v>2</v>
      </c>
      <c r="I24" t="s">
        <v>3</v>
      </c>
      <c r="K24" t="s">
        <v>0</v>
      </c>
      <c r="L24" t="s">
        <v>1</v>
      </c>
      <c r="M24" t="s">
        <v>2</v>
      </c>
      <c r="N24" t="s">
        <v>3</v>
      </c>
      <c r="P24" t="s">
        <v>0</v>
      </c>
      <c r="Q24" t="s">
        <v>1</v>
      </c>
      <c r="R24" t="s">
        <v>2</v>
      </c>
      <c r="S24" t="s">
        <v>3</v>
      </c>
    </row>
    <row r="25" spans="1:19" x14ac:dyDescent="0.3">
      <c r="A25">
        <v>1E-3</v>
      </c>
      <c r="B25">
        <v>8.0501626781209201E-2</v>
      </c>
      <c r="C25">
        <v>1.0193938314162499E-4</v>
      </c>
      <c r="D25">
        <v>1412</v>
      </c>
      <c r="F25">
        <v>1E-3</v>
      </c>
      <c r="G25">
        <v>9.82862181412818E-2</v>
      </c>
      <c r="H25">
        <v>8.6524488943973105E-5</v>
      </c>
      <c r="I25">
        <v>1412</v>
      </c>
      <c r="K25">
        <v>1E-3</v>
      </c>
      <c r="L25">
        <v>0.141183082118883</v>
      </c>
      <c r="M25">
        <v>5.3605861010219698E-5</v>
      </c>
      <c r="N25">
        <v>1412</v>
      </c>
      <c r="P25">
        <v>1E-3</v>
      </c>
      <c r="Q25">
        <v>8.84252220978234E-2</v>
      </c>
      <c r="R25">
        <v>8.4600472876283903E-5</v>
      </c>
      <c r="S25">
        <v>1412</v>
      </c>
    </row>
    <row r="26" spans="1:19" x14ac:dyDescent="0.3">
      <c r="A26">
        <v>0.05</v>
      </c>
      <c r="B26">
        <v>1.7489023010652601E-3</v>
      </c>
      <c r="C26">
        <v>4.4237113084866198E-4</v>
      </c>
      <c r="D26">
        <v>35052</v>
      </c>
      <c r="F26">
        <v>0.05</v>
      </c>
      <c r="G26">
        <v>1.50934067643632E-3</v>
      </c>
      <c r="H26">
        <v>4.5629303024330399E-4</v>
      </c>
      <c r="I26">
        <v>35052</v>
      </c>
      <c r="K26">
        <v>0.05</v>
      </c>
      <c r="L26">
        <v>3.7432646187329001E-4</v>
      </c>
      <c r="M26">
        <v>5.2701569130542104E-4</v>
      </c>
      <c r="N26">
        <v>35088</v>
      </c>
      <c r="P26">
        <v>0.05</v>
      </c>
      <c r="Q26">
        <v>1.8481762427738999E-3</v>
      </c>
      <c r="R26">
        <v>3.9083501748449201E-4</v>
      </c>
      <c r="S26">
        <v>35085</v>
      </c>
    </row>
    <row r="27" spans="1:19" x14ac:dyDescent="0.3">
      <c r="A27">
        <v>0.1</v>
      </c>
      <c r="B27">
        <v>3.8894290896983102E-3</v>
      </c>
      <c r="C27">
        <v>3.6747731304298499E-4</v>
      </c>
      <c r="D27">
        <v>63023</v>
      </c>
      <c r="F27">
        <v>0.1</v>
      </c>
      <c r="G27">
        <v>4.6855030095374599E-3</v>
      </c>
      <c r="H27">
        <v>3.5020671794050402E-4</v>
      </c>
      <c r="I27">
        <v>63023</v>
      </c>
      <c r="K27">
        <v>0.1</v>
      </c>
      <c r="L27">
        <v>4.8866454336951896E-4</v>
      </c>
      <c r="M27">
        <v>5.04095497080415E-4</v>
      </c>
      <c r="N27">
        <v>63094</v>
      </c>
      <c r="P27">
        <v>0.1</v>
      </c>
      <c r="Q27">
        <v>1.7930366815928299E-4</v>
      </c>
      <c r="R27">
        <v>5.9062242209084704E-4</v>
      </c>
      <c r="S27">
        <v>63090</v>
      </c>
    </row>
    <row r="28" spans="1:19" x14ac:dyDescent="0.3">
      <c r="A28">
        <v>0.2</v>
      </c>
      <c r="B28">
        <v>1.0630088821401401E-3</v>
      </c>
      <c r="C28">
        <v>4.8955091793134698E-4</v>
      </c>
      <c r="D28">
        <v>112000</v>
      </c>
      <c r="F28">
        <v>0.2</v>
      </c>
      <c r="G28">
        <v>9.6553282174337198E-4</v>
      </c>
      <c r="H28">
        <v>4.9870472404644995E-4</v>
      </c>
      <c r="I28">
        <v>112000</v>
      </c>
      <c r="K28">
        <v>0.2</v>
      </c>
      <c r="L28">
        <v>2.28124452604344E-5</v>
      </c>
      <c r="M28">
        <v>7.70727336983135E-4</v>
      </c>
      <c r="N28">
        <v>112128</v>
      </c>
      <c r="P28">
        <v>0.2</v>
      </c>
      <c r="Q28">
        <v>4.3481075973356301E-5</v>
      </c>
      <c r="R28">
        <v>7.1412321914987597E-4</v>
      </c>
      <c r="S28">
        <v>112118</v>
      </c>
    </row>
    <row r="29" spans="1:19" x14ac:dyDescent="0.3">
      <c r="A29">
        <v>0.3</v>
      </c>
      <c r="B29">
        <v>5.0424195023058404E-3</v>
      </c>
      <c r="C29">
        <v>3.4341888301636598E-4</v>
      </c>
      <c r="D29">
        <v>155317</v>
      </c>
      <c r="F29">
        <v>0.3</v>
      </c>
      <c r="G29">
        <v>4.4903022794347599E-3</v>
      </c>
      <c r="H29">
        <v>3.54146787409304E-4</v>
      </c>
      <c r="I29">
        <v>155317</v>
      </c>
      <c r="K29">
        <v>0.3</v>
      </c>
      <c r="L29">
        <v>1.95837563216032E-4</v>
      </c>
      <c r="M29">
        <v>5.8297755864489297E-4</v>
      </c>
      <c r="N29">
        <v>155513</v>
      </c>
      <c r="P29">
        <v>0.3</v>
      </c>
      <c r="Q29">
        <v>7.8014138704406405E-4</v>
      </c>
      <c r="R29">
        <v>4.6403705792530397E-4</v>
      </c>
      <c r="S29">
        <v>155496</v>
      </c>
    </row>
    <row r="30" spans="1:19" x14ac:dyDescent="0.3">
      <c r="A30">
        <v>0.4</v>
      </c>
      <c r="B30">
        <v>4.3190844132380297E-3</v>
      </c>
      <c r="C30">
        <v>3.5774991277537398E-4</v>
      </c>
      <c r="D30">
        <v>193619</v>
      </c>
      <c r="F30">
        <v>0.4</v>
      </c>
      <c r="G30">
        <v>3.8425861978838298E-3</v>
      </c>
      <c r="H30">
        <v>3.6860366979307702E-4</v>
      </c>
      <c r="I30">
        <v>193619</v>
      </c>
      <c r="K30">
        <v>0.4</v>
      </c>
      <c r="L30">
        <v>1.5630833516396E-4</v>
      </c>
      <c r="M30">
        <v>6.0252947875594199E-4</v>
      </c>
      <c r="N30">
        <v>193882</v>
      </c>
      <c r="P30">
        <v>0.4</v>
      </c>
      <c r="Q30">
        <v>5.9146795043583695E-4</v>
      </c>
      <c r="R30">
        <v>4.8771889359722198E-4</v>
      </c>
      <c r="S30">
        <v>193861</v>
      </c>
    </row>
    <row r="31" spans="1:19" x14ac:dyDescent="0.3">
      <c r="A31">
        <v>0.5</v>
      </c>
      <c r="B31">
        <v>9.7354827991827896E-3</v>
      </c>
      <c r="C31">
        <v>2.8319107519070302E-4</v>
      </c>
      <c r="D31">
        <v>228059</v>
      </c>
      <c r="F31">
        <v>0.5</v>
      </c>
      <c r="G31">
        <v>8.0598768038595697E-3</v>
      </c>
      <c r="H31">
        <v>3.0036291082935501E-4</v>
      </c>
      <c r="I31">
        <v>228059</v>
      </c>
      <c r="K31">
        <v>0.5</v>
      </c>
      <c r="L31">
        <v>5.2644253748083698E-4</v>
      </c>
      <c r="M31">
        <v>4.9770414657868101E-4</v>
      </c>
      <c r="N31">
        <v>228370</v>
      </c>
      <c r="P31">
        <v>0.5</v>
      </c>
      <c r="Q31">
        <v>1.18159249301649E-3</v>
      </c>
      <c r="R31">
        <v>4.2868677108887099E-4</v>
      </c>
      <c r="S31">
        <v>228343</v>
      </c>
    </row>
    <row r="33" spans="1:19" x14ac:dyDescent="0.3">
      <c r="A33" s="8" t="s">
        <v>25</v>
      </c>
      <c r="B33" s="8"/>
      <c r="C33" s="8"/>
      <c r="D33" s="8"/>
      <c r="F33" s="8" t="s">
        <v>26</v>
      </c>
      <c r="G33" s="8"/>
      <c r="H33" s="8"/>
      <c r="I33" s="8"/>
      <c r="K33" s="8" t="s">
        <v>27</v>
      </c>
      <c r="L33" s="8"/>
      <c r="M33" s="8"/>
      <c r="N33" s="8"/>
      <c r="P33" s="8" t="s">
        <v>28</v>
      </c>
      <c r="Q33" s="8"/>
      <c r="R33" s="8"/>
      <c r="S33" s="8"/>
    </row>
    <row r="34" spans="1:19" x14ac:dyDescent="0.3">
      <c r="A34" t="s">
        <v>0</v>
      </c>
      <c r="B34" t="s">
        <v>1</v>
      </c>
      <c r="C34" t="s">
        <v>2</v>
      </c>
      <c r="D34" t="s">
        <v>3</v>
      </c>
      <c r="F34" t="s">
        <v>0</v>
      </c>
      <c r="G34" t="s">
        <v>1</v>
      </c>
      <c r="H34" t="s">
        <v>2</v>
      </c>
      <c r="I34" t="s">
        <v>3</v>
      </c>
      <c r="K34" t="s">
        <v>0</v>
      </c>
      <c r="L34" t="s">
        <v>1</v>
      </c>
      <c r="M34" t="s">
        <v>2</v>
      </c>
      <c r="N34" t="s">
        <v>3</v>
      </c>
      <c r="P34" t="s">
        <v>0</v>
      </c>
      <c r="Q34" t="s">
        <v>1</v>
      </c>
      <c r="R34" t="s">
        <v>2</v>
      </c>
      <c r="S34" t="s">
        <v>3</v>
      </c>
    </row>
    <row r="35" spans="1:19" x14ac:dyDescent="0.3">
      <c r="A35">
        <v>1E-3</v>
      </c>
      <c r="B35">
        <v>9.0181669899362896E-2</v>
      </c>
      <c r="C35">
        <v>9.3111821821034697E-5</v>
      </c>
      <c r="D35">
        <v>1412</v>
      </c>
      <c r="F35">
        <v>1E-3</v>
      </c>
      <c r="G35">
        <v>0.21953157556365899</v>
      </c>
      <c r="H35">
        <v>2.77712922164275E-5</v>
      </c>
      <c r="I35">
        <v>1412</v>
      </c>
      <c r="K35">
        <v>1E-3</v>
      </c>
      <c r="L35">
        <v>0.144374159739732</v>
      </c>
      <c r="M35">
        <v>5.8393369084530599E-5</v>
      </c>
      <c r="N35">
        <v>1412</v>
      </c>
      <c r="P35">
        <v>1E-3</v>
      </c>
      <c r="Q35">
        <v>0.147302470178514</v>
      </c>
      <c r="R35">
        <v>5.6992988531345803E-5</v>
      </c>
      <c r="S35">
        <v>1411</v>
      </c>
    </row>
    <row r="36" spans="1:19" x14ac:dyDescent="0.3">
      <c r="A36">
        <v>0.05</v>
      </c>
      <c r="B36">
        <v>6.5647262423121503E-3</v>
      </c>
      <c r="C36">
        <v>3.1913046482789898E-4</v>
      </c>
      <c r="D36">
        <v>35052</v>
      </c>
      <c r="F36">
        <v>0.05</v>
      </c>
      <c r="G36">
        <v>4.2416997499332603E-3</v>
      </c>
      <c r="H36">
        <v>3.21321109377326E-4</v>
      </c>
      <c r="I36">
        <v>35087</v>
      </c>
      <c r="K36">
        <v>0.05</v>
      </c>
      <c r="L36">
        <v>6.78517631432622E-3</v>
      </c>
      <c r="M36">
        <v>3.1610186795849598E-4</v>
      </c>
      <c r="N36">
        <v>35052</v>
      </c>
      <c r="P36">
        <v>0.05</v>
      </c>
      <c r="Q36">
        <v>7.1842763675907398E-3</v>
      </c>
      <c r="R36">
        <v>3.1086787993483999E-4</v>
      </c>
      <c r="S36">
        <v>35053</v>
      </c>
    </row>
    <row r="37" spans="1:19" x14ac:dyDescent="0.3">
      <c r="A37">
        <v>0.1</v>
      </c>
      <c r="B37">
        <v>1.48526917790251E-3</v>
      </c>
      <c r="C37">
        <v>4.5781435221126099E-4</v>
      </c>
      <c r="D37">
        <v>63023</v>
      </c>
      <c r="F37">
        <v>0.1</v>
      </c>
      <c r="G37">
        <v>3.4969935075561702E-4</v>
      </c>
      <c r="H37">
        <v>5.3285320581952799E-4</v>
      </c>
      <c r="I37">
        <v>63092</v>
      </c>
      <c r="K37">
        <v>0.1</v>
      </c>
      <c r="L37">
        <v>1.9175311536341901E-3</v>
      </c>
      <c r="M37">
        <v>4.3368919206931999E-4</v>
      </c>
      <c r="N37">
        <v>63023</v>
      </c>
      <c r="P37">
        <v>0.1</v>
      </c>
      <c r="Q37">
        <v>2.0892399657632199E-3</v>
      </c>
      <c r="R37">
        <v>4.2561267348462101E-4</v>
      </c>
      <c r="S37">
        <v>63023</v>
      </c>
    </row>
    <row r="38" spans="1:19" x14ac:dyDescent="0.3">
      <c r="A38">
        <v>0.2</v>
      </c>
      <c r="B38">
        <v>8.6047136617043698E-4</v>
      </c>
      <c r="C38">
        <v>5.0968464680700698E-4</v>
      </c>
      <c r="D38">
        <v>112000</v>
      </c>
      <c r="F38">
        <v>0.2</v>
      </c>
      <c r="G38">
        <v>5.1657350832854498E-5</v>
      </c>
      <c r="H38">
        <v>6.99006254127443E-4</v>
      </c>
      <c r="I38">
        <v>112127</v>
      </c>
      <c r="K38">
        <v>0.2</v>
      </c>
      <c r="L38">
        <v>3.0992739036062001E-4</v>
      </c>
      <c r="M38">
        <v>6.0768044736259096E-4</v>
      </c>
      <c r="N38">
        <v>112000</v>
      </c>
      <c r="P38">
        <v>0.2</v>
      </c>
      <c r="Q38">
        <v>2.3382719855947801E-4</v>
      </c>
      <c r="R38">
        <v>6.3490522069364896E-4</v>
      </c>
      <c r="S38">
        <v>111997</v>
      </c>
    </row>
    <row r="39" spans="1:19" x14ac:dyDescent="0.3">
      <c r="A39">
        <v>0.3</v>
      </c>
      <c r="B39">
        <v>9.3300391823959196E-3</v>
      </c>
      <c r="C39">
        <v>2.87049238992032E-4</v>
      </c>
      <c r="D39">
        <v>155317</v>
      </c>
      <c r="F39">
        <v>0.3</v>
      </c>
      <c r="G39">
        <v>5.8806179738891203E-4</v>
      </c>
      <c r="H39">
        <v>4.8819109956377299E-4</v>
      </c>
      <c r="I39">
        <v>155512</v>
      </c>
      <c r="K39">
        <v>0.3</v>
      </c>
      <c r="L39">
        <v>3.6984278026795099E-3</v>
      </c>
      <c r="M39">
        <v>3.7216019308505799E-4</v>
      </c>
      <c r="N39">
        <v>155317</v>
      </c>
      <c r="P39">
        <v>0.3</v>
      </c>
      <c r="Q39">
        <v>2.9427483934804902E-3</v>
      </c>
      <c r="R39">
        <v>3.93479900889337E-4</v>
      </c>
      <c r="S39">
        <v>155311</v>
      </c>
    </row>
    <row r="40" spans="1:19" x14ac:dyDescent="0.3">
      <c r="A40">
        <v>0.4</v>
      </c>
      <c r="B40">
        <v>6.2936885268979103E-3</v>
      </c>
      <c r="C40">
        <v>3.2300065573509501E-4</v>
      </c>
      <c r="D40">
        <v>193619</v>
      </c>
      <c r="F40">
        <v>0.4</v>
      </c>
      <c r="G40">
        <v>2.7330335312382198E-4</v>
      </c>
      <c r="H40">
        <v>5.5411827557483296E-4</v>
      </c>
      <c r="I40">
        <v>193881</v>
      </c>
      <c r="K40">
        <v>0.4</v>
      </c>
      <c r="L40">
        <v>2.0416502773659899E-3</v>
      </c>
      <c r="M40">
        <v>4.2778142913901801E-4</v>
      </c>
      <c r="N40">
        <v>193619</v>
      </c>
      <c r="P40">
        <v>0.4</v>
      </c>
      <c r="Q40">
        <v>1.73202769005902E-3</v>
      </c>
      <c r="R40">
        <v>4.4328636989932101E-4</v>
      </c>
      <c r="S40">
        <v>193607</v>
      </c>
    </row>
    <row r="41" spans="1:19" x14ac:dyDescent="0.3">
      <c r="A41">
        <v>0.5</v>
      </c>
      <c r="B41">
        <v>1.01818750258365E-2</v>
      </c>
      <c r="C41">
        <v>2.7913082124342298E-4</v>
      </c>
      <c r="D41">
        <v>228059</v>
      </c>
      <c r="F41">
        <v>0.5</v>
      </c>
      <c r="G41">
        <v>5.5242437753411696E-4</v>
      </c>
      <c r="H41">
        <v>4.9354936126078097E-4</v>
      </c>
      <c r="I41">
        <v>228367</v>
      </c>
      <c r="K41">
        <v>0.5</v>
      </c>
      <c r="L41">
        <v>3.6042724780166501E-3</v>
      </c>
      <c r="M41">
        <v>3.74560427921722E-4</v>
      </c>
      <c r="N41">
        <v>228059</v>
      </c>
      <c r="P41">
        <v>0.5</v>
      </c>
      <c r="Q41">
        <v>3.1320408206946498E-3</v>
      </c>
      <c r="R41">
        <v>3.8765486527703202E-4</v>
      </c>
      <c r="S41">
        <v>228046</v>
      </c>
    </row>
    <row r="43" spans="1:19" x14ac:dyDescent="0.3">
      <c r="A43" s="8" t="s">
        <v>29</v>
      </c>
      <c r="B43" s="8"/>
      <c r="C43" s="8"/>
      <c r="D43" s="8"/>
      <c r="F43" s="8" t="s">
        <v>79</v>
      </c>
      <c r="G43" s="8"/>
      <c r="H43" s="8"/>
      <c r="I43" s="8"/>
      <c r="K43" s="8" t="s">
        <v>80</v>
      </c>
      <c r="L43" s="8"/>
      <c r="M43" s="8"/>
      <c r="N43" s="8"/>
      <c r="P43" s="8" t="s">
        <v>81</v>
      </c>
      <c r="Q43" s="8"/>
      <c r="R43" s="8"/>
      <c r="S43" s="8"/>
    </row>
    <row r="44" spans="1:19" x14ac:dyDescent="0.3">
      <c r="A44" t="s">
        <v>0</v>
      </c>
      <c r="B44" t="s">
        <v>1</v>
      </c>
      <c r="C44" t="s">
        <v>2</v>
      </c>
      <c r="D44" t="s">
        <v>3</v>
      </c>
      <c r="F44" t="s">
        <v>0</v>
      </c>
      <c r="G44" t="s">
        <v>1</v>
      </c>
      <c r="H44" t="s">
        <v>2</v>
      </c>
      <c r="I44" t="s">
        <v>3</v>
      </c>
      <c r="K44" t="s">
        <v>0</v>
      </c>
      <c r="L44" t="s">
        <v>1</v>
      </c>
      <c r="M44" t="s">
        <v>2</v>
      </c>
      <c r="N44" t="s">
        <v>3</v>
      </c>
      <c r="P44" t="s">
        <v>0</v>
      </c>
      <c r="Q44" t="s">
        <v>1</v>
      </c>
      <c r="R44" t="s">
        <v>2</v>
      </c>
      <c r="S44" t="s">
        <v>3</v>
      </c>
    </row>
    <row r="45" spans="1:19" x14ac:dyDescent="0.3">
      <c r="A45">
        <v>1E-3</v>
      </c>
      <c r="B45">
        <v>0.16203771463833999</v>
      </c>
      <c r="C45">
        <v>5.0454174425285103E-5</v>
      </c>
      <c r="D45">
        <v>1412</v>
      </c>
      <c r="F45">
        <v>1E-3</v>
      </c>
      <c r="G45">
        <v>0.14552942229648</v>
      </c>
      <c r="H45">
        <v>5.17496879839374E-5</v>
      </c>
      <c r="I45">
        <v>1412</v>
      </c>
      <c r="K45">
        <v>1E-3</v>
      </c>
      <c r="L45">
        <v>0.17474897997444899</v>
      </c>
      <c r="M45">
        <v>4.54137519407816E-5</v>
      </c>
      <c r="N45">
        <v>1412</v>
      </c>
      <c r="P45">
        <v>1E-3</v>
      </c>
      <c r="Q45">
        <v>0.140293136520557</v>
      </c>
      <c r="R45">
        <v>5.4044034026201601E-5</v>
      </c>
      <c r="S45">
        <v>1412</v>
      </c>
    </row>
    <row r="46" spans="1:19" x14ac:dyDescent="0.3">
      <c r="A46">
        <v>0.05</v>
      </c>
      <c r="B46">
        <v>4.8797677570185001E-3</v>
      </c>
      <c r="C46">
        <v>3.4644902705116602E-4</v>
      </c>
      <c r="D46">
        <v>35052</v>
      </c>
      <c r="F46">
        <v>0.05</v>
      </c>
      <c r="G46">
        <v>2.1905045497487199E-2</v>
      </c>
      <c r="H46">
        <v>1.8864822124342601E-4</v>
      </c>
      <c r="I46">
        <v>35088</v>
      </c>
      <c r="K46">
        <v>0.05</v>
      </c>
      <c r="L46">
        <v>3.3352005824435101E-2</v>
      </c>
      <c r="M46">
        <v>1.7444234312158401E-4</v>
      </c>
      <c r="N46">
        <v>35047</v>
      </c>
      <c r="P46">
        <v>0.05</v>
      </c>
      <c r="Q46">
        <v>6.4852319081463699E-3</v>
      </c>
      <c r="R46">
        <v>2.8652165945630697E-4</v>
      </c>
      <c r="S46">
        <v>35088</v>
      </c>
    </row>
    <row r="47" spans="1:19" x14ac:dyDescent="0.3">
      <c r="A47">
        <v>0.1</v>
      </c>
      <c r="B47">
        <v>1.28502048045671E-3</v>
      </c>
      <c r="C47">
        <v>4.7153556330048501E-4</v>
      </c>
      <c r="D47">
        <v>63023</v>
      </c>
      <c r="F47">
        <v>0.1</v>
      </c>
      <c r="G47">
        <v>6.9024336771866699E-3</v>
      </c>
      <c r="H47">
        <v>2.81433337417147E-4</v>
      </c>
      <c r="I47">
        <v>63093</v>
      </c>
      <c r="K47">
        <v>0.1</v>
      </c>
      <c r="L47">
        <v>1.51699339739934E-2</v>
      </c>
      <c r="M47">
        <v>2.43312421060904E-4</v>
      </c>
      <c r="N47">
        <v>63016</v>
      </c>
      <c r="P47">
        <v>0.1</v>
      </c>
      <c r="Q47">
        <v>9.37356769609617E-4</v>
      </c>
      <c r="R47">
        <v>4.4871244781674602E-4</v>
      </c>
      <c r="S47">
        <v>63094</v>
      </c>
    </row>
    <row r="48" spans="1:19" x14ac:dyDescent="0.3">
      <c r="A48">
        <v>0.2</v>
      </c>
      <c r="B48">
        <v>1.1153981731840601E-4</v>
      </c>
      <c r="C48">
        <v>7.0674738269438397E-4</v>
      </c>
      <c r="D48">
        <v>112000</v>
      </c>
      <c r="F48">
        <v>0.2</v>
      </c>
      <c r="G48">
        <v>1.21171067035626E-2</v>
      </c>
      <c r="H48">
        <v>2.3571000465627499E-4</v>
      </c>
      <c r="I48">
        <v>112126</v>
      </c>
      <c r="K48">
        <v>0.2</v>
      </c>
      <c r="L48">
        <v>3.8411613976662901E-2</v>
      </c>
      <c r="M48">
        <v>1.6243476419519601E-4</v>
      </c>
      <c r="N48">
        <v>111980</v>
      </c>
      <c r="P48">
        <v>0.2</v>
      </c>
      <c r="Q48">
        <v>6.8761673063751896E-4</v>
      </c>
      <c r="R48">
        <v>4.7517790143891702E-4</v>
      </c>
      <c r="S48">
        <v>112128</v>
      </c>
    </row>
    <row r="49" spans="1:19" x14ac:dyDescent="0.3">
      <c r="A49">
        <v>0.3</v>
      </c>
      <c r="B49">
        <v>1.3939849674104901E-3</v>
      </c>
      <c r="C49">
        <v>4.6382027624014598E-4</v>
      </c>
      <c r="D49">
        <v>155317</v>
      </c>
      <c r="F49">
        <v>0.3</v>
      </c>
      <c r="G49">
        <v>4.7605396064288E-2</v>
      </c>
      <c r="H49">
        <v>1.2923902411976501E-4</v>
      </c>
      <c r="I49">
        <v>155509</v>
      </c>
      <c r="K49">
        <v>0.3</v>
      </c>
      <c r="L49">
        <v>0.136074725756927</v>
      </c>
      <c r="M49">
        <v>6.2566445202527605E-5</v>
      </c>
      <c r="N49">
        <v>155290</v>
      </c>
      <c r="P49">
        <v>0.3</v>
      </c>
      <c r="Q49">
        <v>3.76602659389397E-3</v>
      </c>
      <c r="R49">
        <v>3.3145979143478499E-4</v>
      </c>
      <c r="S49">
        <v>155513</v>
      </c>
    </row>
    <row r="50" spans="1:19" x14ac:dyDescent="0.3">
      <c r="A50">
        <v>0.4</v>
      </c>
      <c r="B50">
        <v>6.5334587639965895E-4</v>
      </c>
      <c r="C50">
        <v>5.3599748122557E-4</v>
      </c>
      <c r="D50">
        <v>193619</v>
      </c>
      <c r="F50">
        <v>0.4</v>
      </c>
      <c r="G50">
        <v>5.1683736699282799E-2</v>
      </c>
      <c r="H50">
        <v>1.23149481544682E-4</v>
      </c>
      <c r="I50">
        <v>193875</v>
      </c>
      <c r="K50">
        <v>0.4</v>
      </c>
      <c r="L50">
        <v>0.133804034949047</v>
      </c>
      <c r="M50">
        <v>6.3764208599548206E-5</v>
      </c>
      <c r="N50">
        <v>193587</v>
      </c>
      <c r="P50">
        <v>0.4</v>
      </c>
      <c r="Q50">
        <v>4.2798331267495096E-3</v>
      </c>
      <c r="R50">
        <v>3.2083191706611098E-4</v>
      </c>
      <c r="S50">
        <v>193882</v>
      </c>
    </row>
    <row r="51" spans="1:19" x14ac:dyDescent="0.3">
      <c r="A51">
        <v>0.5</v>
      </c>
      <c r="B51">
        <v>1.3777931908880599E-3</v>
      </c>
      <c r="C51">
        <v>4.6492718474777699E-4</v>
      </c>
      <c r="D51">
        <v>228059</v>
      </c>
      <c r="F51">
        <v>0.5</v>
      </c>
      <c r="G51">
        <v>3.23700460114415E-2</v>
      </c>
      <c r="H51">
        <v>1.5837133241525199E-4</v>
      </c>
      <c r="I51">
        <v>228362</v>
      </c>
      <c r="K51">
        <v>0.5</v>
      </c>
      <c r="L51">
        <v>9.9081673208438498E-2</v>
      </c>
      <c r="M51">
        <v>8.5912311815983204E-5</v>
      </c>
      <c r="N51">
        <v>228017</v>
      </c>
      <c r="P51">
        <v>0.5</v>
      </c>
      <c r="Q51">
        <v>2.96669799900746E-3</v>
      </c>
      <c r="R51">
        <v>3.51364303374124E-4</v>
      </c>
      <c r="S51">
        <v>228369</v>
      </c>
    </row>
    <row r="53" spans="1:19" x14ac:dyDescent="0.3">
      <c r="A53" s="8" t="s">
        <v>82</v>
      </c>
      <c r="B53" s="8"/>
      <c r="C53" s="8"/>
      <c r="D53" s="8"/>
      <c r="F53" s="8" t="s">
        <v>83</v>
      </c>
      <c r="G53" s="8"/>
      <c r="H53" s="8"/>
      <c r="I53" s="8"/>
      <c r="K53" s="8" t="s">
        <v>84</v>
      </c>
      <c r="L53" s="8"/>
      <c r="M53" s="8"/>
      <c r="N53" s="8"/>
      <c r="P53" s="8" t="s">
        <v>85</v>
      </c>
      <c r="Q53" s="8"/>
      <c r="R53" s="8"/>
      <c r="S53" s="8"/>
    </row>
    <row r="54" spans="1:19" x14ac:dyDescent="0.3">
      <c r="A54" t="s">
        <v>0</v>
      </c>
      <c r="B54" t="s">
        <v>1</v>
      </c>
      <c r="C54" t="s">
        <v>2</v>
      </c>
      <c r="D54" t="s">
        <v>3</v>
      </c>
      <c r="F54" t="s">
        <v>0</v>
      </c>
      <c r="G54" t="s">
        <v>1</v>
      </c>
      <c r="H54" t="s">
        <v>2</v>
      </c>
      <c r="I54" t="s">
        <v>3</v>
      </c>
      <c r="K54" t="s">
        <v>0</v>
      </c>
      <c r="L54" t="s">
        <v>1</v>
      </c>
      <c r="M54" t="s">
        <v>2</v>
      </c>
      <c r="N54" t="s">
        <v>3</v>
      </c>
      <c r="P54" t="s">
        <v>0</v>
      </c>
      <c r="Q54" t="s">
        <v>1</v>
      </c>
      <c r="R54" t="s">
        <v>2</v>
      </c>
      <c r="S54" t="s">
        <v>3</v>
      </c>
    </row>
    <row r="55" spans="1:19" x14ac:dyDescent="0.3">
      <c r="A55">
        <v>1E-3</v>
      </c>
      <c r="B55">
        <v>0.33318232628972499</v>
      </c>
      <c r="C55">
        <v>9.6447406314759104E-6</v>
      </c>
      <c r="D55">
        <v>1411</v>
      </c>
      <c r="F55">
        <v>1E-3</v>
      </c>
      <c r="G55">
        <v>0.39347795081098602</v>
      </c>
      <c r="H55">
        <v>3.7899327947066301E-6</v>
      </c>
      <c r="I55">
        <v>1412</v>
      </c>
      <c r="K55">
        <v>1E-3</v>
      </c>
      <c r="L55">
        <v>0.30592355390551701</v>
      </c>
      <c r="M55">
        <v>1.33602559250212E-5</v>
      </c>
      <c r="N55">
        <v>1412</v>
      </c>
      <c r="P55">
        <v>1E-3</v>
      </c>
      <c r="Q55">
        <v>0.44103815478371</v>
      </c>
      <c r="R55">
        <v>1.02173314120435E-6</v>
      </c>
      <c r="S55">
        <v>1412</v>
      </c>
    </row>
    <row r="56" spans="1:19" x14ac:dyDescent="0.3">
      <c r="A56">
        <v>0.05</v>
      </c>
      <c r="B56">
        <v>4.1256952611988099E-2</v>
      </c>
      <c r="C56">
        <v>1.5640745981349E-4</v>
      </c>
      <c r="D56">
        <v>35050</v>
      </c>
      <c r="F56">
        <v>0.05</v>
      </c>
      <c r="G56">
        <v>2.1074231450315398E-2</v>
      </c>
      <c r="H56">
        <v>2.1422664718129299E-4</v>
      </c>
      <c r="I56">
        <v>35052</v>
      </c>
      <c r="K56">
        <v>0.05</v>
      </c>
      <c r="L56">
        <v>2.5967275702953499E-2</v>
      </c>
      <c r="M56">
        <v>1.9599987579632701E-4</v>
      </c>
      <c r="N56">
        <v>35052</v>
      </c>
      <c r="P56">
        <v>0.05</v>
      </c>
      <c r="Q56">
        <v>0.254061132262836</v>
      </c>
      <c r="R56">
        <v>2.0334676186450899E-5</v>
      </c>
      <c r="S56">
        <v>35088</v>
      </c>
    </row>
    <row r="57" spans="1:19" x14ac:dyDescent="0.3">
      <c r="A57">
        <v>0.1</v>
      </c>
      <c r="B57">
        <v>7.7485419267861403E-3</v>
      </c>
      <c r="C57">
        <v>3.03957231669649E-4</v>
      </c>
      <c r="D57">
        <v>63013</v>
      </c>
      <c r="F57">
        <v>0.1</v>
      </c>
      <c r="G57">
        <v>1.4881008293828801E-3</v>
      </c>
      <c r="H57">
        <v>4.5763409680321698E-4</v>
      </c>
      <c r="I57">
        <v>63023</v>
      </c>
      <c r="K57">
        <v>0.1</v>
      </c>
      <c r="L57">
        <v>3.5357568147061599E-3</v>
      </c>
      <c r="M57">
        <v>3.7634767204997E-4</v>
      </c>
      <c r="N57">
        <v>63023</v>
      </c>
      <c r="P57">
        <v>0.1</v>
      </c>
      <c r="Q57">
        <v>0.33540928158920003</v>
      </c>
      <c r="R57">
        <v>8.3880646961631606E-6</v>
      </c>
      <c r="S57">
        <v>63094</v>
      </c>
    </row>
    <row r="58" spans="1:19" x14ac:dyDescent="0.3">
      <c r="A58">
        <v>0.2</v>
      </c>
      <c r="B58">
        <v>1.3740023570134E-2</v>
      </c>
      <c r="C58">
        <v>2.5215493104313602E-4</v>
      </c>
      <c r="D58">
        <v>111976</v>
      </c>
      <c r="F58">
        <v>0.2</v>
      </c>
      <c r="G58">
        <v>5.7882506704364195E-4</v>
      </c>
      <c r="H58">
        <v>5.4759778252278001E-4</v>
      </c>
      <c r="I58">
        <v>112000</v>
      </c>
      <c r="K58">
        <v>0.2</v>
      </c>
      <c r="L58">
        <v>2.58532794092275E-3</v>
      </c>
      <c r="M58">
        <v>4.0560254098131999E-4</v>
      </c>
      <c r="N58">
        <v>112000</v>
      </c>
      <c r="P58">
        <v>0.2</v>
      </c>
      <c r="Q58">
        <v>0.33806451223367301</v>
      </c>
      <c r="R58">
        <v>8.1034253637257692E-6</v>
      </c>
      <c r="S58">
        <v>112128</v>
      </c>
    </row>
    <row r="59" spans="1:19" x14ac:dyDescent="0.3">
      <c r="A59">
        <v>0.3</v>
      </c>
      <c r="B59">
        <v>6.6164775896909306E-2</v>
      </c>
      <c r="C59">
        <v>1.1751298799245201E-4</v>
      </c>
      <c r="D59">
        <v>155278</v>
      </c>
      <c r="F59">
        <v>0.3</v>
      </c>
      <c r="G59">
        <v>2.6063799556929799E-3</v>
      </c>
      <c r="H59">
        <v>4.0484241756732998E-4</v>
      </c>
      <c r="I59">
        <v>155317</v>
      </c>
      <c r="K59">
        <v>0.3</v>
      </c>
      <c r="L59">
        <v>1.636236018293E-2</v>
      </c>
      <c r="M59">
        <v>2.3657882572725199E-4</v>
      </c>
      <c r="N59">
        <v>155317</v>
      </c>
      <c r="P59">
        <v>0.3</v>
      </c>
      <c r="Q59">
        <v>0.32118451540341902</v>
      </c>
      <c r="R59">
        <v>1.00137497178743E-5</v>
      </c>
      <c r="S59">
        <v>155513</v>
      </c>
    </row>
    <row r="60" spans="1:19" x14ac:dyDescent="0.3">
      <c r="A60">
        <v>0.4</v>
      </c>
      <c r="B60">
        <v>5.7900536451375897E-2</v>
      </c>
      <c r="C60">
        <v>1.2831698187310001E-4</v>
      </c>
      <c r="D60">
        <v>193569</v>
      </c>
      <c r="F60">
        <v>0.4</v>
      </c>
      <c r="G60">
        <v>1.3561039318837299E-3</v>
      </c>
      <c r="H60">
        <v>4.6643079045649599E-4</v>
      </c>
      <c r="I60">
        <v>193619</v>
      </c>
      <c r="K60">
        <v>0.4</v>
      </c>
      <c r="L60">
        <v>1.17405199910921E-2</v>
      </c>
      <c r="M60">
        <v>2.6627296688186398E-4</v>
      </c>
      <c r="N60">
        <v>193619</v>
      </c>
      <c r="P60">
        <v>0.4</v>
      </c>
      <c r="Q60">
        <v>0.36290464325189697</v>
      </c>
      <c r="R60">
        <v>5.7110887875522201E-6</v>
      </c>
      <c r="S60">
        <v>193882</v>
      </c>
    </row>
    <row r="61" spans="1:19" x14ac:dyDescent="0.3">
      <c r="A61">
        <v>0.5</v>
      </c>
      <c r="B61">
        <v>4.3558139884519703E-2</v>
      </c>
      <c r="C61">
        <v>1.5185217745683499E-4</v>
      </c>
      <c r="D61">
        <v>228002</v>
      </c>
      <c r="F61">
        <v>0.5</v>
      </c>
      <c r="G61">
        <v>8.6697707246322705E-4</v>
      </c>
      <c r="H61">
        <v>5.0896622340113095E-4</v>
      </c>
      <c r="I61">
        <v>228059</v>
      </c>
      <c r="K61">
        <v>0.5</v>
      </c>
      <c r="L61">
        <v>9.7852170256299397E-3</v>
      </c>
      <c r="M61">
        <v>2.8272928064487801E-4</v>
      </c>
      <c r="N61">
        <v>228059</v>
      </c>
      <c r="P61">
        <v>0.5</v>
      </c>
      <c r="Q61">
        <v>0.39188703890285398</v>
      </c>
      <c r="R61">
        <v>3.4963544296440202E-6</v>
      </c>
      <c r="S61">
        <v>228369</v>
      </c>
    </row>
    <row r="63" spans="1:19" ht="21" x14ac:dyDescent="0.4">
      <c r="A63" s="10" t="s">
        <v>264</v>
      </c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</row>
    <row r="65" spans="1:19" x14ac:dyDescent="0.3">
      <c r="A65" s="8" t="s">
        <v>18</v>
      </c>
      <c r="B65" s="8"/>
      <c r="C65" s="8"/>
      <c r="D65" s="8"/>
      <c r="F65" s="8" t="s">
        <v>19</v>
      </c>
      <c r="G65" s="8"/>
      <c r="H65" s="8"/>
      <c r="I65" s="8"/>
      <c r="K65" s="8" t="s">
        <v>20</v>
      </c>
      <c r="L65" s="8"/>
      <c r="M65" s="8"/>
      <c r="N65" s="8"/>
      <c r="P65" s="8" t="s">
        <v>21</v>
      </c>
      <c r="Q65" s="8"/>
      <c r="R65" s="8"/>
      <c r="S65" s="8"/>
    </row>
    <row r="66" spans="1:19" x14ac:dyDescent="0.3">
      <c r="A66" t="s">
        <v>0</v>
      </c>
      <c r="B66" t="s">
        <v>1</v>
      </c>
      <c r="C66" t="s">
        <v>2</v>
      </c>
      <c r="D66" t="s">
        <v>3</v>
      </c>
      <c r="F66" t="s">
        <v>0</v>
      </c>
      <c r="G66" t="s">
        <v>1</v>
      </c>
      <c r="H66" t="s">
        <v>2</v>
      </c>
      <c r="I66" t="s">
        <v>3</v>
      </c>
      <c r="K66" t="s">
        <v>0</v>
      </c>
      <c r="L66" t="s">
        <v>1</v>
      </c>
      <c r="M66" t="s">
        <v>2</v>
      </c>
      <c r="N66" t="s">
        <v>3</v>
      </c>
      <c r="P66" t="s">
        <v>0</v>
      </c>
      <c r="Q66" t="s">
        <v>1</v>
      </c>
      <c r="R66" t="s">
        <v>2</v>
      </c>
      <c r="S66" t="s">
        <v>3</v>
      </c>
    </row>
    <row r="67" spans="1:19" x14ac:dyDescent="0.3">
      <c r="A67">
        <v>1E-3</v>
      </c>
      <c r="B67">
        <v>3.1795622408640097E-2</v>
      </c>
      <c r="C67">
        <v>1.78532000488896E-4</v>
      </c>
      <c r="D67">
        <v>1412</v>
      </c>
      <c r="F67">
        <v>1E-3</v>
      </c>
      <c r="G67">
        <v>9.1835820139936995E-3</v>
      </c>
      <c r="H67">
        <v>2.57900139384315E-4</v>
      </c>
      <c r="I67">
        <v>1412</v>
      </c>
      <c r="K67">
        <v>1E-3</v>
      </c>
      <c r="L67">
        <v>4.3489118465659303E-2</v>
      </c>
      <c r="M67">
        <v>1.51984985562792E-4</v>
      </c>
      <c r="N67">
        <v>1412</v>
      </c>
      <c r="P67">
        <v>1E-3</v>
      </c>
      <c r="Q67">
        <v>5.0467456808638803E-2</v>
      </c>
      <c r="R67">
        <v>1.3960052199712999E-4</v>
      </c>
      <c r="S67">
        <v>1412</v>
      </c>
    </row>
    <row r="68" spans="1:19" x14ac:dyDescent="0.3">
      <c r="A68">
        <v>0.05</v>
      </c>
      <c r="B68">
        <v>0.20668148280247101</v>
      </c>
      <c r="C68">
        <v>3.4716745183516202E-5</v>
      </c>
      <c r="D68">
        <v>35052</v>
      </c>
      <c r="F68">
        <v>0.05</v>
      </c>
      <c r="G68">
        <v>0.28113876350789102</v>
      </c>
      <c r="H68">
        <v>1.55746330481321E-5</v>
      </c>
      <c r="I68">
        <v>35084</v>
      </c>
      <c r="K68">
        <v>0.05</v>
      </c>
      <c r="L68">
        <v>0.29378418288073899</v>
      </c>
      <c r="M68">
        <v>1.5262571090857198E-5</v>
      </c>
      <c r="N68">
        <v>35052</v>
      </c>
      <c r="P68">
        <v>0.05</v>
      </c>
      <c r="Q68">
        <v>0.33286087391929697</v>
      </c>
      <c r="R68">
        <v>9.6843498510468302E-6</v>
      </c>
      <c r="S68">
        <v>35052</v>
      </c>
    </row>
    <row r="69" spans="1:19" x14ac:dyDescent="0.3">
      <c r="A69">
        <v>0.1</v>
      </c>
      <c r="B69">
        <v>0.114859500003842</v>
      </c>
      <c r="C69">
        <v>7.4848047833198095E-5</v>
      </c>
      <c r="D69">
        <v>63023</v>
      </c>
      <c r="F69">
        <v>0.1</v>
      </c>
      <c r="G69">
        <v>0.148815150554404</v>
      </c>
      <c r="H69">
        <v>5.0315620813368197E-5</v>
      </c>
      <c r="I69">
        <v>63084</v>
      </c>
      <c r="K69">
        <v>0.1</v>
      </c>
      <c r="L69">
        <v>0.15632317310292501</v>
      </c>
      <c r="M69">
        <v>5.2894533936531699E-5</v>
      </c>
      <c r="N69">
        <v>63023</v>
      </c>
      <c r="P69">
        <v>0.1</v>
      </c>
      <c r="Q69">
        <v>0.17503496997429499</v>
      </c>
      <c r="R69">
        <v>4.5306066649097899E-5</v>
      </c>
      <c r="S69">
        <v>63023</v>
      </c>
    </row>
    <row r="70" spans="1:19" x14ac:dyDescent="0.3">
      <c r="A70">
        <v>0.2</v>
      </c>
      <c r="B70">
        <v>0.180127060765917</v>
      </c>
      <c r="C70">
        <v>4.3428060691796903E-5</v>
      </c>
      <c r="D70">
        <v>112000</v>
      </c>
      <c r="F70">
        <v>0.2</v>
      </c>
      <c r="G70">
        <v>0.27314656570160101</v>
      </c>
      <c r="H70">
        <v>1.68837537076749E-5</v>
      </c>
      <c r="I70">
        <v>112114</v>
      </c>
      <c r="K70">
        <v>0.2</v>
      </c>
      <c r="L70">
        <v>0.27700148683110898</v>
      </c>
      <c r="M70">
        <v>1.8170054043698001E-5</v>
      </c>
      <c r="N70">
        <v>112000</v>
      </c>
      <c r="P70">
        <v>0.2</v>
      </c>
      <c r="Q70">
        <v>0.31687004463482898</v>
      </c>
      <c r="R70">
        <v>1.1779257823252301E-5</v>
      </c>
      <c r="S70">
        <v>112000</v>
      </c>
    </row>
    <row r="71" spans="1:19" x14ac:dyDescent="0.3">
      <c r="A71">
        <v>0.3</v>
      </c>
      <c r="B71">
        <v>0.178633673214249</v>
      </c>
      <c r="C71">
        <v>4.3971222428273997E-5</v>
      </c>
      <c r="D71">
        <v>155317</v>
      </c>
      <c r="F71">
        <v>0.3</v>
      </c>
      <c r="G71">
        <v>0.270232463579613</v>
      </c>
      <c r="H71">
        <v>1.7379075901713399E-5</v>
      </c>
      <c r="I71">
        <v>155496</v>
      </c>
      <c r="K71">
        <v>0.3</v>
      </c>
      <c r="L71">
        <v>0.26876330067829701</v>
      </c>
      <c r="M71">
        <v>1.97239383405989E-5</v>
      </c>
      <c r="N71">
        <v>155317</v>
      </c>
      <c r="P71">
        <v>0.3</v>
      </c>
      <c r="Q71">
        <v>0.30092845845682797</v>
      </c>
      <c r="R71">
        <v>1.4123509251340301E-5</v>
      </c>
      <c r="S71">
        <v>155317</v>
      </c>
    </row>
    <row r="72" spans="1:19" x14ac:dyDescent="0.3">
      <c r="A72">
        <v>0.4</v>
      </c>
      <c r="B72">
        <v>0.17010848655546301</v>
      </c>
      <c r="C72">
        <v>4.7195148460410501E-5</v>
      </c>
      <c r="D72">
        <v>193619</v>
      </c>
      <c r="F72">
        <v>0.4</v>
      </c>
      <c r="G72">
        <v>0.305639389323897</v>
      </c>
      <c r="H72">
        <v>1.1981790885684499E-5</v>
      </c>
      <c r="I72">
        <v>193858</v>
      </c>
      <c r="K72">
        <v>0.4</v>
      </c>
      <c r="L72">
        <v>0.26678121809639499</v>
      </c>
      <c r="M72">
        <v>2.0110953137808499E-5</v>
      </c>
      <c r="N72">
        <v>193619</v>
      </c>
      <c r="P72">
        <v>0.4</v>
      </c>
      <c r="Q72">
        <v>0.30993985550174702</v>
      </c>
      <c r="R72">
        <v>1.27657914497092E-5</v>
      </c>
      <c r="S72">
        <v>193619</v>
      </c>
    </row>
    <row r="73" spans="1:19" x14ac:dyDescent="0.3">
      <c r="A73">
        <v>0.5</v>
      </c>
      <c r="B73">
        <v>0.15688362898616201</v>
      </c>
      <c r="C73">
        <v>5.2650059211622997E-5</v>
      </c>
      <c r="D73">
        <v>228059</v>
      </c>
      <c r="F73">
        <v>0.5</v>
      </c>
      <c r="G73">
        <v>0.29692788819955102</v>
      </c>
      <c r="H73">
        <v>1.31898983387613E-5</v>
      </c>
      <c r="I73">
        <v>228342</v>
      </c>
      <c r="K73">
        <v>0.5</v>
      </c>
      <c r="L73">
        <v>0.25834617336658799</v>
      </c>
      <c r="M73">
        <v>2.1817361660514401E-5</v>
      </c>
      <c r="N73">
        <v>228059</v>
      </c>
      <c r="P73">
        <v>0.5</v>
      </c>
      <c r="Q73">
        <v>0.30896482443061901</v>
      </c>
      <c r="R73">
        <v>1.2908554947510501E-5</v>
      </c>
      <c r="S73">
        <v>228059</v>
      </c>
    </row>
    <row r="75" spans="1:19" x14ac:dyDescent="0.3">
      <c r="A75" s="8" t="s">
        <v>22</v>
      </c>
      <c r="B75" s="8"/>
      <c r="C75" s="8"/>
      <c r="D75" s="8"/>
      <c r="F75" s="8" t="s">
        <v>23</v>
      </c>
      <c r="G75" s="8"/>
      <c r="H75" s="8"/>
      <c r="I75" s="8"/>
      <c r="K75" s="1"/>
      <c r="L75" s="1"/>
      <c r="M75" s="1"/>
      <c r="N75" s="1"/>
      <c r="P75" s="1"/>
      <c r="Q75" s="1"/>
      <c r="R75" s="1"/>
      <c r="S75" s="1"/>
    </row>
    <row r="76" spans="1:19" x14ac:dyDescent="0.3">
      <c r="A76" t="s">
        <v>0</v>
      </c>
      <c r="B76" t="s">
        <v>1</v>
      </c>
      <c r="C76" t="s">
        <v>2</v>
      </c>
      <c r="D76" t="s">
        <v>3</v>
      </c>
      <c r="F76" t="s">
        <v>0</v>
      </c>
      <c r="G76" t="s">
        <v>1</v>
      </c>
      <c r="H76" t="s">
        <v>2</v>
      </c>
      <c r="I76" t="s">
        <v>3</v>
      </c>
    </row>
    <row r="77" spans="1:19" x14ac:dyDescent="0.3">
      <c r="A77">
        <v>1E-3</v>
      </c>
      <c r="B77">
        <v>1.9960589599769801E-2</v>
      </c>
      <c r="C77">
        <v>1.9577986718910501E-4</v>
      </c>
      <c r="D77">
        <v>1412</v>
      </c>
      <c r="F77">
        <v>1E-3</v>
      </c>
      <c r="G77">
        <v>0.218286924629471</v>
      </c>
      <c r="H77">
        <v>3.1404645443711098E-5</v>
      </c>
      <c r="I77">
        <v>1412</v>
      </c>
    </row>
    <row r="78" spans="1:19" x14ac:dyDescent="0.3">
      <c r="A78">
        <v>0.05</v>
      </c>
      <c r="B78">
        <v>0.28679309868901898</v>
      </c>
      <c r="C78">
        <v>1.46906873483843E-5</v>
      </c>
      <c r="D78">
        <v>35088</v>
      </c>
      <c r="F78">
        <v>0.05</v>
      </c>
      <c r="G78">
        <v>0.435900100816145</v>
      </c>
      <c r="H78">
        <v>1.3511645109431899E-6</v>
      </c>
      <c r="I78">
        <v>35052</v>
      </c>
    </row>
    <row r="79" spans="1:19" x14ac:dyDescent="0.3">
      <c r="A79">
        <v>0.1</v>
      </c>
      <c r="B79">
        <v>0.12913489849035101</v>
      </c>
      <c r="C79">
        <v>5.9277787921918603E-5</v>
      </c>
      <c r="D79">
        <v>63094</v>
      </c>
      <c r="F79">
        <v>0.1</v>
      </c>
      <c r="G79">
        <v>0.23129318337370799</v>
      </c>
      <c r="H79">
        <v>2.7998849104093899E-5</v>
      </c>
      <c r="I79">
        <v>63023</v>
      </c>
    </row>
    <row r="80" spans="1:19" x14ac:dyDescent="0.3">
      <c r="A80">
        <v>0.2</v>
      </c>
      <c r="B80">
        <v>0.30641881530534798</v>
      </c>
      <c r="C80">
        <v>1.18772622892394E-5</v>
      </c>
      <c r="D80">
        <v>112128</v>
      </c>
      <c r="F80">
        <v>0.2</v>
      </c>
      <c r="G80">
        <v>0.406585921078993</v>
      </c>
      <c r="H80">
        <v>2.8980798073563501E-6</v>
      </c>
      <c r="I80">
        <v>112000</v>
      </c>
    </row>
    <row r="81" spans="1:19" x14ac:dyDescent="0.3">
      <c r="A81">
        <v>0.3</v>
      </c>
      <c r="B81">
        <v>0.32863922816303398</v>
      </c>
      <c r="C81">
        <v>9.1305497781357692E-6</v>
      </c>
      <c r="D81">
        <v>155513</v>
      </c>
      <c r="F81">
        <v>0.3</v>
      </c>
      <c r="G81">
        <v>0.37600376482655701</v>
      </c>
      <c r="H81">
        <v>5.1809038674743803E-6</v>
      </c>
      <c r="I81">
        <v>155317</v>
      </c>
    </row>
    <row r="82" spans="1:19" x14ac:dyDescent="0.3">
      <c r="A82">
        <v>0.4</v>
      </c>
      <c r="B82">
        <v>0.37801841726331697</v>
      </c>
      <c r="C82">
        <v>4.4773701589617704E-6</v>
      </c>
      <c r="D82">
        <v>193882</v>
      </c>
      <c r="F82">
        <v>0.4</v>
      </c>
      <c r="G82">
        <v>0.38256861552760701</v>
      </c>
      <c r="H82">
        <v>4.6306399178464002E-6</v>
      </c>
      <c r="I82">
        <v>193619</v>
      </c>
    </row>
    <row r="83" spans="1:19" x14ac:dyDescent="0.3">
      <c r="A83">
        <v>0.5</v>
      </c>
      <c r="B83">
        <v>0.37709308784929002</v>
      </c>
      <c r="C83">
        <v>4.5478290930933696E-6</v>
      </c>
      <c r="D83">
        <v>228370</v>
      </c>
      <c r="F83">
        <v>0.5</v>
      </c>
      <c r="G83">
        <v>0.39548530652800801</v>
      </c>
      <c r="H83">
        <v>3.6450787328501398E-6</v>
      </c>
      <c r="I83">
        <v>228059</v>
      </c>
    </row>
    <row r="85" spans="1:19" ht="21" x14ac:dyDescent="0.4">
      <c r="A85" s="10" t="s">
        <v>265</v>
      </c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</row>
    <row r="87" spans="1:19" x14ac:dyDescent="0.3">
      <c r="A87" s="8" t="s">
        <v>44</v>
      </c>
      <c r="B87" s="8"/>
      <c r="C87" s="8"/>
      <c r="D87" s="8"/>
      <c r="F87" s="8" t="s">
        <v>43</v>
      </c>
      <c r="G87" s="8"/>
      <c r="H87" s="8"/>
      <c r="I87" s="8"/>
      <c r="K87" s="8" t="s">
        <v>67</v>
      </c>
      <c r="L87" s="8"/>
      <c r="M87" s="8"/>
      <c r="N87" s="8"/>
      <c r="P87" s="8" t="s">
        <v>68</v>
      </c>
      <c r="Q87" s="8"/>
      <c r="R87" s="8"/>
      <c r="S87" s="8"/>
    </row>
    <row r="88" spans="1:19" x14ac:dyDescent="0.3">
      <c r="A88" t="s">
        <v>0</v>
      </c>
      <c r="B88" t="s">
        <v>1</v>
      </c>
      <c r="C88" t="s">
        <v>2</v>
      </c>
      <c r="D88" t="s">
        <v>3</v>
      </c>
      <c r="F88" t="s">
        <v>0</v>
      </c>
      <c r="G88" t="s">
        <v>1</v>
      </c>
      <c r="H88" t="s">
        <v>2</v>
      </c>
      <c r="I88" t="s">
        <v>3</v>
      </c>
      <c r="K88" t="s">
        <v>0</v>
      </c>
      <c r="L88" t="s">
        <v>1</v>
      </c>
      <c r="M88" t="s">
        <v>2</v>
      </c>
      <c r="N88" t="s">
        <v>3</v>
      </c>
      <c r="P88" t="s">
        <v>0</v>
      </c>
      <c r="Q88" t="s">
        <v>1</v>
      </c>
      <c r="R88" t="s">
        <v>2</v>
      </c>
      <c r="S88" t="s">
        <v>3</v>
      </c>
    </row>
    <row r="89" spans="1:19" x14ac:dyDescent="0.3">
      <c r="A89">
        <v>1E-3</v>
      </c>
      <c r="B89">
        <v>0.151008243785793</v>
      </c>
      <c r="C89">
        <v>5.5271088601371899E-5</v>
      </c>
      <c r="D89">
        <v>1412</v>
      </c>
      <c r="F89">
        <v>1E-3</v>
      </c>
      <c r="G89">
        <v>8.9353497273450502E-2</v>
      </c>
      <c r="H89">
        <v>8.3875332488880794E-5</v>
      </c>
      <c r="I89">
        <v>1412</v>
      </c>
      <c r="K89">
        <v>1E-3</v>
      </c>
      <c r="L89">
        <v>6.3045158984926505E-2</v>
      </c>
      <c r="M89">
        <v>1.08548133138764E-4</v>
      </c>
      <c r="N89">
        <v>1412</v>
      </c>
      <c r="P89">
        <v>1E-3</v>
      </c>
      <c r="Q89">
        <v>7.7457520731345E-2</v>
      </c>
      <c r="R89">
        <v>1.0496901062029301E-4</v>
      </c>
      <c r="S89">
        <v>1412</v>
      </c>
    </row>
    <row r="90" spans="1:19" x14ac:dyDescent="0.3">
      <c r="A90">
        <v>0.05</v>
      </c>
      <c r="B90">
        <v>0.248637132792323</v>
      </c>
      <c r="C90">
        <v>2.3906149161034799E-5</v>
      </c>
      <c r="D90">
        <v>35052</v>
      </c>
      <c r="F90">
        <v>0.05</v>
      </c>
      <c r="G90">
        <v>0.21349222920003899</v>
      </c>
      <c r="H90">
        <v>2.9268633311874099E-5</v>
      </c>
      <c r="I90">
        <v>35088</v>
      </c>
      <c r="K90">
        <v>0.05</v>
      </c>
      <c r="L90">
        <v>0.39173743594101601</v>
      </c>
      <c r="M90">
        <v>3.50303163410004E-6</v>
      </c>
      <c r="N90">
        <v>35088</v>
      </c>
      <c r="P90">
        <v>0.05</v>
      </c>
      <c r="Q90">
        <v>0.31214011571065498</v>
      </c>
      <c r="R90">
        <v>1.24472527276431E-5</v>
      </c>
      <c r="S90">
        <v>35052</v>
      </c>
    </row>
    <row r="91" spans="1:19" x14ac:dyDescent="0.3">
      <c r="A91">
        <v>0.1</v>
      </c>
      <c r="B91">
        <v>0.44968247441481402</v>
      </c>
      <c r="C91">
        <v>8.2981576665641697E-7</v>
      </c>
      <c r="D91">
        <v>63023</v>
      </c>
      <c r="F91">
        <v>0.1</v>
      </c>
      <c r="G91">
        <v>0.128472215567173</v>
      </c>
      <c r="H91">
        <v>5.96088683088025E-5</v>
      </c>
      <c r="I91">
        <v>63094</v>
      </c>
      <c r="K91">
        <v>0.1</v>
      </c>
      <c r="L91">
        <v>0.14699672817889201</v>
      </c>
      <c r="M91">
        <v>5.1086239390873998E-5</v>
      </c>
      <c r="N91">
        <v>63094</v>
      </c>
      <c r="P91">
        <v>0.1</v>
      </c>
      <c r="Q91">
        <v>0.17836048198690399</v>
      </c>
      <c r="R91">
        <v>4.4071260454470198E-5</v>
      </c>
      <c r="S91">
        <v>63021</v>
      </c>
    </row>
    <row r="92" spans="1:19" x14ac:dyDescent="0.3">
      <c r="A92">
        <v>0.2</v>
      </c>
      <c r="B92">
        <v>0.14852995844024</v>
      </c>
      <c r="C92">
        <v>5.6416525430091902E-5</v>
      </c>
      <c r="D92">
        <v>112000</v>
      </c>
      <c r="F92">
        <v>0.2</v>
      </c>
      <c r="G92">
        <v>6.6715695348912196E-2</v>
      </c>
      <c r="H92">
        <v>1.04457699165117E-4</v>
      </c>
      <c r="I92">
        <v>112128</v>
      </c>
      <c r="K92">
        <v>0.2</v>
      </c>
      <c r="L92">
        <v>6.0863106425093703E-2</v>
      </c>
      <c r="M92">
        <v>1.1109831681932501E-4</v>
      </c>
      <c r="N92">
        <v>112128</v>
      </c>
      <c r="P92">
        <v>0.2</v>
      </c>
      <c r="Q92">
        <v>0.105558689150135</v>
      </c>
      <c r="R92">
        <v>8.1133394664201206E-5</v>
      </c>
      <c r="S92">
        <v>111998</v>
      </c>
    </row>
    <row r="93" spans="1:19" x14ac:dyDescent="0.3">
      <c r="A93">
        <v>0.3</v>
      </c>
      <c r="B93">
        <v>0.15252797576996799</v>
      </c>
      <c r="C93">
        <v>5.4580604616272199E-5</v>
      </c>
      <c r="D93">
        <v>155317</v>
      </c>
      <c r="F93">
        <v>0.3</v>
      </c>
      <c r="G93">
        <v>8.1522882309331607E-2</v>
      </c>
      <c r="H93">
        <v>9.0248172892271104E-5</v>
      </c>
      <c r="I93">
        <v>155513</v>
      </c>
      <c r="K93">
        <v>0.3</v>
      </c>
      <c r="L93">
        <v>7.83386428058961E-2</v>
      </c>
      <c r="M93">
        <v>9.3055902684824305E-5</v>
      </c>
      <c r="N93">
        <v>155513</v>
      </c>
      <c r="P93">
        <v>0.3</v>
      </c>
      <c r="Q93">
        <v>0.109739475998498</v>
      </c>
      <c r="R93">
        <v>7.8229429057663502E-5</v>
      </c>
      <c r="S93">
        <v>155316</v>
      </c>
    </row>
    <row r="94" spans="1:19" x14ac:dyDescent="0.3">
      <c r="A94">
        <v>0.4</v>
      </c>
      <c r="B94">
        <v>0.16481590688307199</v>
      </c>
      <c r="C94">
        <v>4.93083755176427E-5</v>
      </c>
      <c r="D94">
        <v>193619</v>
      </c>
      <c r="F94">
        <v>0.4</v>
      </c>
      <c r="G94">
        <v>9.2283804852162907E-2</v>
      </c>
      <c r="H94">
        <v>8.1654271312126006E-5</v>
      </c>
      <c r="I94">
        <v>193882</v>
      </c>
      <c r="K94">
        <v>0.4</v>
      </c>
      <c r="L94">
        <v>7.9212510959431603E-2</v>
      </c>
      <c r="M94">
        <v>9.2276105252309102E-5</v>
      </c>
      <c r="N94">
        <v>193882</v>
      </c>
      <c r="P94">
        <v>0.4</v>
      </c>
      <c r="Q94">
        <v>0.12219608073945</v>
      </c>
      <c r="R94">
        <v>7.0307235156441496E-5</v>
      </c>
      <c r="S94">
        <v>193618</v>
      </c>
    </row>
    <row r="95" spans="1:19" x14ac:dyDescent="0.3">
      <c r="A95">
        <v>0.5</v>
      </c>
      <c r="B95">
        <v>0.18702526665449201</v>
      </c>
      <c r="C95">
        <v>4.09976560449277E-5</v>
      </c>
      <c r="D95">
        <v>228059</v>
      </c>
      <c r="F95">
        <v>0.5</v>
      </c>
      <c r="G95">
        <v>0.105573667585699</v>
      </c>
      <c r="H95">
        <v>7.2521241593515002E-5</v>
      </c>
      <c r="I95">
        <v>228370</v>
      </c>
      <c r="K95">
        <v>0.5</v>
      </c>
      <c r="L95">
        <v>9.3400022644308398E-2</v>
      </c>
      <c r="M95">
        <v>8.0840885347321895E-5</v>
      </c>
      <c r="N95">
        <v>228370</v>
      </c>
      <c r="P95">
        <v>0.5</v>
      </c>
      <c r="Q95">
        <v>0.14117068530145599</v>
      </c>
      <c r="R95">
        <v>5.99673401662226E-5</v>
      </c>
      <c r="S95">
        <v>228057</v>
      </c>
    </row>
    <row r="97" spans="1:19" x14ac:dyDescent="0.3">
      <c r="A97" s="8" t="s">
        <v>69</v>
      </c>
      <c r="B97" s="8"/>
      <c r="C97" s="8"/>
      <c r="D97" s="8"/>
      <c r="F97" s="8" t="s">
        <v>51</v>
      </c>
      <c r="G97" s="8"/>
      <c r="H97" s="8"/>
      <c r="I97" s="8"/>
      <c r="K97" s="8" t="s">
        <v>52</v>
      </c>
      <c r="L97" s="8"/>
      <c r="M97" s="8"/>
      <c r="N97" s="8"/>
      <c r="P97" s="8" t="s">
        <v>53</v>
      </c>
      <c r="Q97" s="8"/>
      <c r="R97" s="8"/>
      <c r="S97" s="8"/>
    </row>
    <row r="98" spans="1:19" x14ac:dyDescent="0.3">
      <c r="A98" t="s">
        <v>0</v>
      </c>
      <c r="B98" t="s">
        <v>1</v>
      </c>
      <c r="C98" t="s">
        <v>2</v>
      </c>
      <c r="D98" t="s">
        <v>3</v>
      </c>
      <c r="F98" t="s">
        <v>0</v>
      </c>
      <c r="G98" t="s">
        <v>1</v>
      </c>
      <c r="H98" t="s">
        <v>2</v>
      </c>
      <c r="I98" t="s">
        <v>3</v>
      </c>
      <c r="K98" t="s">
        <v>0</v>
      </c>
      <c r="L98" t="s">
        <v>1</v>
      </c>
      <c r="M98" t="s">
        <v>2</v>
      </c>
      <c r="N98" t="s">
        <v>3</v>
      </c>
      <c r="P98" t="s">
        <v>0</v>
      </c>
      <c r="Q98" t="s">
        <v>1</v>
      </c>
      <c r="R98" t="s">
        <v>2</v>
      </c>
      <c r="S98" t="s">
        <v>3</v>
      </c>
    </row>
    <row r="99" spans="1:19" x14ac:dyDescent="0.3">
      <c r="A99">
        <v>1E-3</v>
      </c>
      <c r="B99">
        <v>0.15155938221967999</v>
      </c>
      <c r="C99">
        <v>5.5019647650977901E-5</v>
      </c>
      <c r="D99">
        <v>1412</v>
      </c>
      <c r="F99">
        <v>1E-3</v>
      </c>
      <c r="G99">
        <v>0.14080852420078999</v>
      </c>
      <c r="H99">
        <v>5.37705152735546E-5</v>
      </c>
      <c r="I99">
        <v>1412</v>
      </c>
      <c r="K99">
        <v>1E-3</v>
      </c>
      <c r="L99">
        <v>6.1309922346253598E-2</v>
      </c>
      <c r="M99">
        <v>1.2366455640955301E-4</v>
      </c>
      <c r="N99">
        <v>1412</v>
      </c>
      <c r="P99">
        <v>1E-3</v>
      </c>
      <c r="Q99">
        <v>5.83609987536165E-2</v>
      </c>
      <c r="R99">
        <v>1.27671192909906E-4</v>
      </c>
      <c r="S99">
        <v>1412</v>
      </c>
    </row>
    <row r="100" spans="1:19" x14ac:dyDescent="0.3">
      <c r="A100">
        <v>0.05</v>
      </c>
      <c r="B100">
        <v>0.47716444918459899</v>
      </c>
      <c r="C100">
        <v>1.70187720804904E-7</v>
      </c>
      <c r="D100">
        <v>35052</v>
      </c>
      <c r="F100">
        <v>0.05</v>
      </c>
      <c r="G100">
        <v>0.38292771786880497</v>
      </c>
      <c r="H100">
        <v>4.1135930789471001E-6</v>
      </c>
      <c r="I100">
        <v>35086</v>
      </c>
      <c r="K100">
        <v>0.05</v>
      </c>
      <c r="L100">
        <v>0.28992355697208599</v>
      </c>
      <c r="M100">
        <v>1.59020100075624E-5</v>
      </c>
      <c r="N100">
        <v>35052</v>
      </c>
      <c r="P100">
        <v>0.05</v>
      </c>
      <c r="Q100">
        <v>0.25179157330298102</v>
      </c>
      <c r="R100">
        <v>2.32123670260709E-5</v>
      </c>
      <c r="S100">
        <v>35051</v>
      </c>
    </row>
    <row r="101" spans="1:19" x14ac:dyDescent="0.3">
      <c r="A101">
        <v>0.1</v>
      </c>
      <c r="B101">
        <v>0.277069051246357</v>
      </c>
      <c r="C101">
        <v>1.81576666676841E-5</v>
      </c>
      <c r="D101">
        <v>63023</v>
      </c>
      <c r="F101">
        <v>0.1</v>
      </c>
      <c r="G101">
        <v>0.27805677116598698</v>
      </c>
      <c r="H101">
        <v>1.6071033372977398E-5</v>
      </c>
      <c r="I101">
        <v>63088</v>
      </c>
      <c r="K101">
        <v>0.1</v>
      </c>
      <c r="L101">
        <v>0.15478282928832099</v>
      </c>
      <c r="M101">
        <v>5.3572371389032403E-5</v>
      </c>
      <c r="N101">
        <v>63023</v>
      </c>
      <c r="P101">
        <v>0.1</v>
      </c>
      <c r="Q101">
        <v>0.15466461285682601</v>
      </c>
      <c r="R101">
        <v>5.3624755843806299E-5</v>
      </c>
      <c r="S101">
        <v>63022</v>
      </c>
    </row>
    <row r="102" spans="1:19" x14ac:dyDescent="0.3">
      <c r="A102">
        <v>0.2</v>
      </c>
      <c r="B102">
        <v>0.191892807300724</v>
      </c>
      <c r="C102">
        <v>3.9356908840604297E-5</v>
      </c>
      <c r="D102">
        <v>112000</v>
      </c>
      <c r="F102">
        <v>0.2</v>
      </c>
      <c r="G102">
        <v>0.15152493733407499</v>
      </c>
      <c r="H102">
        <v>4.9199821996581703E-5</v>
      </c>
      <c r="I102">
        <v>112126</v>
      </c>
      <c r="K102">
        <v>0.2</v>
      </c>
      <c r="L102">
        <v>7.9273923400251106E-2</v>
      </c>
      <c r="M102">
        <v>1.03145307158936E-4</v>
      </c>
      <c r="N102">
        <v>112000</v>
      </c>
      <c r="P102">
        <v>0.2</v>
      </c>
      <c r="Q102">
        <v>9.6085658064225102E-2</v>
      </c>
      <c r="R102">
        <v>8.8248706301641305E-5</v>
      </c>
      <c r="S102">
        <v>111996</v>
      </c>
    </row>
    <row r="103" spans="1:19" x14ac:dyDescent="0.3">
      <c r="A103">
        <v>0.3</v>
      </c>
      <c r="B103">
        <v>0.18565122080889501</v>
      </c>
      <c r="C103">
        <v>4.1471718174479497E-5</v>
      </c>
      <c r="D103">
        <v>155317</v>
      </c>
      <c r="F103">
        <v>0.3</v>
      </c>
      <c r="G103">
        <v>0.17248313804963999</v>
      </c>
      <c r="H103">
        <v>4.1368766365179603E-5</v>
      </c>
      <c r="I103">
        <v>155509</v>
      </c>
      <c r="K103">
        <v>0.3</v>
      </c>
      <c r="L103">
        <v>9.0177036990338105E-2</v>
      </c>
      <c r="M103">
        <v>9.3115781705121998E-5</v>
      </c>
      <c r="N103">
        <v>155317</v>
      </c>
      <c r="P103">
        <v>0.3</v>
      </c>
      <c r="Q103">
        <v>0.108801269246723</v>
      </c>
      <c r="R103">
        <v>7.8869511627499596E-5</v>
      </c>
      <c r="S103">
        <v>155313</v>
      </c>
    </row>
    <row r="104" spans="1:19" x14ac:dyDescent="0.3">
      <c r="A104">
        <v>0.4</v>
      </c>
      <c r="B104">
        <v>0.195760448374598</v>
      </c>
      <c r="C104">
        <v>3.80947079209326E-5</v>
      </c>
      <c r="D104">
        <v>193619</v>
      </c>
      <c r="F104">
        <v>0.4</v>
      </c>
      <c r="G104">
        <v>0.197056383946425</v>
      </c>
      <c r="H104">
        <v>3.3684442938719501E-5</v>
      </c>
      <c r="I104">
        <v>193875</v>
      </c>
      <c r="K104">
        <v>0.4</v>
      </c>
      <c r="L104">
        <v>0.10168315765991</v>
      </c>
      <c r="M104">
        <v>8.3949815807171605E-5</v>
      </c>
      <c r="N104">
        <v>193619</v>
      </c>
      <c r="P104">
        <v>0.4</v>
      </c>
      <c r="Q104">
        <v>0.123960369303643</v>
      </c>
      <c r="R104">
        <v>6.92645860306262E-5</v>
      </c>
      <c r="S104">
        <v>193614</v>
      </c>
    </row>
    <row r="105" spans="1:19" x14ac:dyDescent="0.3">
      <c r="A105">
        <v>0.5</v>
      </c>
      <c r="B105">
        <v>0.219617631771445</v>
      </c>
      <c r="C105">
        <v>3.1041878433502001E-5</v>
      </c>
      <c r="D105">
        <v>228059</v>
      </c>
      <c r="F105">
        <v>0.5</v>
      </c>
      <c r="G105">
        <v>0.21354318964978</v>
      </c>
      <c r="H105">
        <v>2.9255730779942399E-5</v>
      </c>
      <c r="I105">
        <v>228365</v>
      </c>
      <c r="K105">
        <v>0.5</v>
      </c>
      <c r="L105">
        <v>0.107626752110212</v>
      </c>
      <c r="M105">
        <v>7.9680149817296098E-5</v>
      </c>
      <c r="N105">
        <v>228059</v>
      </c>
      <c r="P105">
        <v>0.5</v>
      </c>
      <c r="Q105">
        <v>0.13567168814803099</v>
      </c>
      <c r="R105">
        <v>6.2777211427444995E-5</v>
      </c>
      <c r="S105">
        <v>228054</v>
      </c>
    </row>
    <row r="107" spans="1:19" x14ac:dyDescent="0.3">
      <c r="A107" s="8" t="s">
        <v>54</v>
      </c>
      <c r="B107" s="8"/>
      <c r="C107" s="8"/>
      <c r="D107" s="8"/>
      <c r="F107" s="8" t="s">
        <v>55</v>
      </c>
      <c r="G107" s="8"/>
      <c r="H107" s="8"/>
      <c r="I107" s="8"/>
      <c r="K107" s="8" t="s">
        <v>30</v>
      </c>
      <c r="L107" s="8"/>
      <c r="M107" s="8"/>
      <c r="N107" s="8"/>
      <c r="P107" s="8" t="s">
        <v>31</v>
      </c>
      <c r="Q107" s="8"/>
      <c r="R107" s="8"/>
      <c r="S107" s="8"/>
    </row>
    <row r="108" spans="1:19" x14ac:dyDescent="0.3">
      <c r="A108" t="s">
        <v>0</v>
      </c>
      <c r="B108" t="s">
        <v>1</v>
      </c>
      <c r="C108" t="s">
        <v>2</v>
      </c>
      <c r="D108" t="s">
        <v>3</v>
      </c>
      <c r="F108" t="s">
        <v>0</v>
      </c>
      <c r="G108" t="s">
        <v>1</v>
      </c>
      <c r="H108" t="s">
        <v>2</v>
      </c>
      <c r="I108" t="s">
        <v>3</v>
      </c>
      <c r="K108" t="s">
        <v>0</v>
      </c>
      <c r="L108" t="s">
        <v>1</v>
      </c>
      <c r="M108" t="s">
        <v>2</v>
      </c>
      <c r="N108" t="s">
        <v>3</v>
      </c>
      <c r="P108" t="s">
        <v>0</v>
      </c>
      <c r="Q108" t="s">
        <v>1</v>
      </c>
      <c r="R108" t="s">
        <v>2</v>
      </c>
      <c r="S108" t="s">
        <v>3</v>
      </c>
    </row>
    <row r="109" spans="1:19" x14ac:dyDescent="0.3">
      <c r="A109">
        <v>1E-3</v>
      </c>
      <c r="B109">
        <v>7.0467380160566404E-2</v>
      </c>
      <c r="C109">
        <v>1.12468285999867E-4</v>
      </c>
      <c r="D109">
        <v>1412</v>
      </c>
      <c r="F109">
        <v>1E-3</v>
      </c>
      <c r="G109">
        <v>0.224103153705147</v>
      </c>
      <c r="H109">
        <v>2.66804060732317E-5</v>
      </c>
      <c r="I109">
        <v>1412</v>
      </c>
      <c r="K109">
        <v>1E-3</v>
      </c>
      <c r="L109">
        <v>4.3453989702641999E-2</v>
      </c>
      <c r="M109">
        <v>1.3597506506546301E-4</v>
      </c>
      <c r="N109">
        <v>1412</v>
      </c>
      <c r="P109">
        <v>1E-3</v>
      </c>
      <c r="Q109">
        <v>5.8921546016258798E-2</v>
      </c>
      <c r="R109">
        <v>1.2689259067677499E-4</v>
      </c>
      <c r="S109">
        <v>1412</v>
      </c>
    </row>
    <row r="110" spans="1:19" x14ac:dyDescent="0.3">
      <c r="A110">
        <v>0.05</v>
      </c>
      <c r="B110">
        <v>0.28077343142284999</v>
      </c>
      <c r="C110">
        <v>1.7487160498763599E-5</v>
      </c>
      <c r="D110">
        <v>35051</v>
      </c>
      <c r="F110">
        <v>0.05</v>
      </c>
      <c r="G110">
        <v>0.42898062068882398</v>
      </c>
      <c r="H110">
        <v>1.4857706941429099E-6</v>
      </c>
      <c r="I110">
        <v>35088</v>
      </c>
      <c r="K110">
        <v>0.05</v>
      </c>
      <c r="L110">
        <v>0.17948181912705799</v>
      </c>
      <c r="M110">
        <v>3.9045066602239101E-5</v>
      </c>
      <c r="N110">
        <v>35088</v>
      </c>
      <c r="P110">
        <v>0.05</v>
      </c>
      <c r="Q110">
        <v>0.25809715947862899</v>
      </c>
      <c r="R110">
        <v>2.1869234216320699E-5</v>
      </c>
      <c r="S110">
        <v>35052</v>
      </c>
    </row>
    <row r="111" spans="1:19" x14ac:dyDescent="0.3">
      <c r="A111">
        <v>0.1</v>
      </c>
      <c r="B111">
        <v>0.167296108883732</v>
      </c>
      <c r="C111">
        <v>4.8306950699794599E-5</v>
      </c>
      <c r="D111">
        <v>63021</v>
      </c>
      <c r="F111">
        <v>0.1</v>
      </c>
      <c r="G111">
        <v>0.29777455490884402</v>
      </c>
      <c r="H111">
        <v>1.30698333450363E-5</v>
      </c>
      <c r="I111">
        <v>63094</v>
      </c>
      <c r="K111">
        <v>0.1</v>
      </c>
      <c r="L111">
        <v>0.118442349011879</v>
      </c>
      <c r="M111">
        <v>6.4912427929164602E-5</v>
      </c>
      <c r="N111">
        <v>63094</v>
      </c>
      <c r="P111">
        <v>0.1</v>
      </c>
      <c r="Q111">
        <v>0.14886246268994799</v>
      </c>
      <c r="R111">
        <v>5.6261423194925401E-5</v>
      </c>
      <c r="S111">
        <v>63023</v>
      </c>
    </row>
    <row r="112" spans="1:19" x14ac:dyDescent="0.3">
      <c r="A112">
        <v>0.2</v>
      </c>
      <c r="B112">
        <v>0.113740346639209</v>
      </c>
      <c r="C112">
        <v>7.5571508398875094E-5</v>
      </c>
      <c r="D112">
        <v>111997</v>
      </c>
      <c r="F112">
        <v>0.2</v>
      </c>
      <c r="G112">
        <v>0.23300040639394801</v>
      </c>
      <c r="H112">
        <v>2.4651473922054902E-5</v>
      </c>
      <c r="I112">
        <v>112128</v>
      </c>
      <c r="K112">
        <v>0.2</v>
      </c>
      <c r="L112">
        <v>0.10707012405722199</v>
      </c>
      <c r="M112">
        <v>7.1601584818892201E-5</v>
      </c>
      <c r="N112">
        <v>112128</v>
      </c>
      <c r="P112">
        <v>0.2</v>
      </c>
      <c r="Q112">
        <v>0.10115508074938601</v>
      </c>
      <c r="R112">
        <v>8.4343372565243198E-5</v>
      </c>
      <c r="S112">
        <v>112000</v>
      </c>
    </row>
    <row r="113" spans="1:19" x14ac:dyDescent="0.3">
      <c r="A113">
        <v>0.3</v>
      </c>
      <c r="B113">
        <v>0.124712591694759</v>
      </c>
      <c r="C113">
        <v>6.8825547110740195E-5</v>
      </c>
      <c r="D113">
        <v>155312</v>
      </c>
      <c r="F113">
        <v>0.3</v>
      </c>
      <c r="G113">
        <v>0.25114974177969401</v>
      </c>
      <c r="H113">
        <v>2.08771685659137E-5</v>
      </c>
      <c r="I113">
        <v>155513</v>
      </c>
      <c r="K113">
        <v>0.3</v>
      </c>
      <c r="L113">
        <v>0.123546386487913</v>
      </c>
      <c r="M113">
        <v>6.2157802600770805E-5</v>
      </c>
      <c r="N113">
        <v>155513</v>
      </c>
      <c r="P113">
        <v>0.3</v>
      </c>
      <c r="Q113">
        <v>0.113000484286956</v>
      </c>
      <c r="R113">
        <v>7.6054497455180198E-5</v>
      </c>
      <c r="S113">
        <v>155317</v>
      </c>
    </row>
    <row r="114" spans="1:19" x14ac:dyDescent="0.3">
      <c r="A114">
        <v>0.4</v>
      </c>
      <c r="B114">
        <v>0.13525480277433599</v>
      </c>
      <c r="C114">
        <v>6.2996045019581004E-5</v>
      </c>
      <c r="D114">
        <v>193613</v>
      </c>
      <c r="F114">
        <v>0.4</v>
      </c>
      <c r="G114">
        <v>0.26136060920672999</v>
      </c>
      <c r="H114">
        <v>1.89496698193015E-5</v>
      </c>
      <c r="I114">
        <v>193882</v>
      </c>
      <c r="K114">
        <v>0.4</v>
      </c>
      <c r="L114">
        <v>0.13962024581391699</v>
      </c>
      <c r="M114">
        <v>5.4322142701734902E-5</v>
      </c>
      <c r="N114">
        <v>193882</v>
      </c>
      <c r="P114">
        <v>0.4</v>
      </c>
      <c r="Q114">
        <v>0.116807944622546</v>
      </c>
      <c r="R114">
        <v>7.3608547253578598E-5</v>
      </c>
      <c r="S114">
        <v>193619</v>
      </c>
    </row>
    <row r="115" spans="1:19" x14ac:dyDescent="0.3">
      <c r="A115">
        <v>0.5</v>
      </c>
      <c r="B115">
        <v>0.15345348155407099</v>
      </c>
      <c r="C115">
        <v>5.4164450387306197E-5</v>
      </c>
      <c r="D115">
        <v>228052</v>
      </c>
      <c r="F115">
        <v>0.5</v>
      </c>
      <c r="G115">
        <v>0.28093602338945201</v>
      </c>
      <c r="H115">
        <v>1.5607691254304598E-5</v>
      </c>
      <c r="I115">
        <v>228370</v>
      </c>
      <c r="K115">
        <v>0.5</v>
      </c>
      <c r="L115">
        <v>0.13379561858554501</v>
      </c>
      <c r="M115">
        <v>5.7025714883973697E-5</v>
      </c>
      <c r="N115">
        <v>228370</v>
      </c>
      <c r="P115">
        <v>0.5</v>
      </c>
      <c r="Q115">
        <v>0.11525643533450999</v>
      </c>
      <c r="R115">
        <v>7.4593490902441495E-5</v>
      </c>
      <c r="S115">
        <v>228059</v>
      </c>
    </row>
    <row r="117" spans="1:19" x14ac:dyDescent="0.3">
      <c r="A117" s="8" t="s">
        <v>32</v>
      </c>
      <c r="B117" s="8"/>
      <c r="C117" s="8"/>
      <c r="D117" s="8"/>
      <c r="F117" s="8" t="s">
        <v>33</v>
      </c>
      <c r="G117" s="8"/>
      <c r="H117" s="8"/>
      <c r="I117" s="8"/>
      <c r="K117" s="8" t="s">
        <v>34</v>
      </c>
      <c r="L117" s="8"/>
      <c r="M117" s="8"/>
      <c r="N117" s="8"/>
      <c r="P117" s="8" t="s">
        <v>35</v>
      </c>
      <c r="Q117" s="8"/>
      <c r="R117" s="8"/>
      <c r="S117" s="8"/>
    </row>
    <row r="118" spans="1:19" x14ac:dyDescent="0.3">
      <c r="A118" t="s">
        <v>0</v>
      </c>
      <c r="B118" t="s">
        <v>1</v>
      </c>
      <c r="C118" t="s">
        <v>2</v>
      </c>
      <c r="D118" t="s">
        <v>3</v>
      </c>
      <c r="F118" t="s">
        <v>0</v>
      </c>
      <c r="G118" t="s">
        <v>1</v>
      </c>
      <c r="H118" t="s">
        <v>2</v>
      </c>
      <c r="I118" t="s">
        <v>3</v>
      </c>
      <c r="K118" t="s">
        <v>0</v>
      </c>
      <c r="L118" t="s">
        <v>1</v>
      </c>
      <c r="M118" t="s">
        <v>2</v>
      </c>
      <c r="N118" t="s">
        <v>3</v>
      </c>
      <c r="P118" t="s">
        <v>0</v>
      </c>
      <c r="Q118" t="s">
        <v>1</v>
      </c>
      <c r="R118" t="s">
        <v>2</v>
      </c>
      <c r="S118" t="s">
        <v>3</v>
      </c>
    </row>
    <row r="119" spans="1:19" x14ac:dyDescent="0.3">
      <c r="A119">
        <v>1E-3</v>
      </c>
      <c r="B119">
        <v>2.4335161476248101E-2</v>
      </c>
      <c r="C119">
        <v>1.80298645165666E-4</v>
      </c>
      <c r="D119">
        <v>1412</v>
      </c>
      <c r="F119">
        <v>1E-3</v>
      </c>
      <c r="G119">
        <v>4.9691054617149399E-2</v>
      </c>
      <c r="H119">
        <v>1.4088309865401E-4</v>
      </c>
      <c r="I119">
        <v>1412</v>
      </c>
      <c r="K119">
        <v>1E-3</v>
      </c>
      <c r="L119">
        <v>5.7144818203471601E-2</v>
      </c>
      <c r="M119">
        <v>1.29389245098754E-4</v>
      </c>
      <c r="N119">
        <v>1412</v>
      </c>
      <c r="P119">
        <v>1E-3</v>
      </c>
      <c r="Q119">
        <v>3.4434164287696703E-2</v>
      </c>
      <c r="R119">
        <v>1.5357470882537699E-4</v>
      </c>
      <c r="S119">
        <v>1412</v>
      </c>
    </row>
    <row r="120" spans="1:19" x14ac:dyDescent="0.3">
      <c r="A120">
        <v>0.05</v>
      </c>
      <c r="B120">
        <v>0.209440655985554</v>
      </c>
      <c r="C120">
        <v>3.0315090277732701E-5</v>
      </c>
      <c r="D120">
        <v>35088</v>
      </c>
      <c r="F120">
        <v>0.05</v>
      </c>
      <c r="G120">
        <v>0.251472406160337</v>
      </c>
      <c r="H120">
        <v>2.3281890676130099E-5</v>
      </c>
      <c r="I120">
        <v>35052</v>
      </c>
      <c r="K120">
        <v>0.05</v>
      </c>
      <c r="L120">
        <v>0.27560260097888101</v>
      </c>
      <c r="M120">
        <v>1.8427813270216499E-5</v>
      </c>
      <c r="N120">
        <v>35052</v>
      </c>
      <c r="P120">
        <v>0.05</v>
      </c>
      <c r="Q120">
        <v>0.22288041555438201</v>
      </c>
      <c r="R120">
        <v>2.6979140727578801E-5</v>
      </c>
      <c r="S120">
        <v>35088</v>
      </c>
    </row>
    <row r="121" spans="1:19" x14ac:dyDescent="0.3">
      <c r="A121">
        <v>0.1</v>
      </c>
      <c r="B121">
        <v>0.16964916554555401</v>
      </c>
      <c r="C121">
        <v>4.2359609625952603E-5</v>
      </c>
      <c r="D121">
        <v>63094</v>
      </c>
      <c r="F121">
        <v>0.1</v>
      </c>
      <c r="G121">
        <v>0.150601434957707</v>
      </c>
      <c r="H121">
        <v>5.54574441327116E-5</v>
      </c>
      <c r="I121">
        <v>63023</v>
      </c>
      <c r="K121">
        <v>0.1</v>
      </c>
      <c r="L121">
        <v>0.171003212107351</v>
      </c>
      <c r="M121">
        <v>4.6846606986949999E-5</v>
      </c>
      <c r="N121">
        <v>63023</v>
      </c>
      <c r="P121">
        <v>0.1</v>
      </c>
      <c r="Q121">
        <v>0.15056124815074901</v>
      </c>
      <c r="R121">
        <v>4.9614382096496698E-5</v>
      </c>
      <c r="S121">
        <v>63094</v>
      </c>
    </row>
    <row r="122" spans="1:19" x14ac:dyDescent="0.3">
      <c r="A122">
        <v>0.2</v>
      </c>
      <c r="B122">
        <v>0.24665590136056401</v>
      </c>
      <c r="C122">
        <v>2.17717293293784E-5</v>
      </c>
      <c r="D122">
        <v>112128</v>
      </c>
      <c r="F122">
        <v>0.2</v>
      </c>
      <c r="G122">
        <v>0.14671625392964099</v>
      </c>
      <c r="H122">
        <v>5.7270467530901003E-5</v>
      </c>
      <c r="I122">
        <v>112000</v>
      </c>
      <c r="K122">
        <v>0.2</v>
      </c>
      <c r="L122">
        <v>0.18425572021826001</v>
      </c>
      <c r="M122">
        <v>4.19582245438921E-5</v>
      </c>
      <c r="N122">
        <v>112000</v>
      </c>
      <c r="P122">
        <v>0.2</v>
      </c>
      <c r="Q122">
        <v>0.248768227025434</v>
      </c>
      <c r="R122">
        <v>2.1354170794296599E-5</v>
      </c>
      <c r="S122">
        <v>112128</v>
      </c>
    </row>
    <row r="123" spans="1:19" x14ac:dyDescent="0.3">
      <c r="A123">
        <v>0.3</v>
      </c>
      <c r="B123">
        <v>0.28314646848084202</v>
      </c>
      <c r="C123">
        <v>1.5259671243828002E-5</v>
      </c>
      <c r="D123">
        <v>155513</v>
      </c>
      <c r="F123">
        <v>0.3</v>
      </c>
      <c r="G123">
        <v>0.15448790875610799</v>
      </c>
      <c r="H123">
        <v>5.3703154677897698E-5</v>
      </c>
      <c r="I123">
        <v>155317</v>
      </c>
      <c r="K123">
        <v>0.3</v>
      </c>
      <c r="L123">
        <v>0.190184769536863</v>
      </c>
      <c r="M123">
        <v>3.9925899666837198E-5</v>
      </c>
      <c r="N123">
        <v>155317</v>
      </c>
      <c r="P123">
        <v>0.3</v>
      </c>
      <c r="Q123">
        <v>0.29110448201626699</v>
      </c>
      <c r="R123">
        <v>1.40452426306004E-5</v>
      </c>
      <c r="S123">
        <v>155513</v>
      </c>
    </row>
    <row r="124" spans="1:19" x14ac:dyDescent="0.3">
      <c r="A124">
        <v>0.4</v>
      </c>
      <c r="B124">
        <v>0.30466551143062098</v>
      </c>
      <c r="C124">
        <v>1.2115456233585701E-5</v>
      </c>
      <c r="D124">
        <v>193882</v>
      </c>
      <c r="F124">
        <v>0.4</v>
      </c>
      <c r="G124">
        <v>0.160935172158365</v>
      </c>
      <c r="H124">
        <v>5.0916117997346098E-5</v>
      </c>
      <c r="I124">
        <v>193619</v>
      </c>
      <c r="K124">
        <v>0.4</v>
      </c>
      <c r="L124">
        <v>0.19807801740199099</v>
      </c>
      <c r="M124">
        <v>3.7355346188316902E-5</v>
      </c>
      <c r="N124">
        <v>193619</v>
      </c>
      <c r="P124">
        <v>0.4</v>
      </c>
      <c r="Q124">
        <v>0.307045544007577</v>
      </c>
      <c r="R124">
        <v>1.1798554120257E-5</v>
      </c>
      <c r="S124">
        <v>193882</v>
      </c>
    </row>
    <row r="125" spans="1:19" x14ac:dyDescent="0.3">
      <c r="A125">
        <v>0.5</v>
      </c>
      <c r="B125">
        <v>0.301277173944902</v>
      </c>
      <c r="C125">
        <v>1.25798567245372E-5</v>
      </c>
      <c r="D125">
        <v>228370</v>
      </c>
      <c r="F125">
        <v>0.5</v>
      </c>
      <c r="G125">
        <v>0.16507535769258799</v>
      </c>
      <c r="H125">
        <v>4.9202680390547601E-5</v>
      </c>
      <c r="I125">
        <v>228059</v>
      </c>
      <c r="K125">
        <v>0.5</v>
      </c>
      <c r="L125">
        <v>0.20597925974586201</v>
      </c>
      <c r="M125">
        <v>3.4926042721150603E-5</v>
      </c>
      <c r="N125">
        <v>228059</v>
      </c>
      <c r="P125">
        <v>0.5</v>
      </c>
      <c r="Q125">
        <v>0.30270748373730599</v>
      </c>
      <c r="R125">
        <v>1.2385344176135701E-5</v>
      </c>
      <c r="S125">
        <v>228370</v>
      </c>
    </row>
    <row r="127" spans="1:19" ht="21" x14ac:dyDescent="0.4">
      <c r="A127" s="10" t="s">
        <v>266</v>
      </c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</row>
    <row r="129" spans="1:19" x14ac:dyDescent="0.3">
      <c r="A129" s="8" t="s">
        <v>78</v>
      </c>
      <c r="B129" s="8"/>
      <c r="C129" s="8"/>
      <c r="D129" s="8"/>
      <c r="F129" s="8" t="s">
        <v>90</v>
      </c>
      <c r="G129" s="8"/>
      <c r="H129" s="8"/>
      <c r="I129" s="8"/>
      <c r="K129" s="8" t="s">
        <v>91</v>
      </c>
      <c r="L129" s="8"/>
      <c r="M129" s="8"/>
      <c r="N129" s="8"/>
      <c r="P129" s="8" t="s">
        <v>92</v>
      </c>
      <c r="Q129" s="8"/>
      <c r="R129" s="8"/>
      <c r="S129" s="8"/>
    </row>
    <row r="130" spans="1:19" x14ac:dyDescent="0.3">
      <c r="A130" t="s">
        <v>0</v>
      </c>
      <c r="B130" t="s">
        <v>1</v>
      </c>
      <c r="C130" t="s">
        <v>2</v>
      </c>
      <c r="D130" t="s">
        <v>3</v>
      </c>
      <c r="F130" t="s">
        <v>0</v>
      </c>
      <c r="G130" t="s">
        <v>1</v>
      </c>
      <c r="H130" t="s">
        <v>2</v>
      </c>
      <c r="I130" t="s">
        <v>3</v>
      </c>
      <c r="K130" t="s">
        <v>0</v>
      </c>
      <c r="L130" t="s">
        <v>1</v>
      </c>
      <c r="M130" t="s">
        <v>2</v>
      </c>
      <c r="N130" t="s">
        <v>3</v>
      </c>
      <c r="P130" t="s">
        <v>0</v>
      </c>
      <c r="Q130" t="s">
        <v>1</v>
      </c>
      <c r="R130" t="s">
        <v>2</v>
      </c>
      <c r="S130" t="s">
        <v>3</v>
      </c>
    </row>
    <row r="131" spans="1:19" x14ac:dyDescent="0.3">
      <c r="A131">
        <v>1E-3</v>
      </c>
      <c r="B131">
        <v>0.21632573073922301</v>
      </c>
      <c r="C131">
        <v>3.19454906156924E-5</v>
      </c>
      <c r="D131">
        <v>1412</v>
      </c>
      <c r="F131">
        <v>1E-3</v>
      </c>
      <c r="G131">
        <v>6.5483008902963602E-2</v>
      </c>
      <c r="H131">
        <v>1.18345948375342E-4</v>
      </c>
      <c r="I131">
        <v>1412</v>
      </c>
      <c r="K131">
        <v>1E-3</v>
      </c>
      <c r="L131">
        <v>7.1968113248572496E-2</v>
      </c>
      <c r="M131">
        <v>1.10789519424892E-4</v>
      </c>
      <c r="N131">
        <v>1412</v>
      </c>
      <c r="P131">
        <v>1E-3</v>
      </c>
      <c r="Q131">
        <v>2.2551995711547899E-2</v>
      </c>
      <c r="R131">
        <v>2.08287699033805E-4</v>
      </c>
      <c r="S131">
        <v>1412</v>
      </c>
    </row>
    <row r="132" spans="1:19" x14ac:dyDescent="0.3">
      <c r="A132">
        <v>0.05</v>
      </c>
      <c r="B132">
        <v>0.194726660727565</v>
      </c>
      <c r="C132">
        <v>3.84285762843328E-5</v>
      </c>
      <c r="D132">
        <v>35052</v>
      </c>
      <c r="F132">
        <v>0.05</v>
      </c>
      <c r="G132">
        <v>0.322403953506119</v>
      </c>
      <c r="H132">
        <v>1.1026195956609399E-5</v>
      </c>
      <c r="I132">
        <v>35052</v>
      </c>
      <c r="K132">
        <v>0.05</v>
      </c>
      <c r="L132">
        <v>0.41088311413877798</v>
      </c>
      <c r="M132">
        <v>2.6331265684520501E-6</v>
      </c>
      <c r="N132">
        <v>35045</v>
      </c>
      <c r="P132">
        <v>0.05</v>
      </c>
      <c r="Q132">
        <v>0.31052956670222498</v>
      </c>
      <c r="R132">
        <v>1.26799259647647E-5</v>
      </c>
      <c r="S132">
        <v>35049</v>
      </c>
    </row>
    <row r="133" spans="1:19" x14ac:dyDescent="0.3">
      <c r="A133">
        <v>0.1</v>
      </c>
      <c r="B133">
        <v>0.37202357764529298</v>
      </c>
      <c r="C133">
        <v>5.5311075081165797E-6</v>
      </c>
      <c r="D133">
        <v>63023</v>
      </c>
      <c r="F133">
        <v>0.1</v>
      </c>
      <c r="G133">
        <v>8.8447327646937801E-2</v>
      </c>
      <c r="H133">
        <v>9.4610875052691904E-5</v>
      </c>
      <c r="I133">
        <v>63023</v>
      </c>
      <c r="K133">
        <v>0.1</v>
      </c>
      <c r="L133">
        <v>0.108686018160926</v>
      </c>
      <c r="M133">
        <v>7.8948594348204906E-5</v>
      </c>
      <c r="N133">
        <v>63012</v>
      </c>
      <c r="P133">
        <v>0.1</v>
      </c>
      <c r="Q133">
        <v>0.134909717221011</v>
      </c>
      <c r="R133">
        <v>6.3177827943738899E-5</v>
      </c>
      <c r="S133">
        <v>63019</v>
      </c>
    </row>
    <row r="134" spans="1:19" x14ac:dyDescent="0.3">
      <c r="A134">
        <v>0.2</v>
      </c>
      <c r="B134">
        <v>0.102828538868008</v>
      </c>
      <c r="C134">
        <v>8.3104420273372198E-5</v>
      </c>
      <c r="D134">
        <v>112000</v>
      </c>
      <c r="F134">
        <v>0.2</v>
      </c>
      <c r="G134">
        <v>0.19936510727572099</v>
      </c>
      <c r="H134">
        <v>3.6950094680410197E-5</v>
      </c>
      <c r="I134">
        <v>112000</v>
      </c>
      <c r="K134">
        <v>0.2</v>
      </c>
      <c r="L134">
        <v>0.25073267110122299</v>
      </c>
      <c r="M134">
        <v>2.3443605942863301E-5</v>
      </c>
      <c r="N134">
        <v>111973</v>
      </c>
      <c r="P134">
        <v>0.2</v>
      </c>
      <c r="Q134">
        <v>0.309548237206757</v>
      </c>
      <c r="R134">
        <v>1.2823013007312599E-5</v>
      </c>
      <c r="S134">
        <v>111994</v>
      </c>
    </row>
    <row r="135" spans="1:19" x14ac:dyDescent="0.3">
      <c r="A135">
        <v>0.3</v>
      </c>
      <c r="B135">
        <v>5.5601427012982402E-2</v>
      </c>
      <c r="C135">
        <v>1.3162850886971899E-4</v>
      </c>
      <c r="D135">
        <v>155317</v>
      </c>
      <c r="F135">
        <v>0.3</v>
      </c>
      <c r="G135">
        <v>0.199754985223805</v>
      </c>
      <c r="H135">
        <v>3.6828084170603701E-5</v>
      </c>
      <c r="I135">
        <v>155317</v>
      </c>
      <c r="K135">
        <v>0.3</v>
      </c>
      <c r="L135">
        <v>0.242369016514071</v>
      </c>
      <c r="M135">
        <v>2.5329676885621498E-5</v>
      </c>
      <c r="N135">
        <v>155277</v>
      </c>
      <c r="P135">
        <v>0.3</v>
      </c>
      <c r="Q135">
        <v>0.30034864258407401</v>
      </c>
      <c r="R135">
        <v>1.42138517829071E-5</v>
      </c>
      <c r="S135">
        <v>155304</v>
      </c>
    </row>
    <row r="136" spans="1:19" x14ac:dyDescent="0.3">
      <c r="A136">
        <v>0.4</v>
      </c>
      <c r="B136">
        <v>4.46291360811579E-2</v>
      </c>
      <c r="C136">
        <v>1.4982014124820299E-4</v>
      </c>
      <c r="D136">
        <v>193619</v>
      </c>
      <c r="F136">
        <v>0.4</v>
      </c>
      <c r="G136">
        <v>0.214915193714217</v>
      </c>
      <c r="H136">
        <v>3.2339108518963899E-5</v>
      </c>
      <c r="I136">
        <v>193619</v>
      </c>
      <c r="K136">
        <v>0.4</v>
      </c>
      <c r="L136">
        <v>0.27671325831125798</v>
      </c>
      <c r="M136">
        <v>1.8222962451242001E-5</v>
      </c>
      <c r="N136">
        <v>193566</v>
      </c>
      <c r="P136">
        <v>0.4</v>
      </c>
      <c r="Q136">
        <v>0.331865459543908</v>
      </c>
      <c r="R136">
        <v>9.8076161237914405E-6</v>
      </c>
      <c r="S136">
        <v>193597</v>
      </c>
    </row>
    <row r="137" spans="1:19" x14ac:dyDescent="0.3">
      <c r="A137">
        <v>0.5</v>
      </c>
      <c r="B137">
        <v>6.8449229315496005E-2</v>
      </c>
      <c r="C137">
        <v>1.14790266077747E-4</v>
      </c>
      <c r="D137">
        <v>228059</v>
      </c>
      <c r="F137">
        <v>0.5</v>
      </c>
      <c r="G137">
        <v>0.20171471838642299</v>
      </c>
      <c r="H137">
        <v>3.6219987947116998E-5</v>
      </c>
      <c r="I137">
        <v>228059</v>
      </c>
      <c r="K137">
        <v>0.5</v>
      </c>
      <c r="L137">
        <v>0.271106221092206</v>
      </c>
      <c r="M137">
        <v>1.9273130229646701E-5</v>
      </c>
      <c r="N137">
        <v>227993</v>
      </c>
      <c r="P137">
        <v>0.5</v>
      </c>
      <c r="Q137">
        <v>0.31931496445815299</v>
      </c>
      <c r="R137">
        <v>1.14428069899475E-5</v>
      </c>
      <c r="S137">
        <v>228035</v>
      </c>
    </row>
    <row r="139" spans="1:19" x14ac:dyDescent="0.3">
      <c r="A139" s="8" t="s">
        <v>93</v>
      </c>
      <c r="B139" s="8"/>
      <c r="C139" s="8"/>
      <c r="D139" s="8"/>
      <c r="F139" s="8" t="s">
        <v>70</v>
      </c>
      <c r="G139" s="8"/>
      <c r="H139" s="8"/>
      <c r="I139" s="8"/>
      <c r="K139" s="8" t="s">
        <v>71</v>
      </c>
      <c r="L139" s="8"/>
      <c r="M139" s="8"/>
      <c r="N139" s="8"/>
      <c r="P139" s="8" t="s">
        <v>72</v>
      </c>
      <c r="Q139" s="8"/>
      <c r="R139" s="8"/>
      <c r="S139" s="8"/>
    </row>
    <row r="140" spans="1:19" x14ac:dyDescent="0.3">
      <c r="A140" t="s">
        <v>0</v>
      </c>
      <c r="B140" t="s">
        <v>1</v>
      </c>
      <c r="C140" t="s">
        <v>2</v>
      </c>
      <c r="D140" t="s">
        <v>3</v>
      </c>
      <c r="F140" t="s">
        <v>0</v>
      </c>
      <c r="G140" t="s">
        <v>1</v>
      </c>
      <c r="H140" t="s">
        <v>2</v>
      </c>
      <c r="I140" t="s">
        <v>3</v>
      </c>
      <c r="K140" t="s">
        <v>0</v>
      </c>
      <c r="L140" t="s">
        <v>1</v>
      </c>
      <c r="M140" t="s">
        <v>2</v>
      </c>
      <c r="N140" t="s">
        <v>3</v>
      </c>
      <c r="P140" t="s">
        <v>0</v>
      </c>
      <c r="Q140" t="s">
        <v>1</v>
      </c>
      <c r="R140" t="s">
        <v>2</v>
      </c>
      <c r="S140" t="s">
        <v>3</v>
      </c>
    </row>
    <row r="141" spans="1:19" x14ac:dyDescent="0.3">
      <c r="A141">
        <v>1E-3</v>
      </c>
      <c r="B141">
        <v>0.243584926107588</v>
      </c>
      <c r="C141">
        <v>2.5048769227376001E-5</v>
      </c>
      <c r="D141">
        <v>1412</v>
      </c>
      <c r="F141">
        <v>1E-3</v>
      </c>
      <c r="G141">
        <v>6.0689447175086203E-2</v>
      </c>
      <c r="H141">
        <v>1.11300453910834E-4</v>
      </c>
      <c r="I141">
        <v>1412</v>
      </c>
      <c r="K141">
        <v>1E-3</v>
      </c>
      <c r="L141">
        <v>0.16879094928135699</v>
      </c>
      <c r="M141">
        <v>4.2653798436265203E-5</v>
      </c>
      <c r="N141">
        <v>1412</v>
      </c>
      <c r="P141">
        <v>1E-3</v>
      </c>
      <c r="Q141">
        <v>0.20006438486192399</v>
      </c>
      <c r="R141">
        <v>3.6731504270637303E-5</v>
      </c>
      <c r="S141">
        <v>1412</v>
      </c>
    </row>
    <row r="142" spans="1:19" x14ac:dyDescent="0.3">
      <c r="A142">
        <v>0.05</v>
      </c>
      <c r="B142">
        <v>0.43329111587514801</v>
      </c>
      <c r="C142">
        <v>1.4644542442043799E-6</v>
      </c>
      <c r="D142">
        <v>35052</v>
      </c>
      <c r="F142">
        <v>0.05</v>
      </c>
      <c r="G142">
        <v>9.7488804015919306E-2</v>
      </c>
      <c r="H142">
        <v>7.7911332555413701E-5</v>
      </c>
      <c r="I142">
        <v>35080</v>
      </c>
      <c r="K142">
        <v>0.05</v>
      </c>
      <c r="L142">
        <v>0.196485168384777</v>
      </c>
      <c r="M142">
        <v>3.3847526881847203E-5</v>
      </c>
      <c r="N142">
        <v>35083</v>
      </c>
      <c r="P142">
        <v>0.05</v>
      </c>
      <c r="Q142">
        <v>0.27003812391827398</v>
      </c>
      <c r="R142">
        <v>1.94777568505167E-5</v>
      </c>
      <c r="S142">
        <v>35052</v>
      </c>
    </row>
    <row r="143" spans="1:19" x14ac:dyDescent="0.3">
      <c r="A143">
        <v>0.1</v>
      </c>
      <c r="B143">
        <v>0.146967667661556</v>
      </c>
      <c r="C143">
        <v>5.7151290188572901E-5</v>
      </c>
      <c r="D143">
        <v>63023</v>
      </c>
      <c r="F143">
        <v>0.1</v>
      </c>
      <c r="G143">
        <v>4.2083760739944798E-2</v>
      </c>
      <c r="H143">
        <v>1.3834603217044401E-4</v>
      </c>
      <c r="I143">
        <v>63079</v>
      </c>
      <c r="K143">
        <v>0.1</v>
      </c>
      <c r="L143">
        <v>4.56862415961048E-2</v>
      </c>
      <c r="M143">
        <v>1.3218781953805401E-4</v>
      </c>
      <c r="N143">
        <v>63085</v>
      </c>
      <c r="P143">
        <v>0.1</v>
      </c>
      <c r="Q143">
        <v>9.3301654344885396E-2</v>
      </c>
      <c r="R143">
        <v>9.0497305139103395E-5</v>
      </c>
      <c r="S143">
        <v>63023</v>
      </c>
    </row>
    <row r="144" spans="1:19" x14ac:dyDescent="0.3">
      <c r="A144">
        <v>0.2</v>
      </c>
      <c r="B144">
        <v>0.13902904656874299</v>
      </c>
      <c r="C144">
        <v>6.1045027696660106E-5</v>
      </c>
      <c r="D144">
        <v>112000</v>
      </c>
      <c r="F144">
        <v>0.2</v>
      </c>
      <c r="G144">
        <v>1.62039420931505E-2</v>
      </c>
      <c r="H144">
        <v>2.12288512779324E-4</v>
      </c>
      <c r="I144">
        <v>112099</v>
      </c>
      <c r="K144">
        <v>0.2</v>
      </c>
      <c r="L144">
        <v>1.08500206056423E-2</v>
      </c>
      <c r="M144">
        <v>2.4440061318686801E-4</v>
      </c>
      <c r="N144">
        <v>112110</v>
      </c>
      <c r="P144">
        <v>0.2</v>
      </c>
      <c r="Q144">
        <v>2.2434922469829598E-2</v>
      </c>
      <c r="R144">
        <v>2.08743051515636E-4</v>
      </c>
      <c r="S144">
        <v>111994</v>
      </c>
    </row>
    <row r="145" spans="1:19" x14ac:dyDescent="0.3">
      <c r="A145">
        <v>0.3</v>
      </c>
      <c r="B145">
        <v>0.14575860083167</v>
      </c>
      <c r="C145">
        <v>5.7726824842840903E-5</v>
      </c>
      <c r="D145">
        <v>155317</v>
      </c>
      <c r="F145">
        <v>0.3</v>
      </c>
      <c r="G145">
        <v>2.6115709297682199E-2</v>
      </c>
      <c r="H145">
        <v>1.74792943881674E-4</v>
      </c>
      <c r="I145">
        <v>155476</v>
      </c>
      <c r="K145">
        <v>0.3</v>
      </c>
      <c r="L145">
        <v>1.36439637112344E-2</v>
      </c>
      <c r="M145">
        <v>2.2598220149794301E-4</v>
      </c>
      <c r="N145">
        <v>155485</v>
      </c>
      <c r="P145">
        <v>0.3</v>
      </c>
      <c r="Q145">
        <v>2.5178827682044901E-2</v>
      </c>
      <c r="R145">
        <v>1.9867843466547799E-4</v>
      </c>
      <c r="S145">
        <v>155310</v>
      </c>
    </row>
    <row r="146" spans="1:19" x14ac:dyDescent="0.3">
      <c r="A146">
        <v>0.4</v>
      </c>
      <c r="B146">
        <v>0.153375795770403</v>
      </c>
      <c r="C146">
        <v>5.4199256663056701E-5</v>
      </c>
      <c r="D146">
        <v>193619</v>
      </c>
      <c r="F146">
        <v>0.4</v>
      </c>
      <c r="G146">
        <v>4.07944055380626E-2</v>
      </c>
      <c r="H146">
        <v>1.40685222613679E-4</v>
      </c>
      <c r="I146">
        <v>193841</v>
      </c>
      <c r="K146">
        <v>0.4</v>
      </c>
      <c r="L146">
        <v>1.7586773224037799E-2</v>
      </c>
      <c r="M146">
        <v>2.0577364207485801E-4</v>
      </c>
      <c r="N146">
        <v>193846</v>
      </c>
      <c r="P146">
        <v>0.4</v>
      </c>
      <c r="Q146">
        <v>2.63422040748886E-2</v>
      </c>
      <c r="R146">
        <v>1.9475617596487199E-4</v>
      </c>
      <c r="S146">
        <v>193609</v>
      </c>
    </row>
    <row r="147" spans="1:19" x14ac:dyDescent="0.3">
      <c r="A147">
        <v>0.5</v>
      </c>
      <c r="B147">
        <v>0.16935654718386101</v>
      </c>
      <c r="C147">
        <v>4.7489980463000203E-5</v>
      </c>
      <c r="D147">
        <v>228059</v>
      </c>
      <c r="F147">
        <v>0.5</v>
      </c>
      <c r="G147">
        <v>3.2157530913065599E-2</v>
      </c>
      <c r="H147">
        <v>1.5875073123039501E-4</v>
      </c>
      <c r="I147">
        <v>228319</v>
      </c>
      <c r="K147">
        <v>0.5</v>
      </c>
      <c r="L147">
        <v>1.44918828027329E-2</v>
      </c>
      <c r="M147">
        <v>2.2116285926687701E-4</v>
      </c>
      <c r="N147">
        <v>228324</v>
      </c>
      <c r="P147">
        <v>0.5</v>
      </c>
      <c r="Q147">
        <v>2.76957065594838E-2</v>
      </c>
      <c r="R147">
        <v>1.9041739477221301E-4</v>
      </c>
      <c r="S147">
        <v>228050</v>
      </c>
    </row>
    <row r="149" spans="1:19" x14ac:dyDescent="0.3">
      <c r="A149" s="8" t="s">
        <v>73</v>
      </c>
      <c r="B149" s="8"/>
      <c r="C149" s="8"/>
      <c r="D149" s="8"/>
      <c r="F149" s="8" t="s">
        <v>74</v>
      </c>
      <c r="G149" s="8"/>
      <c r="H149" s="8"/>
      <c r="I149" s="8"/>
      <c r="K149" s="8" t="s">
        <v>75</v>
      </c>
      <c r="L149" s="8"/>
      <c r="M149" s="8"/>
      <c r="N149" s="8"/>
      <c r="P149" s="8" t="s">
        <v>56</v>
      </c>
      <c r="Q149" s="8"/>
      <c r="R149" s="8"/>
      <c r="S149" s="8"/>
    </row>
    <row r="150" spans="1:19" x14ac:dyDescent="0.3">
      <c r="A150" t="s">
        <v>0</v>
      </c>
      <c r="B150" t="s">
        <v>1</v>
      </c>
      <c r="C150" t="s">
        <v>2</v>
      </c>
      <c r="D150" t="s">
        <v>3</v>
      </c>
      <c r="F150" t="s">
        <v>0</v>
      </c>
      <c r="G150" t="s">
        <v>1</v>
      </c>
      <c r="H150" t="s">
        <v>2</v>
      </c>
      <c r="I150" t="s">
        <v>3</v>
      </c>
      <c r="K150" t="s">
        <v>0</v>
      </c>
      <c r="L150" t="s">
        <v>1</v>
      </c>
      <c r="M150" t="s">
        <v>2</v>
      </c>
      <c r="N150" t="s">
        <v>3</v>
      </c>
      <c r="P150" t="s">
        <v>0</v>
      </c>
      <c r="Q150" t="s">
        <v>1</v>
      </c>
      <c r="R150" t="s">
        <v>2</v>
      </c>
      <c r="S150" t="s">
        <v>3</v>
      </c>
    </row>
    <row r="151" spans="1:19" x14ac:dyDescent="0.3">
      <c r="A151">
        <v>1E-3</v>
      </c>
      <c r="B151">
        <v>0.25404679153749798</v>
      </c>
      <c r="C151">
        <v>2.27253820388462E-5</v>
      </c>
      <c r="D151">
        <v>1412</v>
      </c>
      <c r="F151">
        <v>1E-3</v>
      </c>
      <c r="G151">
        <v>0.120142381642709</v>
      </c>
      <c r="H151">
        <v>6.3982108766347205E-5</v>
      </c>
      <c r="I151">
        <v>1412</v>
      </c>
      <c r="K151">
        <v>1E-3</v>
      </c>
      <c r="L151">
        <v>0.42838539733914599</v>
      </c>
      <c r="M151">
        <v>1.51105326884338E-6</v>
      </c>
      <c r="N151">
        <v>1412</v>
      </c>
      <c r="P151">
        <v>1E-3</v>
      </c>
      <c r="Q151">
        <v>0.33490357153267297</v>
      </c>
      <c r="R151">
        <v>8.4370576977077505E-6</v>
      </c>
      <c r="S151">
        <v>1412</v>
      </c>
    </row>
    <row r="152" spans="1:19" x14ac:dyDescent="0.3">
      <c r="A152">
        <v>0.05</v>
      </c>
      <c r="B152">
        <v>0.300137815248395</v>
      </c>
      <c r="C152">
        <v>1.4246792289451801E-5</v>
      </c>
      <c r="D152">
        <v>35052</v>
      </c>
      <c r="F152">
        <v>0.05</v>
      </c>
      <c r="G152">
        <v>0.257672683716625</v>
      </c>
      <c r="H152">
        <v>1.9636876185003E-5</v>
      </c>
      <c r="I152">
        <v>35088</v>
      </c>
      <c r="K152">
        <v>0.05</v>
      </c>
      <c r="L152">
        <v>0.32152801538616799</v>
      </c>
      <c r="M152">
        <v>9.9622639871954599E-6</v>
      </c>
      <c r="N152">
        <v>35085</v>
      </c>
      <c r="P152">
        <v>0.05</v>
      </c>
      <c r="Q152">
        <v>0.41831508849578602</v>
      </c>
      <c r="R152">
        <v>1.97303047166919E-6</v>
      </c>
      <c r="S152">
        <v>35088</v>
      </c>
    </row>
    <row r="153" spans="1:19" x14ac:dyDescent="0.3">
      <c r="A153">
        <v>0.1</v>
      </c>
      <c r="B153">
        <v>9.1351560704044002E-2</v>
      </c>
      <c r="C153">
        <v>9.2119348440444795E-5</v>
      </c>
      <c r="D153">
        <v>63023</v>
      </c>
      <c r="F153">
        <v>0.1</v>
      </c>
      <c r="G153">
        <v>9.6460632827995593E-2</v>
      </c>
      <c r="H153">
        <v>7.8655290204121501E-5</v>
      </c>
      <c r="I153">
        <v>63096</v>
      </c>
      <c r="K153">
        <v>0.1</v>
      </c>
      <c r="L153">
        <v>4.71786079145066E-2</v>
      </c>
      <c r="M153">
        <v>1.29800488300358E-4</v>
      </c>
      <c r="N153">
        <v>63085</v>
      </c>
      <c r="P153">
        <v>0.1</v>
      </c>
      <c r="Q153">
        <v>0.11497206177017</v>
      </c>
      <c r="R153">
        <v>6.6872015143992796E-5</v>
      </c>
      <c r="S153">
        <v>63094</v>
      </c>
    </row>
    <row r="154" spans="1:19" x14ac:dyDescent="0.3">
      <c r="A154">
        <v>0.2</v>
      </c>
      <c r="B154">
        <v>1.86906520637013E-2</v>
      </c>
      <c r="C154">
        <v>2.2479466489744299E-4</v>
      </c>
      <c r="D154">
        <v>112000</v>
      </c>
      <c r="F154">
        <v>0.2</v>
      </c>
      <c r="G154">
        <v>3.6183916479723299E-2</v>
      </c>
      <c r="H154">
        <v>1.4979528082070801E-4</v>
      </c>
      <c r="I154">
        <v>112129</v>
      </c>
      <c r="K154">
        <v>0.2</v>
      </c>
      <c r="L154">
        <v>5.8869588450941902E-3</v>
      </c>
      <c r="M154">
        <v>2.9426042099189902E-4</v>
      </c>
      <c r="N154">
        <v>112120</v>
      </c>
      <c r="P154">
        <v>0.2</v>
      </c>
      <c r="Q154">
        <v>3.9115059670827498E-2</v>
      </c>
      <c r="R154">
        <v>1.4389449439800001E-4</v>
      </c>
      <c r="S154">
        <v>112128</v>
      </c>
    </row>
    <row r="155" spans="1:19" x14ac:dyDescent="0.3">
      <c r="A155">
        <v>0.3</v>
      </c>
      <c r="B155">
        <v>2.08596660299788E-2</v>
      </c>
      <c r="C155">
        <v>2.1512522699740401E-4</v>
      </c>
      <c r="D155">
        <v>155317</v>
      </c>
      <c r="F155">
        <v>0.3</v>
      </c>
      <c r="G155">
        <v>4.83627515130809E-2</v>
      </c>
      <c r="H155">
        <v>1.2800079029473601E-4</v>
      </c>
      <c r="I155">
        <v>155515</v>
      </c>
      <c r="K155">
        <v>0.3</v>
      </c>
      <c r="L155">
        <v>8.3182064646076699E-3</v>
      </c>
      <c r="M155">
        <v>2.6596008350487899E-4</v>
      </c>
      <c r="N155">
        <v>155502</v>
      </c>
      <c r="P155">
        <v>0.3</v>
      </c>
      <c r="Q155">
        <v>3.4791978160431301E-2</v>
      </c>
      <c r="R155">
        <v>1.52779719964635E-4</v>
      </c>
      <c r="S155">
        <v>155513</v>
      </c>
    </row>
    <row r="156" spans="1:19" x14ac:dyDescent="0.3">
      <c r="A156">
        <v>0.4</v>
      </c>
      <c r="B156">
        <v>2.0876519788569799E-2</v>
      </c>
      <c r="C156">
        <v>2.15054294338546E-4</v>
      </c>
      <c r="D156">
        <v>193619</v>
      </c>
      <c r="F156">
        <v>0.4</v>
      </c>
      <c r="G156">
        <v>6.15965209723865E-2</v>
      </c>
      <c r="H156">
        <v>1.1025557445720801E-4</v>
      </c>
      <c r="I156">
        <v>193880</v>
      </c>
      <c r="K156">
        <v>0.4</v>
      </c>
      <c r="L156">
        <v>8.8983795926175693E-3</v>
      </c>
      <c r="M156">
        <v>2.6047472831691699E-4</v>
      </c>
      <c r="N156">
        <v>193861</v>
      </c>
      <c r="P156">
        <v>0.4</v>
      </c>
      <c r="Q156">
        <v>3.4894369453051598E-2</v>
      </c>
      <c r="R156">
        <v>1.52555861685277E-4</v>
      </c>
      <c r="S156">
        <v>193882</v>
      </c>
    </row>
    <row r="157" spans="1:19" x14ac:dyDescent="0.3">
      <c r="A157">
        <v>0.5</v>
      </c>
      <c r="B157">
        <v>2.3334480774374999E-2</v>
      </c>
      <c r="C157">
        <v>2.0530675884455901E-4</v>
      </c>
      <c r="D157">
        <v>228059</v>
      </c>
      <c r="F157">
        <v>0.5</v>
      </c>
      <c r="G157">
        <v>5.5188493988200103E-2</v>
      </c>
      <c r="H157">
        <v>1.18262013370729E-4</v>
      </c>
      <c r="I157">
        <v>228364</v>
      </c>
      <c r="K157">
        <v>0.5</v>
      </c>
      <c r="L157">
        <v>1.2138117369232501E-2</v>
      </c>
      <c r="M157">
        <v>2.35373928659799E-4</v>
      </c>
      <c r="N157">
        <v>228342</v>
      </c>
      <c r="P157">
        <v>0.5</v>
      </c>
      <c r="Q157">
        <v>3.7058003535821997E-2</v>
      </c>
      <c r="R157">
        <v>1.4798341368260599E-4</v>
      </c>
      <c r="S157">
        <v>228370</v>
      </c>
    </row>
    <row r="159" spans="1:19" x14ac:dyDescent="0.3">
      <c r="A159" s="8" t="s">
        <v>57</v>
      </c>
      <c r="B159" s="8"/>
      <c r="C159" s="8"/>
      <c r="D159" s="8"/>
      <c r="F159" s="8" t="s">
        <v>58</v>
      </c>
      <c r="G159" s="8"/>
      <c r="H159" s="8"/>
      <c r="I159" s="8"/>
      <c r="K159" s="8" t="s">
        <v>59</v>
      </c>
      <c r="L159" s="8"/>
      <c r="M159" s="8"/>
      <c r="N159" s="8"/>
      <c r="P159" s="8" t="s">
        <v>60</v>
      </c>
      <c r="Q159" s="8"/>
      <c r="R159" s="8"/>
      <c r="S159" s="8"/>
    </row>
    <row r="160" spans="1:19" x14ac:dyDescent="0.3">
      <c r="A160" t="s">
        <v>0</v>
      </c>
      <c r="B160" t="s">
        <v>1</v>
      </c>
      <c r="C160" t="s">
        <v>2</v>
      </c>
      <c r="D160" t="s">
        <v>3</v>
      </c>
      <c r="F160" t="s">
        <v>0</v>
      </c>
      <c r="G160" t="s">
        <v>1</v>
      </c>
      <c r="H160" t="s">
        <v>2</v>
      </c>
      <c r="I160" t="s">
        <v>3</v>
      </c>
      <c r="K160" t="s">
        <v>0</v>
      </c>
      <c r="L160" t="s">
        <v>1</v>
      </c>
      <c r="M160" t="s">
        <v>2</v>
      </c>
      <c r="N160" t="s">
        <v>3</v>
      </c>
      <c r="P160" t="s">
        <v>0</v>
      </c>
      <c r="Q160" t="s">
        <v>1</v>
      </c>
      <c r="R160" t="s">
        <v>2</v>
      </c>
      <c r="S160" t="s">
        <v>3</v>
      </c>
    </row>
    <row r="161" spans="1:19" x14ac:dyDescent="0.3">
      <c r="A161">
        <v>1E-3</v>
      </c>
      <c r="B161">
        <v>0.25931018868299799</v>
      </c>
      <c r="C161">
        <v>2.16173690126276E-5</v>
      </c>
      <c r="D161">
        <v>1412</v>
      </c>
      <c r="F161">
        <v>1E-3</v>
      </c>
      <c r="G161">
        <v>0.41092307880399098</v>
      </c>
      <c r="H161">
        <v>2.3870984710017102E-6</v>
      </c>
      <c r="I161">
        <v>1412</v>
      </c>
      <c r="K161">
        <v>1E-3</v>
      </c>
      <c r="L161">
        <v>0.28549295271430197</v>
      </c>
      <c r="M161">
        <v>1.6657137041353702E-5</v>
      </c>
      <c r="N161">
        <v>1412</v>
      </c>
      <c r="P161">
        <v>1E-3</v>
      </c>
      <c r="Q161">
        <v>0.32498559555846201</v>
      </c>
      <c r="R161">
        <v>1.06851734403834E-5</v>
      </c>
      <c r="S161">
        <v>1412</v>
      </c>
    </row>
    <row r="162" spans="1:19" x14ac:dyDescent="0.3">
      <c r="A162">
        <v>0.05</v>
      </c>
      <c r="B162">
        <v>0.32697328632370598</v>
      </c>
      <c r="C162">
        <v>1.04270002835305E-5</v>
      </c>
      <c r="D162">
        <v>35052</v>
      </c>
      <c r="F162">
        <v>0.05</v>
      </c>
      <c r="G162">
        <v>0.49316526385739501</v>
      </c>
      <c r="H162">
        <v>1.3820105282391601E-8</v>
      </c>
      <c r="I162">
        <v>35067</v>
      </c>
      <c r="K162">
        <v>0.05</v>
      </c>
      <c r="L162">
        <v>0.36004301217599</v>
      </c>
      <c r="M162">
        <v>6.6626819819060003E-6</v>
      </c>
      <c r="N162">
        <v>35052</v>
      </c>
      <c r="P162">
        <v>0.05</v>
      </c>
      <c r="Q162">
        <v>0.34095723055007099</v>
      </c>
      <c r="R162">
        <v>8.7157159595063794E-6</v>
      </c>
      <c r="S162">
        <v>35052</v>
      </c>
    </row>
    <row r="163" spans="1:19" x14ac:dyDescent="0.3">
      <c r="A163">
        <v>0.1</v>
      </c>
      <c r="B163">
        <v>0.10426891414281</v>
      </c>
      <c r="C163">
        <v>8.2056935261531905E-5</v>
      </c>
      <c r="D163">
        <v>63023</v>
      </c>
      <c r="F163">
        <v>0.1</v>
      </c>
      <c r="G163">
        <v>0.15344973111451701</v>
      </c>
      <c r="H163">
        <v>4.9150020991039997E-5</v>
      </c>
      <c r="I163">
        <v>63038</v>
      </c>
      <c r="K163">
        <v>0.1</v>
      </c>
      <c r="L163">
        <v>0.27239997124541498</v>
      </c>
      <c r="M163">
        <v>1.90272526420232E-5</v>
      </c>
      <c r="N163">
        <v>63023</v>
      </c>
      <c r="P163">
        <v>0.1</v>
      </c>
      <c r="Q163">
        <v>8.2368036005649806E-2</v>
      </c>
      <c r="R163">
        <v>1.0014568875527099E-4</v>
      </c>
      <c r="S163">
        <v>63023</v>
      </c>
    </row>
    <row r="164" spans="1:19" x14ac:dyDescent="0.3">
      <c r="A164">
        <v>0.2</v>
      </c>
      <c r="B164">
        <v>2.9202787374534699E-2</v>
      </c>
      <c r="C164">
        <v>1.8584333470816899E-4</v>
      </c>
      <c r="D164">
        <v>112000</v>
      </c>
      <c r="F164">
        <v>0.2</v>
      </c>
      <c r="G164">
        <v>4.0826341331148902E-2</v>
      </c>
      <c r="H164">
        <v>1.42724976666009E-4</v>
      </c>
      <c r="I164">
        <v>112021</v>
      </c>
      <c r="K164">
        <v>0.2</v>
      </c>
      <c r="L164">
        <v>9.6185859770222995E-2</v>
      </c>
      <c r="M164">
        <v>8.81691955905151E-5</v>
      </c>
      <c r="N164">
        <v>112000</v>
      </c>
      <c r="P164">
        <v>0.2</v>
      </c>
      <c r="Q164">
        <v>5.0683467985564697E-3</v>
      </c>
      <c r="R164">
        <v>3.4294514013899502E-4</v>
      </c>
      <c r="S164">
        <v>112000</v>
      </c>
    </row>
    <row r="165" spans="1:19" x14ac:dyDescent="0.3">
      <c r="A165">
        <v>0.3</v>
      </c>
      <c r="B165">
        <v>2.1828144941257299E-2</v>
      </c>
      <c r="C165">
        <v>2.11143893179111E-4</v>
      </c>
      <c r="D165">
        <v>155317</v>
      </c>
      <c r="F165">
        <v>0.3</v>
      </c>
      <c r="G165">
        <v>3.7243164267671998E-2</v>
      </c>
      <c r="H165">
        <v>1.49766593132039E-4</v>
      </c>
      <c r="I165">
        <v>155350</v>
      </c>
      <c r="K165">
        <v>0.3</v>
      </c>
      <c r="L165">
        <v>9.1569854759537106E-2</v>
      </c>
      <c r="M165">
        <v>9.1935789158781298E-5</v>
      </c>
      <c r="N165">
        <v>155317</v>
      </c>
      <c r="P165">
        <v>0.3</v>
      </c>
      <c r="Q165">
        <v>2.55355226090913E-3</v>
      </c>
      <c r="R165">
        <v>4.0676189267463398E-4</v>
      </c>
      <c r="S165">
        <v>155319</v>
      </c>
    </row>
    <row r="166" spans="1:19" x14ac:dyDescent="0.3">
      <c r="A166">
        <v>0.4</v>
      </c>
      <c r="B166">
        <v>1.6949990765885301E-2</v>
      </c>
      <c r="C166">
        <v>2.3344658687562999E-4</v>
      </c>
      <c r="D166">
        <v>193619</v>
      </c>
      <c r="F166">
        <v>0.4</v>
      </c>
      <c r="G166">
        <v>5.1033018634191601E-2</v>
      </c>
      <c r="H166">
        <v>1.2583765645179899E-4</v>
      </c>
      <c r="I166">
        <v>193675</v>
      </c>
      <c r="K166">
        <v>0.4</v>
      </c>
      <c r="L166">
        <v>9.7271036360492599E-2</v>
      </c>
      <c r="M166">
        <v>8.7314250254433303E-5</v>
      </c>
      <c r="N166">
        <v>193619</v>
      </c>
      <c r="P166">
        <v>0.4</v>
      </c>
      <c r="Q166">
        <v>2.18951033168851E-3</v>
      </c>
      <c r="R166">
        <v>4.2120318684146801E-4</v>
      </c>
      <c r="S166">
        <v>193621</v>
      </c>
    </row>
    <row r="167" spans="1:19" x14ac:dyDescent="0.3">
      <c r="A167">
        <v>0.5</v>
      </c>
      <c r="B167">
        <v>1.88877833408021E-2</v>
      </c>
      <c r="C167">
        <v>2.23868430122232E-4</v>
      </c>
      <c r="D167">
        <v>228059</v>
      </c>
      <c r="F167">
        <v>0.5</v>
      </c>
      <c r="G167">
        <v>5.4609658548055301E-2</v>
      </c>
      <c r="H167">
        <v>1.2077807452914899E-4</v>
      </c>
      <c r="I167">
        <v>228136</v>
      </c>
      <c r="K167">
        <v>0.5</v>
      </c>
      <c r="L167">
        <v>0.121801475982057</v>
      </c>
      <c r="M167">
        <v>7.0542953253926996E-5</v>
      </c>
      <c r="N167">
        <v>228059</v>
      </c>
      <c r="P167">
        <v>0.5</v>
      </c>
      <c r="Q167">
        <v>4.9153297419737303E-3</v>
      </c>
      <c r="R167">
        <v>3.4577776940558598E-4</v>
      </c>
      <c r="S167">
        <v>228060</v>
      </c>
    </row>
    <row r="169" spans="1:19" x14ac:dyDescent="0.3">
      <c r="A169" s="8" t="s">
        <v>61</v>
      </c>
      <c r="B169" s="8"/>
      <c r="C169" s="8"/>
      <c r="D169" s="8"/>
      <c r="F169" s="8" t="s">
        <v>36</v>
      </c>
      <c r="G169" s="8"/>
      <c r="H169" s="8"/>
      <c r="I169" s="8"/>
      <c r="K169" s="8" t="s">
        <v>37</v>
      </c>
      <c r="L169" s="8"/>
      <c r="M169" s="8"/>
      <c r="N169" s="8"/>
      <c r="P169" s="8" t="s">
        <v>38</v>
      </c>
      <c r="Q169" s="8"/>
      <c r="R169" s="8"/>
      <c r="S169" s="8"/>
    </row>
    <row r="170" spans="1:19" x14ac:dyDescent="0.3">
      <c r="A170" t="s">
        <v>0</v>
      </c>
      <c r="B170" t="s">
        <v>1</v>
      </c>
      <c r="C170" t="s">
        <v>2</v>
      </c>
      <c r="D170" t="s">
        <v>3</v>
      </c>
      <c r="F170" t="s">
        <v>0</v>
      </c>
      <c r="G170" t="s">
        <v>1</v>
      </c>
      <c r="H170" t="s">
        <v>2</v>
      </c>
      <c r="I170" t="s">
        <v>3</v>
      </c>
      <c r="K170" t="s">
        <v>0</v>
      </c>
      <c r="L170" t="s">
        <v>1</v>
      </c>
      <c r="M170" t="s">
        <v>2</v>
      </c>
      <c r="N170" t="s">
        <v>3</v>
      </c>
      <c r="P170" t="s">
        <v>0</v>
      </c>
      <c r="Q170" t="s">
        <v>1</v>
      </c>
      <c r="R170" t="s">
        <v>2</v>
      </c>
      <c r="S170" t="s">
        <v>3</v>
      </c>
    </row>
    <row r="171" spans="1:19" x14ac:dyDescent="0.3">
      <c r="A171">
        <v>1E-3</v>
      </c>
      <c r="B171">
        <v>0.24625067113427401</v>
      </c>
      <c r="C171">
        <v>2.2176530583784E-5</v>
      </c>
      <c r="D171">
        <v>1412</v>
      </c>
      <c r="F171">
        <v>1E-3</v>
      </c>
      <c r="G171">
        <v>0.16135833570095401</v>
      </c>
      <c r="H171">
        <v>4.6050487256033001E-5</v>
      </c>
      <c r="I171">
        <v>1412</v>
      </c>
      <c r="K171">
        <v>1E-3</v>
      </c>
      <c r="L171">
        <v>0.22286003015654199</v>
      </c>
      <c r="M171">
        <v>3.06700227150625E-5</v>
      </c>
      <c r="N171">
        <v>1411</v>
      </c>
      <c r="P171">
        <v>1E-3</v>
      </c>
      <c r="Q171">
        <v>5.3541312251140401E-2</v>
      </c>
      <c r="R171">
        <v>1.2226190476161101E-4</v>
      </c>
      <c r="S171">
        <v>1412</v>
      </c>
    </row>
    <row r="172" spans="1:19" x14ac:dyDescent="0.3">
      <c r="A172">
        <v>0.05</v>
      </c>
      <c r="B172">
        <v>0.43384015599730302</v>
      </c>
      <c r="C172">
        <v>1.3067859154780601E-6</v>
      </c>
      <c r="D172">
        <v>35067</v>
      </c>
      <c r="F172">
        <v>0.05</v>
      </c>
      <c r="G172">
        <v>0.29166591479121201</v>
      </c>
      <c r="H172">
        <v>1.41689176490489E-5</v>
      </c>
      <c r="I172">
        <v>35057</v>
      </c>
      <c r="K172">
        <v>0.05</v>
      </c>
      <c r="L172">
        <v>0.42945905746099</v>
      </c>
      <c r="M172">
        <v>1.6664335389382501E-6</v>
      </c>
      <c r="N172">
        <v>35018</v>
      </c>
      <c r="P172">
        <v>0.05</v>
      </c>
      <c r="Q172">
        <v>0.202120013501246</v>
      </c>
      <c r="R172">
        <v>3.2755713725740598E-5</v>
      </c>
      <c r="S172">
        <v>35067</v>
      </c>
    </row>
    <row r="173" spans="1:19" x14ac:dyDescent="0.3">
      <c r="A173">
        <v>0.1</v>
      </c>
      <c r="B173">
        <v>0.166766214991701</v>
      </c>
      <c r="C173">
        <v>4.4023977601725898E-5</v>
      </c>
      <c r="D173">
        <v>63038</v>
      </c>
      <c r="F173">
        <v>0.1</v>
      </c>
      <c r="G173">
        <v>0.32692808293835601</v>
      </c>
      <c r="H173">
        <v>9.4688965445177703E-6</v>
      </c>
      <c r="I173">
        <v>63013</v>
      </c>
      <c r="K173">
        <v>0.1</v>
      </c>
      <c r="L173">
        <v>0.22010799580797799</v>
      </c>
      <c r="M173">
        <v>3.1419299649670899E-5</v>
      </c>
      <c r="N173">
        <v>62951</v>
      </c>
      <c r="P173">
        <v>0.1</v>
      </c>
      <c r="Q173">
        <v>0.414633515666746</v>
      </c>
      <c r="R173">
        <v>2.1895329780363698E-6</v>
      </c>
      <c r="S173">
        <v>63038</v>
      </c>
    </row>
    <row r="174" spans="1:19" x14ac:dyDescent="0.3">
      <c r="A174">
        <v>0.2</v>
      </c>
      <c r="B174">
        <v>4.13592727057569E-2</v>
      </c>
      <c r="C174">
        <v>1.4172815767321499E-4</v>
      </c>
      <c r="D174">
        <v>112021</v>
      </c>
      <c r="F174">
        <v>0.2</v>
      </c>
      <c r="G174">
        <v>0.19100349702804301</v>
      </c>
      <c r="H174">
        <v>3.5988671555520199E-5</v>
      </c>
      <c r="I174">
        <v>111977</v>
      </c>
      <c r="K174">
        <v>0.2</v>
      </c>
      <c r="L174">
        <v>4.2390299287133899E-2</v>
      </c>
      <c r="M174">
        <v>1.56674805219303E-4</v>
      </c>
      <c r="N174">
        <v>111853</v>
      </c>
      <c r="P174">
        <v>0.2</v>
      </c>
      <c r="Q174">
        <v>0.21120580887683299</v>
      </c>
      <c r="R174">
        <v>3.03035252647854E-5</v>
      </c>
      <c r="S174">
        <v>112021</v>
      </c>
    </row>
    <row r="175" spans="1:19" x14ac:dyDescent="0.3">
      <c r="A175">
        <v>0.3</v>
      </c>
      <c r="B175">
        <v>4.5188754327399397E-2</v>
      </c>
      <c r="C175">
        <v>1.3499566258678999E-4</v>
      </c>
      <c r="D175">
        <v>155350</v>
      </c>
      <c r="F175">
        <v>0.3</v>
      </c>
      <c r="G175">
        <v>0.145882684006828</v>
      </c>
      <c r="H175">
        <v>5.2339452927374603E-5</v>
      </c>
      <c r="I175">
        <v>155298</v>
      </c>
      <c r="K175">
        <v>0.3</v>
      </c>
      <c r="L175">
        <v>2.80906916698732E-2</v>
      </c>
      <c r="M175">
        <v>1.92316500038814E-4</v>
      </c>
      <c r="N175">
        <v>155099</v>
      </c>
      <c r="P175">
        <v>0.3</v>
      </c>
      <c r="Q175">
        <v>0.15058963590765301</v>
      </c>
      <c r="R175">
        <v>5.0331406981074502E-5</v>
      </c>
      <c r="S175">
        <v>155350</v>
      </c>
    </row>
    <row r="176" spans="1:19" x14ac:dyDescent="0.3">
      <c r="A176">
        <v>0.4</v>
      </c>
      <c r="B176">
        <v>7.9476613983294503E-2</v>
      </c>
      <c r="C176">
        <v>9.3407263326850094E-5</v>
      </c>
      <c r="D176">
        <v>193675</v>
      </c>
      <c r="F176">
        <v>0.4</v>
      </c>
      <c r="G176">
        <v>0.18017906467466499</v>
      </c>
      <c r="H176">
        <v>3.9398554623981701E-5</v>
      </c>
      <c r="I176">
        <v>193606</v>
      </c>
      <c r="K176">
        <v>0.4</v>
      </c>
      <c r="L176">
        <v>2.89748737781894E-2</v>
      </c>
      <c r="M176">
        <v>1.8959759970082999E-4</v>
      </c>
      <c r="N176">
        <v>193352</v>
      </c>
      <c r="P176">
        <v>0.4</v>
      </c>
      <c r="Q176">
        <v>0.19535371942093399</v>
      </c>
      <c r="R176">
        <v>3.4689067220594602E-5</v>
      </c>
      <c r="S176">
        <v>193675</v>
      </c>
    </row>
    <row r="177" spans="1:19" x14ac:dyDescent="0.3">
      <c r="A177">
        <v>0.5</v>
      </c>
      <c r="B177">
        <v>0.102883704093876</v>
      </c>
      <c r="C177">
        <v>7.5368312409285196E-5</v>
      </c>
      <c r="D177">
        <v>228136</v>
      </c>
      <c r="F177">
        <v>0.5</v>
      </c>
      <c r="G177">
        <v>0.16920484296667199</v>
      </c>
      <c r="H177">
        <v>4.31564362494141E-5</v>
      </c>
      <c r="I177">
        <v>228050</v>
      </c>
      <c r="K177">
        <v>0.5</v>
      </c>
      <c r="L177">
        <v>3.5375617040553399E-2</v>
      </c>
      <c r="M177">
        <v>1.7221644711606899E-4</v>
      </c>
      <c r="N177">
        <v>227754</v>
      </c>
      <c r="P177">
        <v>0.5</v>
      </c>
      <c r="Q177">
        <v>0.1718844406377</v>
      </c>
      <c r="R177">
        <v>4.2202967973192798E-5</v>
      </c>
      <c r="S177">
        <v>228136</v>
      </c>
    </row>
    <row r="179" spans="1:19" x14ac:dyDescent="0.3">
      <c r="A179" s="8" t="s">
        <v>39</v>
      </c>
      <c r="B179" s="8"/>
      <c r="C179" s="8"/>
      <c r="D179" s="8"/>
      <c r="F179" s="8" t="s">
        <v>40</v>
      </c>
      <c r="G179" s="8"/>
      <c r="H179" s="8"/>
      <c r="I179" s="8"/>
      <c r="K179" s="8" t="s">
        <v>41</v>
      </c>
      <c r="L179" s="8"/>
      <c r="M179" s="8"/>
      <c r="N179" s="8"/>
      <c r="P179" s="8" t="s">
        <v>42</v>
      </c>
      <c r="Q179" s="8"/>
      <c r="R179" s="8"/>
      <c r="S179" s="8"/>
    </row>
    <row r="180" spans="1:19" x14ac:dyDescent="0.3">
      <c r="A180" t="s">
        <v>0</v>
      </c>
      <c r="B180" t="s">
        <v>1</v>
      </c>
      <c r="C180" t="s">
        <v>2</v>
      </c>
      <c r="D180" t="s">
        <v>3</v>
      </c>
      <c r="F180" t="s">
        <v>0</v>
      </c>
      <c r="G180" t="s">
        <v>1</v>
      </c>
      <c r="H180" t="s">
        <v>2</v>
      </c>
      <c r="I180" t="s">
        <v>3</v>
      </c>
      <c r="K180" t="s">
        <v>0</v>
      </c>
      <c r="L180" t="s">
        <v>1</v>
      </c>
      <c r="M180" t="s">
        <v>2</v>
      </c>
      <c r="N180" t="s">
        <v>3</v>
      </c>
      <c r="P180" t="s">
        <v>0</v>
      </c>
      <c r="Q180" t="s">
        <v>1</v>
      </c>
      <c r="R180" t="s">
        <v>2</v>
      </c>
      <c r="S180" t="s">
        <v>3</v>
      </c>
    </row>
    <row r="181" spans="1:19" x14ac:dyDescent="0.3">
      <c r="A181">
        <v>1E-3</v>
      </c>
      <c r="B181">
        <v>5.7855030353294701E-2</v>
      </c>
      <c r="C181">
        <v>1.30500344328488E-4</v>
      </c>
      <c r="D181">
        <v>1411</v>
      </c>
      <c r="F181">
        <v>1E-3</v>
      </c>
      <c r="G181">
        <v>7.8163651082659394E-2</v>
      </c>
      <c r="H181">
        <v>1.05975310412898E-4</v>
      </c>
      <c r="I181">
        <v>1411</v>
      </c>
      <c r="K181">
        <v>1E-3</v>
      </c>
      <c r="L181">
        <v>0.155441628872519</v>
      </c>
      <c r="M181">
        <v>4.83494893299685E-5</v>
      </c>
      <c r="N181">
        <v>1412</v>
      </c>
      <c r="P181">
        <v>1E-3</v>
      </c>
      <c r="Q181">
        <v>4.3211946485098303E-2</v>
      </c>
      <c r="R181">
        <v>1.3840343618631799E-4</v>
      </c>
      <c r="S181">
        <v>1412</v>
      </c>
    </row>
    <row r="182" spans="1:19" x14ac:dyDescent="0.3">
      <c r="A182">
        <v>0.05</v>
      </c>
      <c r="B182">
        <v>0.14756255898311799</v>
      </c>
      <c r="C182">
        <v>5.7809143893972097E-5</v>
      </c>
      <c r="D182">
        <v>35023</v>
      </c>
      <c r="F182">
        <v>0.05</v>
      </c>
      <c r="G182">
        <v>0.31692204569856097</v>
      </c>
      <c r="H182">
        <v>1.1966376465277801E-5</v>
      </c>
      <c r="I182">
        <v>35023</v>
      </c>
      <c r="K182">
        <v>0.05</v>
      </c>
      <c r="L182">
        <v>0.16438802850068601</v>
      </c>
      <c r="M182">
        <v>4.4902834114735098E-5</v>
      </c>
      <c r="N182">
        <v>35052</v>
      </c>
      <c r="P182">
        <v>0.05</v>
      </c>
      <c r="Q182">
        <v>0.21688935753169999</v>
      </c>
      <c r="R182">
        <v>2.8846743403310202E-5</v>
      </c>
      <c r="S182">
        <v>35065</v>
      </c>
    </row>
    <row r="183" spans="1:19" x14ac:dyDescent="0.3">
      <c r="A183">
        <v>0.1</v>
      </c>
      <c r="B183">
        <v>0.45838609459895802</v>
      </c>
      <c r="C183">
        <v>5.7596765279388496E-7</v>
      </c>
      <c r="D183">
        <v>62957</v>
      </c>
      <c r="F183">
        <v>0.1</v>
      </c>
      <c r="G183">
        <v>0.112139367432189</v>
      </c>
      <c r="H183">
        <v>7.7886296864670995E-5</v>
      </c>
      <c r="I183">
        <v>62957</v>
      </c>
      <c r="K183">
        <v>0.1</v>
      </c>
      <c r="L183">
        <v>0.46547065513555402</v>
      </c>
      <c r="M183">
        <v>3.5359739047890999E-7</v>
      </c>
      <c r="N183">
        <v>63011</v>
      </c>
      <c r="P183">
        <v>0.1</v>
      </c>
      <c r="Q183">
        <v>0.33029765482243101</v>
      </c>
      <c r="R183">
        <v>9.0776582351015395E-6</v>
      </c>
      <c r="S183">
        <v>63036</v>
      </c>
    </row>
    <row r="184" spans="1:19" x14ac:dyDescent="0.3">
      <c r="A184">
        <v>0.2</v>
      </c>
      <c r="B184">
        <v>0.28827559720332702</v>
      </c>
      <c r="C184">
        <v>1.6447301791511202E-5</v>
      </c>
      <c r="D184">
        <v>111867</v>
      </c>
      <c r="F184">
        <v>0.2</v>
      </c>
      <c r="G184">
        <v>1.16715948101743E-2</v>
      </c>
      <c r="H184">
        <v>2.7120708207628601E-4</v>
      </c>
      <c r="I184">
        <v>111867</v>
      </c>
      <c r="K184">
        <v>0.2</v>
      </c>
      <c r="L184">
        <v>0.32247093003391197</v>
      </c>
      <c r="M184">
        <v>9.9974522810297694E-6</v>
      </c>
      <c r="N184">
        <v>111973</v>
      </c>
      <c r="P184">
        <v>0.2</v>
      </c>
      <c r="Q184">
        <v>0.157659173659806</v>
      </c>
      <c r="R184">
        <v>4.74713105199642E-5</v>
      </c>
      <c r="S184">
        <v>112017</v>
      </c>
    </row>
    <row r="185" spans="1:19" x14ac:dyDescent="0.3">
      <c r="A185">
        <v>0.3</v>
      </c>
      <c r="B185">
        <v>0.19991375845651799</v>
      </c>
      <c r="C185">
        <v>3.73856398225847E-5</v>
      </c>
      <c r="D185">
        <v>155122</v>
      </c>
      <c r="F185">
        <v>0.3</v>
      </c>
      <c r="G185">
        <v>2.45530271139711E-3</v>
      </c>
      <c r="H185">
        <v>4.1721619872225901E-4</v>
      </c>
      <c r="I185">
        <v>155122</v>
      </c>
      <c r="K185">
        <v>0.3</v>
      </c>
      <c r="L185">
        <v>0.29852491167832301</v>
      </c>
      <c r="M185">
        <v>1.3158181371486499E-5</v>
      </c>
      <c r="N185">
        <v>155285</v>
      </c>
      <c r="P185">
        <v>0.3</v>
      </c>
      <c r="Q185">
        <v>0.100130183108308</v>
      </c>
      <c r="R185">
        <v>7.7235803387809595E-5</v>
      </c>
      <c r="S185">
        <v>155342</v>
      </c>
    </row>
    <row r="186" spans="1:19" x14ac:dyDescent="0.3">
      <c r="A186">
        <v>0.4</v>
      </c>
      <c r="B186">
        <v>0.26413828557365898</v>
      </c>
      <c r="C186">
        <v>2.0975813201595799E-5</v>
      </c>
      <c r="D186">
        <v>193375</v>
      </c>
      <c r="F186">
        <v>0.4</v>
      </c>
      <c r="G186">
        <v>2.5256175027913602E-3</v>
      </c>
      <c r="H186">
        <v>4.1452395038998901E-4</v>
      </c>
      <c r="I186">
        <v>193375</v>
      </c>
      <c r="K186">
        <v>0.4</v>
      </c>
      <c r="L186">
        <v>0.422634081361977</v>
      </c>
      <c r="M186">
        <v>1.7932650732133101E-6</v>
      </c>
      <c r="N186">
        <v>193582</v>
      </c>
      <c r="P186">
        <v>0.4</v>
      </c>
      <c r="Q186">
        <v>0.166775815889706</v>
      </c>
      <c r="R186">
        <v>4.4024625566851898E-5</v>
      </c>
      <c r="S186">
        <v>193665</v>
      </c>
    </row>
    <row r="187" spans="1:19" x14ac:dyDescent="0.3">
      <c r="A187">
        <v>0.5</v>
      </c>
      <c r="B187">
        <v>0.29694202284218701</v>
      </c>
      <c r="C187">
        <v>1.4995633112580001E-5</v>
      </c>
      <c r="D187">
        <v>227784</v>
      </c>
      <c r="F187">
        <v>0.5</v>
      </c>
      <c r="G187">
        <v>3.3904113646787402E-3</v>
      </c>
      <c r="H187">
        <v>3.8653539908395401E-4</v>
      </c>
      <c r="I187">
        <v>227784</v>
      </c>
      <c r="K187">
        <v>0.5</v>
      </c>
      <c r="L187">
        <v>0.426282799855633</v>
      </c>
      <c r="M187">
        <v>1.62619118748708E-6</v>
      </c>
      <c r="N187">
        <v>228036</v>
      </c>
      <c r="P187">
        <v>0.5</v>
      </c>
      <c r="Q187">
        <v>0.187827423839068</v>
      </c>
      <c r="R187">
        <v>3.6953659881211499E-5</v>
      </c>
      <c r="S187">
        <v>228125</v>
      </c>
    </row>
    <row r="189" spans="1:19" x14ac:dyDescent="0.3">
      <c r="A189" s="8" t="s">
        <v>86</v>
      </c>
      <c r="B189" s="8"/>
      <c r="C189" s="8"/>
      <c r="D189" s="8"/>
      <c r="F189" s="8" t="s">
        <v>87</v>
      </c>
      <c r="G189" s="8"/>
      <c r="H189" s="8"/>
      <c r="I189" s="8"/>
      <c r="K189" s="8" t="s">
        <v>88</v>
      </c>
      <c r="L189" s="8"/>
      <c r="M189" s="8"/>
      <c r="N189" s="8"/>
      <c r="P189" s="8" t="s">
        <v>89</v>
      </c>
      <c r="Q189" s="8"/>
      <c r="R189" s="8"/>
      <c r="S189" s="8"/>
    </row>
    <row r="190" spans="1:19" x14ac:dyDescent="0.3">
      <c r="A190" t="s">
        <v>0</v>
      </c>
      <c r="B190" t="s">
        <v>1</v>
      </c>
      <c r="C190" t="s">
        <v>2</v>
      </c>
      <c r="D190" t="s">
        <v>3</v>
      </c>
      <c r="F190" t="s">
        <v>0</v>
      </c>
      <c r="G190" t="s">
        <v>1</v>
      </c>
      <c r="H190" t="s">
        <v>2</v>
      </c>
      <c r="I190" t="s">
        <v>3</v>
      </c>
      <c r="K190" t="s">
        <v>0</v>
      </c>
      <c r="L190" t="s">
        <v>1</v>
      </c>
      <c r="M190" t="s">
        <v>2</v>
      </c>
      <c r="N190" t="s">
        <v>3</v>
      </c>
      <c r="P190" t="s">
        <v>0</v>
      </c>
      <c r="Q190" t="s">
        <v>1</v>
      </c>
      <c r="R190" t="s">
        <v>2</v>
      </c>
      <c r="S190" t="s">
        <v>3</v>
      </c>
    </row>
    <row r="191" spans="1:19" x14ac:dyDescent="0.3">
      <c r="A191">
        <v>1E-3</v>
      </c>
      <c r="B191">
        <v>2.4509004487376598E-2</v>
      </c>
      <c r="C191">
        <v>2.0102458611903599E-4</v>
      </c>
      <c r="D191">
        <v>1412</v>
      </c>
      <c r="F191">
        <v>1E-3</v>
      </c>
      <c r="G191">
        <v>0.15853774834266099</v>
      </c>
      <c r="H191">
        <v>5.2792472986507002E-5</v>
      </c>
      <c r="I191">
        <v>1385</v>
      </c>
      <c r="K191">
        <v>1E-3</v>
      </c>
      <c r="L191">
        <v>7.1338206030840706E-2</v>
      </c>
      <c r="M191">
        <v>1.0117929220976299E-4</v>
      </c>
      <c r="N191">
        <v>1412</v>
      </c>
      <c r="P191">
        <v>1E-3</v>
      </c>
      <c r="Q191">
        <v>5.9561948816704298E-2</v>
      </c>
      <c r="R191">
        <v>1.12709543296119E-4</v>
      </c>
      <c r="S191">
        <v>1412</v>
      </c>
    </row>
    <row r="192" spans="1:19" x14ac:dyDescent="0.3">
      <c r="A192">
        <v>0.05</v>
      </c>
      <c r="B192">
        <v>0.19933543512509</v>
      </c>
      <c r="C192">
        <v>3.6959394590141401E-5</v>
      </c>
      <c r="D192">
        <v>35046</v>
      </c>
      <c r="F192">
        <v>0.05</v>
      </c>
      <c r="G192">
        <v>0.33750874754978399</v>
      </c>
      <c r="H192">
        <v>9.2715209426552596E-6</v>
      </c>
      <c r="I192">
        <v>34281</v>
      </c>
      <c r="K192">
        <v>0.05</v>
      </c>
      <c r="L192">
        <v>0.29293051743343601</v>
      </c>
      <c r="M192">
        <v>1.39780835164416E-5</v>
      </c>
      <c r="N192">
        <v>35068</v>
      </c>
      <c r="P192">
        <v>0.05</v>
      </c>
      <c r="Q192">
        <v>0.217471666897747</v>
      </c>
      <c r="R192">
        <v>2.8289327642205799E-5</v>
      </c>
      <c r="S192">
        <v>35071</v>
      </c>
    </row>
    <row r="193" spans="1:19" x14ac:dyDescent="0.3">
      <c r="A193">
        <v>0.1</v>
      </c>
      <c r="B193">
        <v>0.43945594547364702</v>
      </c>
      <c r="C193">
        <v>1.20428174887888E-6</v>
      </c>
      <c r="D193">
        <v>63017</v>
      </c>
      <c r="F193">
        <v>0.1</v>
      </c>
      <c r="G193">
        <v>0.32934492967205198</v>
      </c>
      <c r="H193">
        <v>1.0291031980136399E-5</v>
      </c>
      <c r="I193">
        <v>61613</v>
      </c>
      <c r="K193">
        <v>0.1</v>
      </c>
      <c r="L193">
        <v>0.38670978598740702</v>
      </c>
      <c r="M193">
        <v>3.9030485766700096E-6</v>
      </c>
      <c r="N193">
        <v>63039</v>
      </c>
      <c r="P193">
        <v>0.1</v>
      </c>
      <c r="Q193">
        <v>0.41312340172982298</v>
      </c>
      <c r="R193">
        <v>2.2363078293619101E-6</v>
      </c>
      <c r="S193">
        <v>63066</v>
      </c>
    </row>
    <row r="194" spans="1:19" x14ac:dyDescent="0.3">
      <c r="A194">
        <v>0.2</v>
      </c>
      <c r="B194">
        <v>0.228892432489718</v>
      </c>
      <c r="C194">
        <v>2.8604646497454301E-5</v>
      </c>
      <c r="D194">
        <v>111985</v>
      </c>
      <c r="F194">
        <v>0.2</v>
      </c>
      <c r="G194">
        <v>6.0536230691916097E-2</v>
      </c>
      <c r="H194">
        <v>1.2675315655985599E-4</v>
      </c>
      <c r="I194">
        <v>109522</v>
      </c>
      <c r="K194">
        <v>0.2</v>
      </c>
      <c r="L194">
        <v>0.20974336000459201</v>
      </c>
      <c r="M194">
        <v>3.0689021730756501E-5</v>
      </c>
      <c r="N194">
        <v>112018</v>
      </c>
      <c r="P194">
        <v>0.2</v>
      </c>
      <c r="Q194">
        <v>0.223005345389959</v>
      </c>
      <c r="R194">
        <v>2.69520189509764E-5</v>
      </c>
      <c r="S194">
        <v>112069</v>
      </c>
    </row>
    <row r="195" spans="1:19" x14ac:dyDescent="0.3">
      <c r="A195">
        <v>0.3</v>
      </c>
      <c r="B195">
        <v>0.13023651087152699</v>
      </c>
      <c r="C195">
        <v>6.5698104370848193E-5</v>
      </c>
      <c r="D195">
        <v>155295</v>
      </c>
      <c r="F195">
        <v>0.3</v>
      </c>
      <c r="G195">
        <v>3.1641520742516901E-2</v>
      </c>
      <c r="H195">
        <v>1.8190239109350199E-4</v>
      </c>
      <c r="I195">
        <v>151928</v>
      </c>
      <c r="K195">
        <v>0.3</v>
      </c>
      <c r="L195">
        <v>0.129817926750697</v>
      </c>
      <c r="M195">
        <v>5.9832347980681697E-5</v>
      </c>
      <c r="N195">
        <v>155350</v>
      </c>
      <c r="P195">
        <v>0.3</v>
      </c>
      <c r="Q195">
        <v>0.107188618976596</v>
      </c>
      <c r="R195">
        <v>7.15408449435406E-5</v>
      </c>
      <c r="S195">
        <v>155422</v>
      </c>
    </row>
    <row r="196" spans="1:19" x14ac:dyDescent="0.3">
      <c r="A196">
        <v>0.4</v>
      </c>
      <c r="B196">
        <v>0.129194507994455</v>
      </c>
      <c r="C196">
        <v>6.6275385557701405E-5</v>
      </c>
      <c r="D196">
        <v>193591</v>
      </c>
      <c r="F196">
        <v>0.4</v>
      </c>
      <c r="G196">
        <v>5.1462088052154402E-2</v>
      </c>
      <c r="H196">
        <v>1.40266411437384E-4</v>
      </c>
      <c r="I196">
        <v>189392</v>
      </c>
      <c r="K196">
        <v>0.4</v>
      </c>
      <c r="L196">
        <v>0.15753099603082901</v>
      </c>
      <c r="M196">
        <v>4.7526105558470797E-5</v>
      </c>
      <c r="N196">
        <v>193672</v>
      </c>
      <c r="P196">
        <v>0.4</v>
      </c>
      <c r="Q196">
        <v>0.15308201388222301</v>
      </c>
      <c r="R196">
        <v>4.8595047757227201E-5</v>
      </c>
      <c r="S196">
        <v>193773</v>
      </c>
    </row>
    <row r="197" spans="1:19" x14ac:dyDescent="0.3">
      <c r="A197">
        <v>0.5</v>
      </c>
      <c r="B197">
        <v>0.11463363384731701</v>
      </c>
      <c r="C197">
        <v>7.4993370596465603E-5</v>
      </c>
      <c r="D197">
        <v>228025</v>
      </c>
      <c r="F197">
        <v>0.5</v>
      </c>
      <c r="G197">
        <v>4.6584339484345698E-2</v>
      </c>
      <c r="H197">
        <v>1.4865743048753099E-4</v>
      </c>
      <c r="I197">
        <v>223084</v>
      </c>
      <c r="K197">
        <v>0.5</v>
      </c>
      <c r="L197">
        <v>0.15019633742357799</v>
      </c>
      <c r="M197">
        <v>5.04978598880879E-5</v>
      </c>
      <c r="N197">
        <v>228129</v>
      </c>
      <c r="P197">
        <v>0.5</v>
      </c>
      <c r="Q197">
        <v>0.12927028871378701</v>
      </c>
      <c r="R197">
        <v>5.9240629635470798E-5</v>
      </c>
      <c r="S197">
        <v>228241</v>
      </c>
    </row>
    <row r="199" spans="1:19" x14ac:dyDescent="0.3">
      <c r="A199" s="8" t="s">
        <v>94</v>
      </c>
      <c r="B199" s="8"/>
      <c r="C199" s="8"/>
      <c r="D199" s="8"/>
      <c r="F199" s="8" t="s">
        <v>95</v>
      </c>
      <c r="G199" s="8"/>
      <c r="H199" s="8"/>
      <c r="I199" s="8"/>
      <c r="K199" s="8" t="s">
        <v>96</v>
      </c>
      <c r="L199" s="8"/>
      <c r="M199" s="8"/>
      <c r="N199" s="8"/>
      <c r="P199" s="8" t="s">
        <v>97</v>
      </c>
      <c r="Q199" s="8"/>
      <c r="R199" s="8"/>
      <c r="S199" s="8"/>
    </row>
    <row r="200" spans="1:19" x14ac:dyDescent="0.3">
      <c r="A200" t="s">
        <v>0</v>
      </c>
      <c r="B200" t="s">
        <v>1</v>
      </c>
      <c r="C200" t="s">
        <v>2</v>
      </c>
      <c r="D200" t="s">
        <v>3</v>
      </c>
      <c r="F200" t="s">
        <v>0</v>
      </c>
      <c r="G200" t="s">
        <v>1</v>
      </c>
      <c r="H200" t="s">
        <v>2</v>
      </c>
      <c r="I200" t="s">
        <v>3</v>
      </c>
      <c r="K200" t="s">
        <v>0</v>
      </c>
      <c r="L200" t="s">
        <v>1</v>
      </c>
      <c r="M200" t="s">
        <v>2</v>
      </c>
      <c r="N200" t="s">
        <v>3</v>
      </c>
      <c r="P200" t="s">
        <v>0</v>
      </c>
      <c r="Q200" t="s">
        <v>1</v>
      </c>
      <c r="R200" t="s">
        <v>2</v>
      </c>
      <c r="S200" t="s">
        <v>3</v>
      </c>
    </row>
    <row r="201" spans="1:19" x14ac:dyDescent="0.3">
      <c r="A201">
        <v>1E-3</v>
      </c>
      <c r="B201">
        <v>5.2788565410646401E-2</v>
      </c>
      <c r="C201">
        <v>1.3813433554887801E-4</v>
      </c>
      <c r="D201">
        <v>1411</v>
      </c>
      <c r="F201">
        <v>1E-3</v>
      </c>
      <c r="G201">
        <v>9.0761246516129698E-2</v>
      </c>
      <c r="H201">
        <v>9.4147199959260201E-5</v>
      </c>
      <c r="I201">
        <v>1397</v>
      </c>
      <c r="K201">
        <v>1E-3</v>
      </c>
      <c r="L201">
        <v>5.0051432888466002E-2</v>
      </c>
      <c r="M201">
        <v>1.2550989408532899E-4</v>
      </c>
      <c r="N201">
        <v>1412</v>
      </c>
      <c r="P201">
        <v>1E-3</v>
      </c>
      <c r="Q201">
        <v>0.226468968821914</v>
      </c>
      <c r="R201">
        <v>2.6150510391564901E-5</v>
      </c>
      <c r="S201">
        <v>1412</v>
      </c>
    </row>
    <row r="202" spans="1:19" x14ac:dyDescent="0.3">
      <c r="A202">
        <v>0.05</v>
      </c>
      <c r="B202">
        <v>0.164162288519903</v>
      </c>
      <c r="C202">
        <v>5.0394025295386099E-5</v>
      </c>
      <c r="D202">
        <v>35023</v>
      </c>
      <c r="F202">
        <v>0.05</v>
      </c>
      <c r="G202">
        <v>3.5459283984315103E-2</v>
      </c>
      <c r="H202">
        <v>1.7201214084228101E-4</v>
      </c>
      <c r="I202">
        <v>34810</v>
      </c>
      <c r="K202">
        <v>0.05</v>
      </c>
      <c r="L202">
        <v>0.29230163232587503</v>
      </c>
      <c r="M202">
        <v>1.3872877273724E-5</v>
      </c>
      <c r="N202">
        <v>35088</v>
      </c>
      <c r="P202">
        <v>0.05</v>
      </c>
      <c r="Q202">
        <v>0.361097802226374</v>
      </c>
      <c r="R202">
        <v>5.8680749037698402E-6</v>
      </c>
      <c r="S202">
        <v>35081</v>
      </c>
    </row>
    <row r="203" spans="1:19" x14ac:dyDescent="0.3">
      <c r="A203">
        <v>0.1</v>
      </c>
      <c r="B203">
        <v>0.40638666963561099</v>
      </c>
      <c r="C203">
        <v>2.9587410538267599E-6</v>
      </c>
      <c r="D203">
        <v>62957</v>
      </c>
      <c r="F203">
        <v>0.1</v>
      </c>
      <c r="G203">
        <v>9.4092034729781504E-2</v>
      </c>
      <c r="H203">
        <v>9.1334297901313199E-5</v>
      </c>
      <c r="I203">
        <v>62592</v>
      </c>
      <c r="K203">
        <v>0.1</v>
      </c>
      <c r="L203">
        <v>0.39781823053413601</v>
      </c>
      <c r="M203">
        <v>3.1139205326491401E-6</v>
      </c>
      <c r="N203">
        <v>63094</v>
      </c>
      <c r="P203">
        <v>0.1</v>
      </c>
      <c r="Q203">
        <v>9.2594033330097497E-2</v>
      </c>
      <c r="R203">
        <v>8.1495743908366295E-5</v>
      </c>
      <c r="S203">
        <v>63080</v>
      </c>
    </row>
    <row r="204" spans="1:19" x14ac:dyDescent="0.3">
      <c r="A204">
        <v>0.2</v>
      </c>
      <c r="B204">
        <v>0.43696425022765201</v>
      </c>
      <c r="C204">
        <v>1.32786408924002E-6</v>
      </c>
      <c r="D204">
        <v>111867</v>
      </c>
      <c r="F204">
        <v>0.2</v>
      </c>
      <c r="G204">
        <v>0.156849973941668</v>
      </c>
      <c r="H204">
        <v>5.3534096402962903E-5</v>
      </c>
      <c r="I204">
        <v>111254</v>
      </c>
      <c r="K204">
        <v>0.2</v>
      </c>
      <c r="L204">
        <v>0.31835230290774502</v>
      </c>
      <c r="M204">
        <v>1.03554363152236E-5</v>
      </c>
      <c r="N204">
        <v>112128</v>
      </c>
      <c r="P204">
        <v>0.2</v>
      </c>
      <c r="Q204">
        <v>5.2036847346771699E-2</v>
      </c>
      <c r="R204">
        <v>1.22647123293573E-4</v>
      </c>
      <c r="S204">
        <v>112102</v>
      </c>
    </row>
    <row r="205" spans="1:19" x14ac:dyDescent="0.3">
      <c r="A205">
        <v>0.3</v>
      </c>
      <c r="B205">
        <v>0.36267290641788502</v>
      </c>
      <c r="C205">
        <v>6.5098978411226599E-6</v>
      </c>
      <c r="D205">
        <v>155122</v>
      </c>
      <c r="F205">
        <v>0.3</v>
      </c>
      <c r="G205">
        <v>0.25329354431522999</v>
      </c>
      <c r="H205">
        <v>2.3265036002584301E-5</v>
      </c>
      <c r="I205">
        <v>154273</v>
      </c>
      <c r="K205">
        <v>0.3</v>
      </c>
      <c r="L205">
        <v>0.25769394206962698</v>
      </c>
      <c r="M205">
        <v>1.9641103746637099E-5</v>
      </c>
      <c r="N205">
        <v>155513</v>
      </c>
      <c r="P205">
        <v>0.3</v>
      </c>
      <c r="Q205">
        <v>3.4741500584772801E-2</v>
      </c>
      <c r="R205">
        <v>1.5296841056500199E-4</v>
      </c>
      <c r="S205">
        <v>155474</v>
      </c>
    </row>
    <row r="206" spans="1:19" x14ac:dyDescent="0.3">
      <c r="A206">
        <v>0.4</v>
      </c>
      <c r="B206">
        <v>0.32307879004666501</v>
      </c>
      <c r="C206">
        <v>1.1116969737434699E-5</v>
      </c>
      <c r="D206">
        <v>193375</v>
      </c>
      <c r="F206">
        <v>0.4</v>
      </c>
      <c r="G206">
        <v>0.26315094894466101</v>
      </c>
      <c r="H206">
        <v>2.1177340127853698E-5</v>
      </c>
      <c r="I206">
        <v>192326</v>
      </c>
      <c r="K206">
        <v>0.4</v>
      </c>
      <c r="L206">
        <v>0.22542796931508399</v>
      </c>
      <c r="M206">
        <v>2.63899187711303E-5</v>
      </c>
      <c r="N206">
        <v>193882</v>
      </c>
      <c r="P206">
        <v>0.4</v>
      </c>
      <c r="Q206">
        <v>3.06016556558905E-2</v>
      </c>
      <c r="R206">
        <v>1.6268282405773599E-4</v>
      </c>
      <c r="S206">
        <v>193830</v>
      </c>
    </row>
    <row r="207" spans="1:19" x14ac:dyDescent="0.3">
      <c r="A207">
        <v>0.5</v>
      </c>
      <c r="B207">
        <v>0.32937066380557301</v>
      </c>
      <c r="C207">
        <v>1.02877186539674E-5</v>
      </c>
      <c r="D207">
        <v>227784</v>
      </c>
      <c r="F207">
        <v>0.5</v>
      </c>
      <c r="G207">
        <v>0.213626099675396</v>
      </c>
      <c r="H207">
        <v>3.3242124968579902E-5</v>
      </c>
      <c r="I207">
        <v>226559</v>
      </c>
      <c r="K207">
        <v>0.5</v>
      </c>
      <c r="L207">
        <v>0.21127118922608501</v>
      </c>
      <c r="M207">
        <v>2.9859053664815799E-5</v>
      </c>
      <c r="N207">
        <v>228369</v>
      </c>
      <c r="P207">
        <v>0.5</v>
      </c>
      <c r="Q207">
        <v>3.7445760940099701E-2</v>
      </c>
      <c r="R207">
        <v>1.4726944270182499E-4</v>
      </c>
      <c r="S207">
        <v>228304</v>
      </c>
    </row>
    <row r="209" spans="1:19" ht="21" x14ac:dyDescent="0.4">
      <c r="A209" s="10" t="s">
        <v>105</v>
      </c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</row>
    <row r="211" spans="1:19" x14ac:dyDescent="0.3">
      <c r="A211" s="11" t="s">
        <v>4</v>
      </c>
      <c r="B211" s="11"/>
      <c r="C211" s="11"/>
      <c r="D211" s="11"/>
      <c r="F211" s="11" t="s">
        <v>5</v>
      </c>
      <c r="G211" s="11"/>
      <c r="H211" s="11"/>
      <c r="I211" s="11"/>
    </row>
    <row r="212" spans="1:19" x14ac:dyDescent="0.3">
      <c r="A212" t="s">
        <v>0</v>
      </c>
      <c r="B212" t="s">
        <v>1</v>
      </c>
      <c r="C212" t="s">
        <v>2</v>
      </c>
      <c r="D212" t="s">
        <v>3</v>
      </c>
      <c r="F212" t="s">
        <v>0</v>
      </c>
      <c r="G212" t="s">
        <v>1</v>
      </c>
      <c r="H212" t="s">
        <v>2</v>
      </c>
      <c r="I212" t="s">
        <v>3</v>
      </c>
    </row>
    <row r="213" spans="1:19" x14ac:dyDescent="0.3">
      <c r="A213">
        <v>1E-3</v>
      </c>
      <c r="B213">
        <v>7.2363306951645001E-2</v>
      </c>
      <c r="C213">
        <v>1.02811450112483E-4</v>
      </c>
      <c r="D213">
        <v>1411</v>
      </c>
      <c r="F213">
        <v>1E-3</v>
      </c>
      <c r="G213">
        <v>7.3889421652782505E-2</v>
      </c>
      <c r="H213">
        <v>1.01252953072062E-4</v>
      </c>
      <c r="I213">
        <v>1412</v>
      </c>
    </row>
    <row r="214" spans="1:19" x14ac:dyDescent="0.3">
      <c r="A214">
        <v>0.05</v>
      </c>
      <c r="B214">
        <v>1.27215311026804E-4</v>
      </c>
      <c r="C214">
        <v>6.4653509870693504E-4</v>
      </c>
      <c r="D214">
        <v>35037</v>
      </c>
      <c r="F214">
        <v>0.05</v>
      </c>
      <c r="G214">
        <v>0.110136159006209</v>
      </c>
      <c r="H214">
        <v>7.2621637995151604E-5</v>
      </c>
      <c r="I214">
        <v>35069</v>
      </c>
    </row>
    <row r="215" spans="1:19" x14ac:dyDescent="0.3">
      <c r="A215">
        <v>0.1</v>
      </c>
      <c r="B215">
        <v>2.5831714118489E-3</v>
      </c>
      <c r="C215">
        <v>3.7795686926300802E-4</v>
      </c>
      <c r="D215">
        <v>62992</v>
      </c>
      <c r="F215">
        <v>0.1</v>
      </c>
      <c r="G215">
        <v>2.16873258349169E-2</v>
      </c>
      <c r="H215">
        <v>1.9721304410957901E-4</v>
      </c>
      <c r="I215">
        <v>63057</v>
      </c>
    </row>
    <row r="216" spans="1:19" x14ac:dyDescent="0.3">
      <c r="A216">
        <v>0.2</v>
      </c>
      <c r="B216">
        <v>8.3813770661527798E-4</v>
      </c>
      <c r="C216">
        <v>4.7719235964993601E-4</v>
      </c>
      <c r="D216">
        <v>111963</v>
      </c>
      <c r="F216">
        <v>0.2</v>
      </c>
      <c r="G216">
        <v>5.47979973420353E-3</v>
      </c>
      <c r="H216">
        <v>3.1275226091676E-4</v>
      </c>
      <c r="I216">
        <v>112075</v>
      </c>
    </row>
    <row r="217" spans="1:19" x14ac:dyDescent="0.3">
      <c r="A217">
        <v>0.3</v>
      </c>
      <c r="B217">
        <v>7.3940708131872901E-3</v>
      </c>
      <c r="C217">
        <v>2.8716976501064201E-4</v>
      </c>
      <c r="D217">
        <v>155257</v>
      </c>
      <c r="F217">
        <v>0.3</v>
      </c>
      <c r="G217">
        <v>5.5434917402436903E-3</v>
      </c>
      <c r="H217">
        <v>3.1176007742728101E-4</v>
      </c>
      <c r="I217">
        <v>155425</v>
      </c>
    </row>
    <row r="218" spans="1:19" x14ac:dyDescent="0.3">
      <c r="A218">
        <v>0.4</v>
      </c>
      <c r="B218">
        <v>8.60948868298567E-3</v>
      </c>
      <c r="C218">
        <v>2.7423685522354202E-4</v>
      </c>
      <c r="D218">
        <v>193517</v>
      </c>
      <c r="F218">
        <v>0.4</v>
      </c>
      <c r="G218">
        <v>3.4961516054513499E-3</v>
      </c>
      <c r="H218">
        <v>3.51554673860832E-4</v>
      </c>
      <c r="I218">
        <v>193756</v>
      </c>
    </row>
    <row r="219" spans="1:19" x14ac:dyDescent="0.3">
      <c r="A219">
        <v>0.5</v>
      </c>
      <c r="B219">
        <v>1.2372649107304E-2</v>
      </c>
      <c r="C219">
        <v>2.4368001802055301E-4</v>
      </c>
      <c r="D219">
        <v>227941</v>
      </c>
      <c r="F219">
        <v>0.5</v>
      </c>
      <c r="G219">
        <v>2.9534465934819201E-3</v>
      </c>
      <c r="H219">
        <v>3.6622045813594601E-4</v>
      </c>
      <c r="I219">
        <v>228225</v>
      </c>
    </row>
  </sheetData>
  <mergeCells count="85">
    <mergeCell ref="A199:D199"/>
    <mergeCell ref="F199:I199"/>
    <mergeCell ref="K199:N199"/>
    <mergeCell ref="P199:S199"/>
    <mergeCell ref="A209:S209"/>
    <mergeCell ref="A179:D179"/>
    <mergeCell ref="F179:I179"/>
    <mergeCell ref="K179:N179"/>
    <mergeCell ref="P179:S179"/>
    <mergeCell ref="A189:D189"/>
    <mergeCell ref="F189:I189"/>
    <mergeCell ref="K189:N189"/>
    <mergeCell ref="P189:S189"/>
    <mergeCell ref="A159:D159"/>
    <mergeCell ref="F159:I159"/>
    <mergeCell ref="K159:N159"/>
    <mergeCell ref="P159:S159"/>
    <mergeCell ref="A169:D169"/>
    <mergeCell ref="F169:I169"/>
    <mergeCell ref="K169:N169"/>
    <mergeCell ref="P169:S169"/>
    <mergeCell ref="A139:D139"/>
    <mergeCell ref="F139:I139"/>
    <mergeCell ref="K139:N139"/>
    <mergeCell ref="P139:S139"/>
    <mergeCell ref="A149:D149"/>
    <mergeCell ref="F149:I149"/>
    <mergeCell ref="K149:N149"/>
    <mergeCell ref="P149:S149"/>
    <mergeCell ref="A117:D117"/>
    <mergeCell ref="F117:I117"/>
    <mergeCell ref="K117:N117"/>
    <mergeCell ref="P117:S117"/>
    <mergeCell ref="A129:D129"/>
    <mergeCell ref="F129:I129"/>
    <mergeCell ref="K129:N129"/>
    <mergeCell ref="P129:S129"/>
    <mergeCell ref="P97:S97"/>
    <mergeCell ref="A107:D107"/>
    <mergeCell ref="F107:I107"/>
    <mergeCell ref="K107:N107"/>
    <mergeCell ref="P107:S107"/>
    <mergeCell ref="F87:I87"/>
    <mergeCell ref="K87:N87"/>
    <mergeCell ref="A97:D97"/>
    <mergeCell ref="F97:I97"/>
    <mergeCell ref="K97:N97"/>
    <mergeCell ref="A43:D43"/>
    <mergeCell ref="F43:I43"/>
    <mergeCell ref="K43:N43"/>
    <mergeCell ref="P43:S43"/>
    <mergeCell ref="P87:S87"/>
    <mergeCell ref="A53:D53"/>
    <mergeCell ref="F53:I53"/>
    <mergeCell ref="K53:N53"/>
    <mergeCell ref="P53:S53"/>
    <mergeCell ref="A65:D65"/>
    <mergeCell ref="F65:I65"/>
    <mergeCell ref="K65:N65"/>
    <mergeCell ref="P65:S65"/>
    <mergeCell ref="A75:D75"/>
    <mergeCell ref="F75:I75"/>
    <mergeCell ref="A87:D87"/>
    <mergeCell ref="K23:N23"/>
    <mergeCell ref="P23:S23"/>
    <mergeCell ref="A33:D33"/>
    <mergeCell ref="F33:I33"/>
    <mergeCell ref="K33:N33"/>
    <mergeCell ref="P33:S33"/>
    <mergeCell ref="A211:D211"/>
    <mergeCell ref="F211:I211"/>
    <mergeCell ref="A1:S1"/>
    <mergeCell ref="A63:S63"/>
    <mergeCell ref="A85:S85"/>
    <mergeCell ref="A127:S127"/>
    <mergeCell ref="A3:D3"/>
    <mergeCell ref="F3:I3"/>
    <mergeCell ref="K3:N3"/>
    <mergeCell ref="P3:S3"/>
    <mergeCell ref="A13:D13"/>
    <mergeCell ref="F13:I13"/>
    <mergeCell ref="K13:N13"/>
    <mergeCell ref="P13:S13"/>
    <mergeCell ref="A23:D23"/>
    <mergeCell ref="F23:I23"/>
  </mergeCells>
  <conditionalFormatting sqref="B1:B1048576 G1:G1048576 L1:L1048576 Q1:Q1048576">
    <cfRule type="cellIs" dxfId="3" priority="2" operator="between">
      <formula>0.0000193050193050193</formula>
      <formula>1E-31</formula>
    </cfRule>
  </conditionalFormatting>
  <conditionalFormatting sqref="C1:C1048576 H1:H1048576 M1:M1048576 R1:R1048576">
    <cfRule type="cellIs" dxfId="2" priority="1" operator="between">
      <formula>0.01</formula>
      <formula>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48"/>
  <sheetViews>
    <sheetView zoomScaleNormal="100" workbookViewId="0">
      <selection sqref="A1:S1"/>
    </sheetView>
  </sheetViews>
  <sheetFormatPr defaultColWidth="11.5546875" defaultRowHeight="14.4" x14ac:dyDescent="0.3"/>
  <sheetData>
    <row r="1" spans="1:19" ht="21" x14ac:dyDescent="0.4">
      <c r="A1" s="10" t="s">
        <v>33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19" x14ac:dyDescent="0.3">
      <c r="A2" s="4"/>
      <c r="F2" s="4"/>
      <c r="K2" s="4"/>
      <c r="P2" s="4"/>
    </row>
    <row r="3" spans="1:19" x14ac:dyDescent="0.3">
      <c r="A3" s="8" t="s">
        <v>340</v>
      </c>
      <c r="B3" s="8"/>
      <c r="C3" s="8"/>
      <c r="D3" s="8"/>
      <c r="F3" s="8" t="s">
        <v>341</v>
      </c>
      <c r="G3" s="8"/>
      <c r="H3" s="8"/>
      <c r="I3" s="8"/>
      <c r="K3" s="8" t="s">
        <v>342</v>
      </c>
      <c r="L3" s="8"/>
      <c r="M3" s="8"/>
      <c r="N3" s="8"/>
      <c r="P3" s="8" t="s">
        <v>343</v>
      </c>
      <c r="Q3" s="8"/>
      <c r="R3" s="8"/>
      <c r="S3" s="8"/>
    </row>
    <row r="4" spans="1:19" x14ac:dyDescent="0.3">
      <c r="A4" t="s">
        <v>0</v>
      </c>
      <c r="B4" t="s">
        <v>1</v>
      </c>
      <c r="C4" t="s">
        <v>2</v>
      </c>
      <c r="D4" t="s">
        <v>3</v>
      </c>
      <c r="F4" t="s">
        <v>0</v>
      </c>
      <c r="G4" t="s">
        <v>1</v>
      </c>
      <c r="H4" t="s">
        <v>2</v>
      </c>
      <c r="I4" t="s">
        <v>3</v>
      </c>
      <c r="K4" t="s">
        <v>0</v>
      </c>
      <c r="L4" t="s">
        <v>1</v>
      </c>
      <c r="M4" t="s">
        <v>2</v>
      </c>
      <c r="N4" t="s">
        <v>3</v>
      </c>
      <c r="P4" t="s">
        <v>0</v>
      </c>
      <c r="Q4" t="s">
        <v>1</v>
      </c>
      <c r="R4" t="s">
        <v>2</v>
      </c>
      <c r="S4" t="s">
        <v>3</v>
      </c>
    </row>
    <row r="5" spans="1:19" x14ac:dyDescent="0.3">
      <c r="A5">
        <v>1E-3</v>
      </c>
      <c r="B5">
        <v>0.270019049320398</v>
      </c>
      <c r="C5" s="6">
        <v>6.7057789948310505E-5</v>
      </c>
      <c r="D5">
        <v>867</v>
      </c>
      <c r="F5">
        <v>1E-3</v>
      </c>
      <c r="G5">
        <v>0.139565761001787</v>
      </c>
      <c r="H5">
        <v>2.37368149308637E-4</v>
      </c>
      <c r="I5">
        <v>869</v>
      </c>
      <c r="K5">
        <v>1E-3</v>
      </c>
      <c r="L5">
        <v>2.7474197805168899E-2</v>
      </c>
      <c r="M5">
        <v>5.5071584335175704E-4</v>
      </c>
      <c r="N5">
        <v>868</v>
      </c>
      <c r="P5">
        <v>1E-3</v>
      </c>
      <c r="Q5">
        <v>6.41351218396364E-3</v>
      </c>
      <c r="R5">
        <v>1.10053399487353E-3</v>
      </c>
      <c r="S5">
        <v>869</v>
      </c>
    </row>
    <row r="6" spans="1:19" x14ac:dyDescent="0.3">
      <c r="A6">
        <v>0.05</v>
      </c>
      <c r="B6">
        <v>0.18943622166517801</v>
      </c>
      <c r="C6">
        <v>1.3829322839364899E-4</v>
      </c>
      <c r="D6">
        <v>20361</v>
      </c>
      <c r="F6">
        <v>0.05</v>
      </c>
      <c r="G6">
        <v>0.46904007006186399</v>
      </c>
      <c r="H6" s="6">
        <v>1.2230765841225701E-6</v>
      </c>
      <c r="I6">
        <v>20358</v>
      </c>
      <c r="K6">
        <v>0.05</v>
      </c>
      <c r="L6">
        <v>0.48505716539432198</v>
      </c>
      <c r="M6" s="6">
        <v>2.0990252080910199E-7</v>
      </c>
      <c r="N6">
        <v>20370</v>
      </c>
      <c r="P6">
        <v>0.05</v>
      </c>
      <c r="Q6">
        <v>0.32884410721426299</v>
      </c>
      <c r="R6" s="6">
        <v>3.49111918114264E-5</v>
      </c>
      <c r="S6">
        <v>20363</v>
      </c>
    </row>
    <row r="7" spans="1:19" x14ac:dyDescent="0.3">
      <c r="A7">
        <v>0.1</v>
      </c>
      <c r="B7">
        <v>0.39860877355354402</v>
      </c>
      <c r="C7" s="6">
        <v>1.17918907629466E-5</v>
      </c>
      <c r="D7">
        <v>36487</v>
      </c>
      <c r="F7">
        <v>0.1</v>
      </c>
      <c r="G7">
        <v>0.41928985342144398</v>
      </c>
      <c r="H7" s="6">
        <v>8.4105814204260605E-6</v>
      </c>
      <c r="I7">
        <v>36480</v>
      </c>
      <c r="K7">
        <v>0.1</v>
      </c>
      <c r="L7">
        <v>0.42293858914897398</v>
      </c>
      <c r="M7" s="6">
        <v>5.6503751929559698E-6</v>
      </c>
      <c r="N7">
        <v>36491</v>
      </c>
      <c r="P7">
        <v>0.1</v>
      </c>
      <c r="Q7">
        <v>0.388375959732984</v>
      </c>
      <c r="R7" s="6">
        <v>1.42963191359646E-5</v>
      </c>
      <c r="S7">
        <v>36485</v>
      </c>
    </row>
    <row r="8" spans="1:19" x14ac:dyDescent="0.3">
      <c r="A8">
        <v>0.2</v>
      </c>
      <c r="B8">
        <v>0.250018542121763</v>
      </c>
      <c r="C8" s="6">
        <v>8.1235799268330994E-5</v>
      </c>
      <c r="D8">
        <v>64857</v>
      </c>
      <c r="F8">
        <v>0.2</v>
      </c>
      <c r="G8">
        <v>0.45512700531235101</v>
      </c>
      <c r="H8" s="6">
        <v>2.5750638799060301E-6</v>
      </c>
      <c r="I8">
        <v>64862</v>
      </c>
      <c r="K8">
        <v>0.2</v>
      </c>
      <c r="L8">
        <v>0.35982812415687299</v>
      </c>
      <c r="M8" s="6">
        <v>1.92644037134704E-5</v>
      </c>
      <c r="N8">
        <v>64872</v>
      </c>
      <c r="P8">
        <v>0.2</v>
      </c>
      <c r="Q8">
        <v>0.45650702954185002</v>
      </c>
      <c r="R8" s="6">
        <v>2.1217700668651999E-6</v>
      </c>
      <c r="S8">
        <v>64863</v>
      </c>
    </row>
    <row r="9" spans="1:19" x14ac:dyDescent="0.3">
      <c r="A9">
        <v>0.3</v>
      </c>
      <c r="B9">
        <v>0.27647342727769603</v>
      </c>
      <c r="C9" s="6">
        <v>6.2877890930845796E-5</v>
      </c>
      <c r="D9">
        <v>89576</v>
      </c>
      <c r="F9">
        <v>0.3</v>
      </c>
      <c r="G9">
        <v>0.161511860399214</v>
      </c>
      <c r="H9">
        <v>1.9792615861124999E-4</v>
      </c>
      <c r="I9">
        <v>89573</v>
      </c>
      <c r="K9">
        <v>0.3</v>
      </c>
      <c r="L9">
        <v>0.45571152811452897</v>
      </c>
      <c r="M9" s="6">
        <v>1.8506297831954999E-6</v>
      </c>
      <c r="N9">
        <v>89568</v>
      </c>
      <c r="P9">
        <v>0.3</v>
      </c>
      <c r="Q9">
        <v>0.43341901002709998</v>
      </c>
      <c r="R9" s="6">
        <v>4.9991532814486197E-6</v>
      </c>
      <c r="S9">
        <v>89569</v>
      </c>
    </row>
    <row r="10" spans="1:19" x14ac:dyDescent="0.3">
      <c r="A10">
        <v>0.4</v>
      </c>
      <c r="B10">
        <v>0.19824595273750301</v>
      </c>
      <c r="C10">
        <v>1.2839678695808501E-4</v>
      </c>
      <c r="D10">
        <v>111574</v>
      </c>
      <c r="F10">
        <v>0.4</v>
      </c>
      <c r="G10">
        <v>9.7335775579080394E-2</v>
      </c>
      <c r="H10">
        <v>3.4082247588151899E-4</v>
      </c>
      <c r="I10">
        <v>111569</v>
      </c>
      <c r="K10">
        <v>0.4</v>
      </c>
      <c r="L10">
        <v>0.46016722279988198</v>
      </c>
      <c r="M10" s="6">
        <v>1.4958100192918901E-6</v>
      </c>
      <c r="N10">
        <v>111591</v>
      </c>
      <c r="P10">
        <v>0.4</v>
      </c>
      <c r="Q10">
        <v>0.390294108691779</v>
      </c>
      <c r="R10" s="6">
        <v>1.37964079049979E-5</v>
      </c>
      <c r="S10">
        <v>111567</v>
      </c>
    </row>
    <row r="11" spans="1:19" x14ac:dyDescent="0.3">
      <c r="A11">
        <v>0.5</v>
      </c>
      <c r="B11">
        <v>8.76916593313634E-2</v>
      </c>
      <c r="C11">
        <v>3.2791840708457098E-4</v>
      </c>
      <c r="D11">
        <v>131188</v>
      </c>
      <c r="F11">
        <v>0.5</v>
      </c>
      <c r="G11">
        <v>7.8177682706021795E-2</v>
      </c>
      <c r="H11">
        <v>4.0711736018272899E-4</v>
      </c>
      <c r="I11">
        <v>131178</v>
      </c>
      <c r="K11">
        <v>0.5</v>
      </c>
      <c r="L11">
        <v>0.27828021641359502</v>
      </c>
      <c r="M11" s="6">
        <v>5.1695194322243198E-5</v>
      </c>
      <c r="N11">
        <v>131217</v>
      </c>
      <c r="P11">
        <v>0.5</v>
      </c>
      <c r="Q11">
        <v>0.46839057521529798</v>
      </c>
      <c r="R11" s="6">
        <v>1.1186077926161901E-6</v>
      </c>
      <c r="S11">
        <v>131186</v>
      </c>
    </row>
    <row r="12" spans="1:19" x14ac:dyDescent="0.3">
      <c r="A12" s="4"/>
      <c r="F12" s="4"/>
      <c r="K12" s="4"/>
      <c r="P12" s="4"/>
    </row>
    <row r="13" spans="1:19" x14ac:dyDescent="0.3">
      <c r="A13" s="8" t="s">
        <v>344</v>
      </c>
      <c r="B13" s="8"/>
      <c r="C13" s="8"/>
      <c r="D13" s="8"/>
      <c r="F13" s="8" t="s">
        <v>345</v>
      </c>
      <c r="G13" s="8"/>
      <c r="H13" s="8"/>
      <c r="I13" s="8"/>
      <c r="K13" s="8" t="s">
        <v>350</v>
      </c>
      <c r="L13" s="8"/>
      <c r="M13" s="8"/>
      <c r="N13" s="8"/>
      <c r="P13" s="8" t="s">
        <v>346</v>
      </c>
      <c r="Q13" s="8"/>
      <c r="R13" s="8"/>
      <c r="S13" s="8"/>
    </row>
    <row r="14" spans="1:19" x14ac:dyDescent="0.3">
      <c r="A14" t="s">
        <v>0</v>
      </c>
      <c r="B14" t="s">
        <v>1</v>
      </c>
      <c r="C14" t="s">
        <v>2</v>
      </c>
      <c r="D14" t="s">
        <v>3</v>
      </c>
      <c r="F14" t="s">
        <v>0</v>
      </c>
      <c r="G14" t="s">
        <v>1</v>
      </c>
      <c r="H14" t="s">
        <v>2</v>
      </c>
      <c r="I14" t="s">
        <v>3</v>
      </c>
      <c r="K14" t="s">
        <v>0</v>
      </c>
      <c r="L14" t="s">
        <v>1</v>
      </c>
      <c r="M14" t="s">
        <v>2</v>
      </c>
      <c r="N14" t="s">
        <v>3</v>
      </c>
      <c r="P14" t="s">
        <v>0</v>
      </c>
      <c r="Q14" t="s">
        <v>1</v>
      </c>
      <c r="R14" t="s">
        <v>2</v>
      </c>
      <c r="S14" t="s">
        <v>3</v>
      </c>
    </row>
    <row r="15" spans="1:19" x14ac:dyDescent="0.3">
      <c r="A15">
        <v>1E-3</v>
      </c>
      <c r="B15">
        <v>0.19404985357045201</v>
      </c>
      <c r="C15">
        <v>5.1111679275461796E-4</v>
      </c>
      <c r="D15">
        <v>871</v>
      </c>
      <c r="F15">
        <v>1E-3</v>
      </c>
      <c r="G15">
        <v>0.27697160563008</v>
      </c>
      <c r="H15" s="6">
        <v>6.1746772712645295E-5</v>
      </c>
      <c r="I15">
        <v>868</v>
      </c>
      <c r="K15">
        <v>1E-3</v>
      </c>
      <c r="L15">
        <v>0.455643958537851</v>
      </c>
      <c r="M15" s="6">
        <v>2.3089852840829599E-6</v>
      </c>
      <c r="N15">
        <v>869</v>
      </c>
      <c r="P15">
        <v>1E-3</v>
      </c>
      <c r="Q15">
        <v>0.36159888871469198</v>
      </c>
      <c r="R15" s="6">
        <v>3.3160789323693999E-5</v>
      </c>
      <c r="S15">
        <v>866</v>
      </c>
    </row>
    <row r="16" spans="1:19" x14ac:dyDescent="0.3">
      <c r="A16">
        <v>0.05</v>
      </c>
      <c r="B16">
        <v>3.1281136027425799E-2</v>
      </c>
      <c r="C16">
        <v>2.37748691616058E-3</v>
      </c>
      <c r="D16">
        <v>20367</v>
      </c>
      <c r="F16">
        <v>0.05</v>
      </c>
      <c r="G16">
        <v>6.3056437820019198E-2</v>
      </c>
      <c r="H16">
        <v>4.1234434814385601E-4</v>
      </c>
      <c r="I16">
        <v>20371</v>
      </c>
      <c r="K16">
        <v>0.05</v>
      </c>
      <c r="L16">
        <v>0.17910671317791799</v>
      </c>
      <c r="M16">
        <v>1.57009056017898E-4</v>
      </c>
      <c r="N16">
        <v>20368</v>
      </c>
      <c r="P16">
        <v>0.05</v>
      </c>
      <c r="Q16">
        <v>0.31264110650228</v>
      </c>
      <c r="R16" s="6">
        <v>6.3046636643249206E-5</v>
      </c>
      <c r="S16">
        <v>20352</v>
      </c>
    </row>
    <row r="17" spans="1:19" x14ac:dyDescent="0.3">
      <c r="A17">
        <v>0.1</v>
      </c>
      <c r="B17">
        <v>6.3762573456194703E-3</v>
      </c>
      <c r="C17">
        <v>4.2484120700816402E-3</v>
      </c>
      <c r="D17">
        <v>36482</v>
      </c>
      <c r="F17">
        <v>0.1</v>
      </c>
      <c r="G17">
        <v>8.6352825105674505E-3</v>
      </c>
      <c r="H17">
        <v>9.9873731272393006E-4</v>
      </c>
      <c r="I17">
        <v>36499</v>
      </c>
      <c r="K17">
        <v>0.1</v>
      </c>
      <c r="L17">
        <v>0.25529603213127999</v>
      </c>
      <c r="M17" s="6">
        <v>8.0512672812727004E-5</v>
      </c>
      <c r="N17">
        <v>36492</v>
      </c>
      <c r="P17">
        <v>0.1</v>
      </c>
      <c r="Q17">
        <v>0.17710529179937701</v>
      </c>
      <c r="R17">
        <v>2.26861722962379E-4</v>
      </c>
      <c r="S17">
        <v>36472</v>
      </c>
    </row>
    <row r="18" spans="1:19" x14ac:dyDescent="0.3">
      <c r="A18">
        <v>0.2</v>
      </c>
      <c r="B18">
        <v>6.3357335068372697E-3</v>
      </c>
      <c r="C18">
        <v>4.2561253380063403E-3</v>
      </c>
      <c r="D18">
        <v>64852</v>
      </c>
      <c r="F18">
        <v>0.2</v>
      </c>
      <c r="G18">
        <v>9.5537536453366503E-3</v>
      </c>
      <c r="H18">
        <v>9.6756431159616995E-4</v>
      </c>
      <c r="I18">
        <v>64871</v>
      </c>
      <c r="K18">
        <v>0.2</v>
      </c>
      <c r="L18">
        <v>0.120040319932864</v>
      </c>
      <c r="M18">
        <v>2.5668587498672802E-4</v>
      </c>
      <c r="N18">
        <v>64873</v>
      </c>
      <c r="P18">
        <v>0.2</v>
      </c>
      <c r="Q18">
        <v>3.5163322757949401E-2</v>
      </c>
      <c r="R18">
        <v>8.6544073529992705E-4</v>
      </c>
      <c r="S18">
        <v>64860</v>
      </c>
    </row>
    <row r="19" spans="1:19" x14ac:dyDescent="0.3">
      <c r="A19">
        <v>0.3</v>
      </c>
      <c r="B19">
        <v>6.67257408998604E-3</v>
      </c>
      <c r="C19">
        <v>4.19349598268004E-3</v>
      </c>
      <c r="D19">
        <v>89550</v>
      </c>
      <c r="F19">
        <v>0.3</v>
      </c>
      <c r="G19">
        <v>5.1656411139528501E-3</v>
      </c>
      <c r="H19">
        <v>1.15865536748272E-3</v>
      </c>
      <c r="I19">
        <v>89583</v>
      </c>
      <c r="K19">
        <v>0.3</v>
      </c>
      <c r="L19">
        <v>5.8817441888812397E-2</v>
      </c>
      <c r="M19">
        <v>4.5535227882753697E-4</v>
      </c>
      <c r="N19">
        <v>89565</v>
      </c>
      <c r="P19">
        <v>0.3</v>
      </c>
      <c r="Q19">
        <v>2.88663042344624E-2</v>
      </c>
      <c r="R19">
        <v>9.5153003640813195E-4</v>
      </c>
      <c r="S19">
        <v>89558</v>
      </c>
    </row>
    <row r="20" spans="1:19" x14ac:dyDescent="0.3">
      <c r="A20">
        <v>0.4</v>
      </c>
      <c r="B20">
        <v>3.38165226854798E-3</v>
      </c>
      <c r="C20">
        <v>5.0215143070944102E-3</v>
      </c>
      <c r="D20">
        <v>111545</v>
      </c>
      <c r="F20">
        <v>0.4</v>
      </c>
      <c r="G20">
        <v>1.2377351898139901E-3</v>
      </c>
      <c r="H20">
        <v>1.6131230130982401E-3</v>
      </c>
      <c r="I20">
        <v>111586</v>
      </c>
      <c r="K20">
        <v>0.4</v>
      </c>
      <c r="L20">
        <v>7.3154621090023506E-2</v>
      </c>
      <c r="M20">
        <v>3.9246659177461001E-4</v>
      </c>
      <c r="N20">
        <v>111592</v>
      </c>
      <c r="P20">
        <v>0.4</v>
      </c>
      <c r="Q20">
        <v>1.6857575015913E-2</v>
      </c>
      <c r="R20">
        <v>1.19122521555937E-3</v>
      </c>
      <c r="S20">
        <v>111593</v>
      </c>
    </row>
    <row r="21" spans="1:19" x14ac:dyDescent="0.3">
      <c r="A21">
        <v>0.5</v>
      </c>
      <c r="B21">
        <v>1.92205406900677E-3</v>
      </c>
      <c r="C21">
        <v>5.7186741811849897E-3</v>
      </c>
      <c r="D21">
        <v>131157</v>
      </c>
      <c r="F21">
        <v>0.5</v>
      </c>
      <c r="G21">
        <v>1.25470428486577E-3</v>
      </c>
      <c r="H21">
        <v>1.6087382176436201E-3</v>
      </c>
      <c r="I21">
        <v>131199</v>
      </c>
      <c r="K21">
        <v>0.5</v>
      </c>
      <c r="L21">
        <v>0.16561981214576699</v>
      </c>
      <c r="M21">
        <v>1.7558827357178099E-4</v>
      </c>
      <c r="N21">
        <v>131221</v>
      </c>
      <c r="P21">
        <v>0.5</v>
      </c>
      <c r="Q21">
        <v>3.6093092791204699E-2</v>
      </c>
      <c r="R21">
        <v>8.5414089557467299E-4</v>
      </c>
      <c r="S21">
        <v>131221</v>
      </c>
    </row>
    <row r="22" spans="1:19" x14ac:dyDescent="0.3">
      <c r="A22" s="4"/>
      <c r="F22" s="4"/>
      <c r="K22" s="4"/>
    </row>
    <row r="23" spans="1:19" x14ac:dyDescent="0.3">
      <c r="A23" s="8" t="s">
        <v>347</v>
      </c>
      <c r="B23" s="8"/>
      <c r="C23" s="8"/>
      <c r="D23" s="8"/>
      <c r="F23" s="8" t="s">
        <v>348</v>
      </c>
      <c r="G23" s="8"/>
      <c r="H23" s="8"/>
      <c r="I23" s="8"/>
      <c r="K23" s="8" t="s">
        <v>349</v>
      </c>
      <c r="L23" s="8"/>
      <c r="M23" s="8"/>
      <c r="N23" s="8"/>
    </row>
    <row r="24" spans="1:19" x14ac:dyDescent="0.3">
      <c r="A24" t="s">
        <v>0</v>
      </c>
      <c r="B24" t="s">
        <v>1</v>
      </c>
      <c r="C24" t="s">
        <v>2</v>
      </c>
      <c r="D24" t="s">
        <v>3</v>
      </c>
      <c r="F24" t="s">
        <v>0</v>
      </c>
      <c r="G24" t="s">
        <v>1</v>
      </c>
      <c r="H24" t="s">
        <v>2</v>
      </c>
      <c r="I24" t="s">
        <v>3</v>
      </c>
      <c r="K24" t="s">
        <v>0</v>
      </c>
      <c r="L24" t="s">
        <v>1</v>
      </c>
      <c r="M24" t="s">
        <v>2</v>
      </c>
      <c r="N24" t="s">
        <v>3</v>
      </c>
    </row>
    <row r="25" spans="1:19" x14ac:dyDescent="0.3">
      <c r="A25">
        <v>1E-3</v>
      </c>
      <c r="B25">
        <v>0.323777360348938</v>
      </c>
      <c r="C25">
        <v>1.3543927350456701E-4</v>
      </c>
      <c r="D25">
        <v>867</v>
      </c>
      <c r="F25">
        <v>1E-3</v>
      </c>
      <c r="G25">
        <v>1.8994862495694501E-2</v>
      </c>
      <c r="H25">
        <v>6.61044223837837E-4</v>
      </c>
      <c r="I25">
        <v>868</v>
      </c>
      <c r="K25">
        <v>1E-3</v>
      </c>
      <c r="L25">
        <v>0.28362951109483198</v>
      </c>
      <c r="M25" s="6">
        <v>6.34017704427281E-5</v>
      </c>
      <c r="N25">
        <v>868</v>
      </c>
    </row>
    <row r="26" spans="1:19" x14ac:dyDescent="0.3">
      <c r="A26">
        <v>0.05</v>
      </c>
      <c r="B26">
        <v>0.30672084471958799</v>
      </c>
      <c r="C26">
        <v>1.65374199613266E-4</v>
      </c>
      <c r="D26">
        <v>20365</v>
      </c>
      <c r="F26">
        <v>0.05</v>
      </c>
      <c r="G26">
        <v>7.9284085520187605E-2</v>
      </c>
      <c r="H26">
        <v>3.0525641867395998E-4</v>
      </c>
      <c r="I26">
        <v>20365</v>
      </c>
      <c r="K26">
        <v>0.05</v>
      </c>
      <c r="L26">
        <v>0.34858604150132799</v>
      </c>
      <c r="M26" s="6">
        <v>2.9335189224433099E-5</v>
      </c>
      <c r="N26">
        <v>20361</v>
      </c>
    </row>
    <row r="27" spans="1:19" x14ac:dyDescent="0.3">
      <c r="A27">
        <v>0.1</v>
      </c>
      <c r="B27">
        <v>0.122871494996952</v>
      </c>
      <c r="C27">
        <v>8.7281650196246996E-4</v>
      </c>
      <c r="D27">
        <v>36495</v>
      </c>
      <c r="F27">
        <v>0.1</v>
      </c>
      <c r="G27">
        <v>6.2831491094139894E-2</v>
      </c>
      <c r="H27">
        <v>3.6013786563393602E-4</v>
      </c>
      <c r="I27">
        <v>36487</v>
      </c>
      <c r="K27">
        <v>0.1</v>
      </c>
      <c r="L27">
        <v>0.31394668710504098</v>
      </c>
      <c r="M27" s="6">
        <v>4.5510072602783502E-5</v>
      </c>
      <c r="N27">
        <v>36491</v>
      </c>
    </row>
    <row r="28" spans="1:19" x14ac:dyDescent="0.3">
      <c r="A28">
        <v>0.2</v>
      </c>
      <c r="B28">
        <v>0.189110212460876</v>
      </c>
      <c r="C28">
        <v>5.0309966304573595E-4</v>
      </c>
      <c r="D28">
        <v>64863</v>
      </c>
      <c r="F28">
        <v>0.2</v>
      </c>
      <c r="G28">
        <v>5.3157959801093096E-3</v>
      </c>
      <c r="H28">
        <v>1.0017832808924001E-3</v>
      </c>
      <c r="I28">
        <v>64862</v>
      </c>
      <c r="K28">
        <v>0.2</v>
      </c>
      <c r="L28">
        <v>0.30287470740877698</v>
      </c>
      <c r="M28" s="6">
        <v>5.1608735672226098E-5</v>
      </c>
      <c r="N28">
        <v>64860</v>
      </c>
    </row>
    <row r="29" spans="1:19" x14ac:dyDescent="0.3">
      <c r="A29">
        <v>0.3</v>
      </c>
      <c r="B29">
        <v>0.227111959571306</v>
      </c>
      <c r="C29">
        <v>3.6292191611309E-4</v>
      </c>
      <c r="D29">
        <v>89558</v>
      </c>
      <c r="F29">
        <v>0.3</v>
      </c>
      <c r="G29">
        <v>8.9242477997587607E-3</v>
      </c>
      <c r="H29">
        <v>8.6139482368907704E-4</v>
      </c>
      <c r="I29">
        <v>89555</v>
      </c>
      <c r="K29">
        <v>0.3</v>
      </c>
      <c r="L29">
        <v>0.372539869548695</v>
      </c>
      <c r="M29" s="6">
        <v>2.0478683712355001E-5</v>
      </c>
      <c r="N29">
        <v>89539</v>
      </c>
    </row>
    <row r="30" spans="1:19" x14ac:dyDescent="0.3">
      <c r="A30">
        <v>0.4</v>
      </c>
      <c r="B30">
        <v>0.122435664371256</v>
      </c>
      <c r="C30">
        <v>8.7604458908197003E-4</v>
      </c>
      <c r="D30">
        <v>111585</v>
      </c>
      <c r="F30">
        <v>0.4</v>
      </c>
      <c r="G30">
        <v>9.1763537191495194E-3</v>
      </c>
      <c r="H30">
        <v>8.5390717017974605E-4</v>
      </c>
      <c r="I30">
        <v>111591</v>
      </c>
      <c r="K30">
        <v>0.4</v>
      </c>
      <c r="L30">
        <v>0.42540537307856902</v>
      </c>
      <c r="M30" s="6">
        <v>6.8530603088978703E-6</v>
      </c>
      <c r="N30">
        <v>111554</v>
      </c>
    </row>
    <row r="31" spans="1:19" x14ac:dyDescent="0.3">
      <c r="A31">
        <v>0.5</v>
      </c>
      <c r="B31">
        <v>0.119973010372005</v>
      </c>
      <c r="C31">
        <v>8.9455173359398498E-4</v>
      </c>
      <c r="D31">
        <v>131203</v>
      </c>
      <c r="F31">
        <v>0.5</v>
      </c>
      <c r="G31">
        <v>5.5682095781934603E-3</v>
      </c>
      <c r="H31">
        <v>9.8913076588658089E-4</v>
      </c>
      <c r="I31">
        <v>131213</v>
      </c>
      <c r="K31">
        <v>0.5</v>
      </c>
      <c r="L31">
        <v>0.35020021842322802</v>
      </c>
      <c r="M31" s="6">
        <v>2.86814230353594E-5</v>
      </c>
      <c r="N31">
        <v>131167</v>
      </c>
    </row>
    <row r="33" spans="1:20" ht="21" x14ac:dyDescent="0.4">
      <c r="A33" s="10" t="s">
        <v>337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5"/>
    </row>
    <row r="34" spans="1:20" x14ac:dyDescent="0.3">
      <c r="P34" s="4"/>
    </row>
    <row r="35" spans="1:20" x14ac:dyDescent="0.3">
      <c r="A35" s="8" t="s">
        <v>99</v>
      </c>
      <c r="B35" s="8"/>
      <c r="C35" s="8"/>
      <c r="D35" s="8"/>
      <c r="F35" s="8" t="s">
        <v>98</v>
      </c>
      <c r="G35" s="8"/>
      <c r="H35" s="8"/>
      <c r="I35" s="8"/>
      <c r="K35" s="8" t="s">
        <v>101</v>
      </c>
      <c r="L35" s="8"/>
      <c r="M35" s="8"/>
      <c r="N35" s="8"/>
      <c r="P35" s="8" t="s">
        <v>338</v>
      </c>
      <c r="Q35" s="8"/>
      <c r="R35" s="8"/>
      <c r="S35" s="8"/>
    </row>
    <row r="36" spans="1:20" x14ac:dyDescent="0.3">
      <c r="A36" t="s">
        <v>0</v>
      </c>
      <c r="B36" t="s">
        <v>1</v>
      </c>
      <c r="C36" t="s">
        <v>2</v>
      </c>
      <c r="D36" t="s">
        <v>3</v>
      </c>
      <c r="F36" t="s">
        <v>0</v>
      </c>
      <c r="G36" t="s">
        <v>1</v>
      </c>
      <c r="H36" t="s">
        <v>2</v>
      </c>
      <c r="I36" t="s">
        <v>3</v>
      </c>
      <c r="K36" t="s">
        <v>0</v>
      </c>
      <c r="L36" t="s">
        <v>1</v>
      </c>
      <c r="M36" t="s">
        <v>2</v>
      </c>
      <c r="N36" t="s">
        <v>3</v>
      </c>
      <c r="P36" t="s">
        <v>0</v>
      </c>
      <c r="Q36" t="s">
        <v>1</v>
      </c>
      <c r="R36" t="s">
        <v>2</v>
      </c>
      <c r="S36" t="s">
        <v>3</v>
      </c>
    </row>
    <row r="37" spans="1:20" x14ac:dyDescent="0.3">
      <c r="A37">
        <v>1E-3</v>
      </c>
      <c r="B37">
        <v>0.14345497174761601</v>
      </c>
      <c r="C37">
        <v>5.9811761488281997E-5</v>
      </c>
      <c r="D37">
        <v>1411</v>
      </c>
      <c r="F37">
        <v>1E-3</v>
      </c>
      <c r="G37">
        <v>0.10447976035895</v>
      </c>
      <c r="H37">
        <v>7.8011310035153199E-5</v>
      </c>
      <c r="I37">
        <v>1412</v>
      </c>
      <c r="K37">
        <v>1E-3</v>
      </c>
      <c r="L37">
        <v>0.27442385601821701</v>
      </c>
      <c r="M37">
        <v>2.65833805557225E-5</v>
      </c>
      <c r="N37">
        <v>1410</v>
      </c>
      <c r="P37">
        <v>1E-3</v>
      </c>
      <c r="Q37">
        <v>0.177291563554274</v>
      </c>
      <c r="R37">
        <v>1.16257979130729E-4</v>
      </c>
      <c r="S37">
        <v>868</v>
      </c>
    </row>
    <row r="38" spans="1:20" x14ac:dyDescent="0.3">
      <c r="A38">
        <v>0.05</v>
      </c>
      <c r="B38">
        <v>0.35999635910509298</v>
      </c>
      <c r="C38">
        <v>6.77738650456394E-6</v>
      </c>
      <c r="D38">
        <v>35021</v>
      </c>
      <c r="F38">
        <v>0.05</v>
      </c>
      <c r="G38">
        <v>0.34707065928106801</v>
      </c>
      <c r="H38">
        <v>7.6421090211553599E-6</v>
      </c>
      <c r="I38">
        <v>34956</v>
      </c>
      <c r="K38">
        <v>0.05</v>
      </c>
      <c r="L38">
        <v>1.12356830823913E-2</v>
      </c>
      <c r="M38">
        <v>3.85228987192399E-4</v>
      </c>
      <c r="N38">
        <v>34882</v>
      </c>
      <c r="P38">
        <v>0.05</v>
      </c>
      <c r="Q38">
        <v>5.4526050242041699E-2</v>
      </c>
      <c r="R38">
        <v>3.4831871914520201E-4</v>
      </c>
      <c r="S38">
        <v>20369</v>
      </c>
    </row>
    <row r="39" spans="1:20" x14ac:dyDescent="0.3">
      <c r="A39">
        <v>0.1</v>
      </c>
      <c r="B39">
        <v>0.27392768001700601</v>
      </c>
      <c r="C39">
        <v>1.90490409371913E-5</v>
      </c>
      <c r="D39">
        <v>62951</v>
      </c>
      <c r="F39">
        <v>0.1</v>
      </c>
      <c r="G39">
        <v>0.47715068870090799</v>
      </c>
      <c r="H39">
        <v>1.6229238974929701E-7</v>
      </c>
      <c r="I39">
        <v>62873</v>
      </c>
      <c r="K39">
        <v>0.1</v>
      </c>
      <c r="L39">
        <v>1.6801794780991301E-2</v>
      </c>
      <c r="M39">
        <v>3.3390093662366598E-4</v>
      </c>
      <c r="N39">
        <v>62721</v>
      </c>
      <c r="P39">
        <v>0.1</v>
      </c>
      <c r="Q39">
        <v>7.6693927683840299E-2</v>
      </c>
      <c r="R39">
        <v>2.7648216366671401E-4</v>
      </c>
      <c r="S39">
        <v>36491</v>
      </c>
    </row>
    <row r="40" spans="1:20" x14ac:dyDescent="0.3">
      <c r="A40">
        <v>0.2</v>
      </c>
      <c r="B40">
        <v>0.269554948882192</v>
      </c>
      <c r="C40">
        <v>1.9893892691191801E-5</v>
      </c>
      <c r="D40">
        <v>111861</v>
      </c>
      <c r="F40">
        <v>0.2</v>
      </c>
      <c r="G40">
        <v>0.29103885214904801</v>
      </c>
      <c r="H40">
        <v>1.49683950896318E-5</v>
      </c>
      <c r="I40">
        <v>111731</v>
      </c>
      <c r="K40">
        <v>0.2</v>
      </c>
      <c r="L40">
        <v>8.9181623332935406E-3</v>
      </c>
      <c r="M40">
        <v>4.1504469827580197E-4</v>
      </c>
      <c r="N40">
        <v>111438</v>
      </c>
      <c r="P40">
        <v>0.2</v>
      </c>
      <c r="Q40">
        <v>7.0632293512866706E-2</v>
      </c>
      <c r="R40">
        <v>2.9355745155834601E-4</v>
      </c>
      <c r="S40">
        <v>64866</v>
      </c>
    </row>
    <row r="41" spans="1:20" x14ac:dyDescent="0.3">
      <c r="A41">
        <v>0.3</v>
      </c>
      <c r="B41">
        <v>0.31057041670242302</v>
      </c>
      <c r="C41">
        <v>1.28832177768157E-5</v>
      </c>
      <c r="D41">
        <v>155111</v>
      </c>
      <c r="F41">
        <v>0.3</v>
      </c>
      <c r="G41">
        <v>0.25758447196311601</v>
      </c>
      <c r="H41">
        <v>2.0931535802293199E-5</v>
      </c>
      <c r="I41">
        <v>154885</v>
      </c>
      <c r="K41">
        <v>0.3</v>
      </c>
      <c r="L41">
        <v>3.0079687535448599E-2</v>
      </c>
      <c r="M41">
        <v>2.6130067377894102E-4</v>
      </c>
      <c r="N41">
        <v>154460</v>
      </c>
      <c r="P41">
        <v>0.3</v>
      </c>
      <c r="Q41">
        <v>4.6115741140815403E-2</v>
      </c>
      <c r="R41">
        <v>3.8453982103858801E-4</v>
      </c>
      <c r="S41">
        <v>89563</v>
      </c>
    </row>
    <row r="42" spans="1:20" x14ac:dyDescent="0.3">
      <c r="A42">
        <v>0.4</v>
      </c>
      <c r="B42">
        <v>0.21092135887503899</v>
      </c>
      <c r="C42">
        <v>3.4027686130033701E-5</v>
      </c>
      <c r="D42">
        <v>193360</v>
      </c>
      <c r="F42">
        <v>0.4</v>
      </c>
      <c r="G42">
        <v>0.35573596573361499</v>
      </c>
      <c r="H42">
        <v>6.7610933834894002E-6</v>
      </c>
      <c r="I42">
        <v>193073</v>
      </c>
      <c r="K42">
        <v>0.4</v>
      </c>
      <c r="L42">
        <v>3.3900182196281901E-2</v>
      </c>
      <c r="M42">
        <v>2.4669537618937599E-4</v>
      </c>
      <c r="N42">
        <v>192528</v>
      </c>
      <c r="P42">
        <v>0.4</v>
      </c>
      <c r="Q42">
        <v>7.6851492478700503E-2</v>
      </c>
      <c r="R42">
        <v>2.7605886138171198E-4</v>
      </c>
      <c r="S42">
        <v>111587</v>
      </c>
    </row>
    <row r="43" spans="1:20" x14ac:dyDescent="0.3">
      <c r="A43">
        <v>0.5</v>
      </c>
      <c r="B43">
        <v>0.14178247568890201</v>
      </c>
      <c r="C43">
        <v>6.06481881001431E-5</v>
      </c>
      <c r="D43">
        <v>227766</v>
      </c>
      <c r="F43">
        <v>0.5</v>
      </c>
      <c r="G43">
        <v>0.33868968518703702</v>
      </c>
      <c r="H43">
        <v>8.5539951273361192E-6</v>
      </c>
      <c r="I43">
        <v>227410</v>
      </c>
      <c r="K43">
        <v>0.5</v>
      </c>
      <c r="L43">
        <v>6.4711746800076603E-2</v>
      </c>
      <c r="M43">
        <v>1.7007251734979501E-4</v>
      </c>
      <c r="N43">
        <v>226766</v>
      </c>
      <c r="P43">
        <v>0.5</v>
      </c>
      <c r="Q43">
        <v>6.0191963755375298E-2</v>
      </c>
      <c r="R43">
        <v>3.2721803384461201E-4</v>
      </c>
      <c r="S43">
        <v>131215</v>
      </c>
    </row>
    <row r="48" spans="1:20" x14ac:dyDescent="0.3">
      <c r="R48" s="6"/>
    </row>
  </sheetData>
  <mergeCells count="17">
    <mergeCell ref="A35:D35"/>
    <mergeCell ref="F35:I35"/>
    <mergeCell ref="K35:N35"/>
    <mergeCell ref="P35:S35"/>
    <mergeCell ref="A33:S33"/>
    <mergeCell ref="A1:S1"/>
    <mergeCell ref="A3:D3"/>
    <mergeCell ref="F3:I3"/>
    <mergeCell ref="K3:N3"/>
    <mergeCell ref="P3:S3"/>
    <mergeCell ref="A13:D13"/>
    <mergeCell ref="F13:I13"/>
    <mergeCell ref="K13:N13"/>
    <mergeCell ref="P13:S13"/>
    <mergeCell ref="A23:D23"/>
    <mergeCell ref="F23:I23"/>
    <mergeCell ref="K23:N23"/>
  </mergeCells>
  <conditionalFormatting sqref="B1:B1048576 G1:G1048576 L1:L1048576 Q1:Q1048576">
    <cfRule type="cellIs" dxfId="1" priority="2" operator="between">
      <formula>0.0000193050193050193</formula>
      <formula>1E-21</formula>
    </cfRule>
  </conditionalFormatting>
  <conditionalFormatting sqref="C1:C1048576 H1:H1048576 M1:M1048576 R1:R1048576">
    <cfRule type="cellIs" dxfId="0" priority="1" operator="between">
      <formula>0.01</formula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7</vt:i4>
      </vt:variant>
    </vt:vector>
  </HeadingPairs>
  <TitlesOfParts>
    <vt:vector size="7" baseType="lpstr">
      <vt:lpstr>Fatty acyls</vt:lpstr>
      <vt:lpstr>Glycerolipids</vt:lpstr>
      <vt:lpstr>Glycerophospholipids</vt:lpstr>
      <vt:lpstr>Sphingolipids</vt:lpstr>
      <vt:lpstr>Sterols</vt:lpstr>
      <vt:lpstr>Lipoproteins</vt:lpstr>
      <vt:lpstr>Oth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HM Klemann</dc:creator>
  <cp:lastModifiedBy>Geert</cp:lastModifiedBy>
  <dcterms:created xsi:type="dcterms:W3CDTF">2017-12-05T10:41:23Z</dcterms:created>
  <dcterms:modified xsi:type="dcterms:W3CDTF">2019-11-20T22:46:58Z</dcterms:modified>
</cp:coreProperties>
</file>